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ed-iba\Work Folders\Documents\aqp3\"/>
    </mc:Choice>
  </mc:AlternateContent>
  <xr:revisionPtr revIDLastSave="0" documentId="8_{BD477927-BCE6-4E0B-AFB5-488403E25A9E}" xr6:coauthVersionLast="47" xr6:coauthVersionMax="47" xr10:uidLastSave="{00000000-0000-0000-0000-000000000000}"/>
  <bookViews>
    <workbookView xWindow="400" yWindow="1400" windowWidth="18800" windowHeight="10600" activeTab="4" xr2:uid="{4DFA948F-0F0E-0643-AE8F-651F3C3C6D38}"/>
  </bookViews>
  <sheets>
    <sheet name="4a" sheetId="2" r:id="rId1"/>
    <sheet name="4b" sheetId="5" r:id="rId2"/>
    <sheet name="4c" sheetId="6" r:id="rId3"/>
    <sheet name="4e" sheetId="7" r:id="rId4"/>
    <sheet name="Sheet1" sheetId="8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02" uniqueCount="5834">
  <si>
    <t>ENS</t>
  </si>
  <si>
    <t>AQP3</t>
  </si>
  <si>
    <t>Adipose</t>
  </si>
  <si>
    <t>Islet</t>
  </si>
  <si>
    <t>Liver</t>
  </si>
  <si>
    <t>Muscle</t>
  </si>
  <si>
    <t>CAT</t>
  </si>
  <si>
    <t>T2D_status</t>
  </si>
  <si>
    <t>T2D donor 1</t>
  </si>
  <si>
    <t>intDen</t>
  </si>
  <si>
    <t>normoglycemic donor 1</t>
  </si>
  <si>
    <t>intDEN</t>
  </si>
  <si>
    <t>ISLET 1</t>
  </si>
  <si>
    <t>ISLET 2</t>
  </si>
  <si>
    <t>ISLET 3</t>
  </si>
  <si>
    <t>ISLET 4</t>
  </si>
  <si>
    <t>ISLET 5</t>
  </si>
  <si>
    <t>ISLET 6</t>
  </si>
  <si>
    <t>ISLET 7</t>
  </si>
  <si>
    <t>ISLET 8</t>
  </si>
  <si>
    <t>ISLET 9</t>
  </si>
  <si>
    <t>ISLET 10</t>
  </si>
  <si>
    <t>T2D donor 2</t>
  </si>
  <si>
    <t>ISLET 11</t>
  </si>
  <si>
    <t>ISELT1</t>
  </si>
  <si>
    <t>ISELT2</t>
  </si>
  <si>
    <t>ISELT3</t>
  </si>
  <si>
    <t>normoglycemic donor 2</t>
  </si>
  <si>
    <t>ISELT4</t>
  </si>
  <si>
    <t>islet 1</t>
  </si>
  <si>
    <t>ISELT5</t>
  </si>
  <si>
    <t>islet 2</t>
  </si>
  <si>
    <t>ISELT6</t>
  </si>
  <si>
    <t>islet 3</t>
  </si>
  <si>
    <t>islet 4</t>
  </si>
  <si>
    <t>T2D donor 3</t>
  </si>
  <si>
    <t>islet 5</t>
  </si>
  <si>
    <t>ISLET1</t>
  </si>
  <si>
    <t>2357281.810</t>
  </si>
  <si>
    <t>ISLET2</t>
  </si>
  <si>
    <t>3150233.387</t>
  </si>
  <si>
    <t>normoglycemic donor 3</t>
  </si>
  <si>
    <t>ISLET3</t>
  </si>
  <si>
    <t>ISLET4</t>
  </si>
  <si>
    <t>96941.940</t>
  </si>
  <si>
    <t>T2D donor 4</t>
  </si>
  <si>
    <t>ISLET 12</t>
  </si>
  <si>
    <t>ISLET 13</t>
  </si>
  <si>
    <t>ISLET 14</t>
  </si>
  <si>
    <t>ISLET 15</t>
  </si>
  <si>
    <t>ISLET 16</t>
  </si>
  <si>
    <t>SNP</t>
  </si>
  <si>
    <t>ENSID</t>
  </si>
  <si>
    <t>GeneName</t>
  </si>
  <si>
    <t>Strand</t>
  </si>
  <si>
    <t>GencodeLevel</t>
  </si>
  <si>
    <t>GeneType</t>
  </si>
  <si>
    <t>GeneID</t>
  </si>
  <si>
    <t>ChrPheno</t>
  </si>
  <si>
    <t>StartPheno</t>
  </si>
  <si>
    <t>EndPheno</t>
  </si>
  <si>
    <t>BestExonID</t>
  </si>
  <si>
    <t>NumExons</t>
  </si>
  <si>
    <t>NumVariantCis</t>
  </si>
  <si>
    <t>DistanceWithBest</t>
  </si>
  <si>
    <t>SNPid</t>
  </si>
  <si>
    <t>A1</t>
  </si>
  <si>
    <t>A2</t>
  </si>
  <si>
    <t>MAF</t>
  </si>
  <si>
    <t>SNPchr</t>
  </si>
  <si>
    <t>StartSNP</t>
  </si>
  <si>
    <t>EndSNP</t>
  </si>
  <si>
    <t>Nominal_Pval</t>
  </si>
  <si>
    <t>Slope</t>
  </si>
  <si>
    <t>EmpiricalAdjustedPval</t>
  </si>
  <si>
    <t>BetaAdjustedPval</t>
  </si>
  <si>
    <t>eQTLnum</t>
  </si>
  <si>
    <t>Backward_eQTLnum</t>
  </si>
  <si>
    <t>imprinted genes showing ASE</t>
  </si>
  <si>
    <t>non imprinted genes showing ASE</t>
  </si>
  <si>
    <t>rs60223038</t>
  </si>
  <si>
    <t>ENSG00000165272</t>
  </si>
  <si>
    <t>-</t>
  </si>
  <si>
    <t>protein_coding</t>
  </si>
  <si>
    <t>ENSG00000165272.10</t>
  </si>
  <si>
    <t>ENSG00000165272.10_33441152_33443890</t>
  </si>
  <si>
    <t>T</t>
  </si>
  <si>
    <t>G</t>
  </si>
  <si>
    <t>0.344298012</t>
  </si>
  <si>
    <t>1.03E-23</t>
  </si>
  <si>
    <t>0.533839</t>
  </si>
  <si>
    <t>0.000999001</t>
  </si>
  <si>
    <t>7.03E-19</t>
  </si>
  <si>
    <t>GeneChr</t>
  </si>
  <si>
    <t>TSS</t>
  </si>
  <si>
    <t>NumSNPtest</t>
  </si>
  <si>
    <t>DistanceToGene</t>
  </si>
  <si>
    <t>rsID</t>
  </si>
  <si>
    <t>SNPposition</t>
  </si>
  <si>
    <t>REF</t>
  </si>
  <si>
    <t>ALT</t>
  </si>
  <si>
    <t>FreqREF</t>
  </si>
  <si>
    <t>FreqALT</t>
  </si>
  <si>
    <t>Pvalue</t>
  </si>
  <si>
    <t>Lead</t>
  </si>
  <si>
    <t>T-stat</t>
  </si>
  <si>
    <t>SE</t>
  </si>
  <si>
    <t>0.654306</t>
  </si>
  <si>
    <t>0.345694</t>
  </si>
  <si>
    <t>1.60277e-25</t>
  </si>
  <si>
    <t>0.545319</t>
  </si>
  <si>
    <t>-11.225743</t>
  </si>
  <si>
    <t>0.048578</t>
  </si>
  <si>
    <t>rs55753911</t>
  </si>
  <si>
    <t>A</t>
  </si>
  <si>
    <t>0.624402</t>
  </si>
  <si>
    <t>0.375598</t>
  </si>
  <si>
    <t>5.3833e-25</t>
  </si>
  <si>
    <t>0.536208</t>
  </si>
  <si>
    <t>-11.083504</t>
  </si>
  <si>
    <t>0.048379</t>
  </si>
  <si>
    <t>rs80122294</t>
  </si>
  <si>
    <t>0.815476</t>
  </si>
  <si>
    <t>0.184524</t>
  </si>
  <si>
    <t>6.80749e-18</t>
  </si>
  <si>
    <t>0.575513</t>
  </si>
  <si>
    <t>-9.05259</t>
  </si>
  <si>
    <t>0.063574</t>
  </si>
  <si>
    <t>rs55772353</t>
  </si>
  <si>
    <t>C</t>
  </si>
  <si>
    <t>0.816106</t>
  </si>
  <si>
    <t>0.183894</t>
  </si>
  <si>
    <t>6.97987e-18</t>
  </si>
  <si>
    <t>0.575878</t>
  </si>
  <si>
    <t>-9.049285</t>
  </si>
  <si>
    <t>0.063638</t>
  </si>
  <si>
    <t>rs10813976</t>
  </si>
  <si>
    <t>0.814149</t>
  </si>
  <si>
    <t>0.185851</t>
  </si>
  <si>
    <t>1.16863e-17</t>
  </si>
  <si>
    <t>0.569803</t>
  </si>
  <si>
    <t>-8.980988</t>
  </si>
  <si>
    <t>0.063445</t>
  </si>
  <si>
    <t>rs7018572</t>
  </si>
  <si>
    <t>1.18626e-17</t>
  </si>
  <si>
    <t>0.569586</t>
  </si>
  <si>
    <t>-8.978999</t>
  </si>
  <si>
    <t>0.063435</t>
  </si>
  <si>
    <t>rs7035073</t>
  </si>
  <si>
    <t>1.1916e-17</t>
  </si>
  <si>
    <t>0.569514</t>
  </si>
  <si>
    <t>-8.978402</t>
  </si>
  <si>
    <t>0.063432</t>
  </si>
  <si>
    <t>rs7049142</t>
  </si>
  <si>
    <t>0.812649</t>
  </si>
  <si>
    <t>0.187351</t>
  </si>
  <si>
    <t>1.33683e-17</t>
  </si>
  <si>
    <t>0.568731</t>
  </si>
  <si>
    <t>-8.963115</t>
  </si>
  <si>
    <t>0.063452</t>
  </si>
  <si>
    <t>rs11788656</t>
  </si>
  <si>
    <t>0.811905</t>
  </si>
  <si>
    <t>0.188095</t>
  </si>
  <si>
    <t>1.38343e-17</t>
  </si>
  <si>
    <t>0.567167</t>
  </si>
  <si>
    <t>-8.958557</t>
  </si>
  <si>
    <t>0.06331</t>
  </si>
  <si>
    <t>rs60639666</t>
  </si>
  <si>
    <t>1.38732e-17</t>
  </si>
  <si>
    <t>0.567123</t>
  </si>
  <si>
    <t>-8.958183</t>
  </si>
  <si>
    <t>0.063308</t>
  </si>
  <si>
    <t>rs56294045</t>
  </si>
  <si>
    <t>1.41433e-17</t>
  </si>
  <si>
    <t>0.566822</t>
  </si>
  <si>
    <t>-8.955618</t>
  </si>
  <si>
    <t>0.063292</t>
  </si>
  <si>
    <t>rs55658061</t>
  </si>
  <si>
    <t>0.825666</t>
  </si>
  <si>
    <t>0.174334</t>
  </si>
  <si>
    <t>1.51596e-17</t>
  </si>
  <si>
    <t>0.58078</t>
  </si>
  <si>
    <t>-8.94638</t>
  </si>
  <si>
    <t>0.064918</t>
  </si>
  <si>
    <t>rs60329170</t>
  </si>
  <si>
    <t>0.814593</t>
  </si>
  <si>
    <t>0.185407</t>
  </si>
  <si>
    <t>1.56284e-17</t>
  </si>
  <si>
    <t>0.567474</t>
  </si>
  <si>
    <t>-8.942324</t>
  </si>
  <si>
    <t>0.063459</t>
  </si>
  <si>
    <t>rs56146018</t>
  </si>
  <si>
    <t>0.826456</t>
  </si>
  <si>
    <t>0.173544</t>
  </si>
  <si>
    <t>1.58238e-17</t>
  </si>
  <si>
    <t>0.58114</t>
  </si>
  <si>
    <t>-8.940669</t>
  </si>
  <si>
    <t>0.065</t>
  </si>
  <si>
    <t>rs28577214</t>
  </si>
  <si>
    <t>0.818072</t>
  </si>
  <si>
    <t>0.181928</t>
  </si>
  <si>
    <t>2.96496e-17</t>
  </si>
  <si>
    <t>0.567669</t>
  </si>
  <si>
    <t>-8.856769</t>
  </si>
  <si>
    <t>0.064094</t>
  </si>
  <si>
    <t>rs60016872</t>
  </si>
  <si>
    <t>0.817633</t>
  </si>
  <si>
    <t>0.182367</t>
  </si>
  <si>
    <t>3.19037e-17</t>
  </si>
  <si>
    <t>0.568093</t>
  </si>
  <si>
    <t>-8.846946</t>
  </si>
  <si>
    <t>0.064213</t>
  </si>
  <si>
    <t>rs7049124</t>
  </si>
  <si>
    <t>0.811054</t>
  </si>
  <si>
    <t>0.188946</t>
  </si>
  <si>
    <t>3.77777e-17</t>
  </si>
  <si>
    <t>0.557978</t>
  </si>
  <si>
    <t>-8.824263</t>
  </si>
  <si>
    <t>0.063232</t>
  </si>
  <si>
    <t>rs4879701</t>
  </si>
  <si>
    <t>4.68736e-17</t>
  </si>
  <si>
    <t>0.565541</t>
  </si>
  <si>
    <t>-8.795252</t>
  </si>
  <si>
    <t>0.064301</t>
  </si>
  <si>
    <t>rs4879700</t>
  </si>
  <si>
    <t>0.818841</t>
  </si>
  <si>
    <t>0.181159</t>
  </si>
  <si>
    <t>4.76116e-17</t>
  </si>
  <si>
    <t>0.566644</t>
  </si>
  <si>
    <t>-8.793148</t>
  </si>
  <si>
    <t>0.064442</t>
  </si>
  <si>
    <t>rs7045853</t>
  </si>
  <si>
    <t>0.827586</t>
  </si>
  <si>
    <t>0.172414</t>
  </si>
  <si>
    <t>5.10814e-17</t>
  </si>
  <si>
    <t>0.574646</t>
  </si>
  <si>
    <t>-8.783674</t>
  </si>
  <si>
    <t>0.065422</t>
  </si>
  <si>
    <t>rs75671781</t>
  </si>
  <si>
    <t>0.823741</t>
  </si>
  <si>
    <t>0.176259</t>
  </si>
  <si>
    <t>8.50616e-17</t>
  </si>
  <si>
    <t>0.565058</t>
  </si>
  <si>
    <t>-8.714792</t>
  </si>
  <si>
    <t>0.064839</t>
  </si>
  <si>
    <t>rs11790730</t>
  </si>
  <si>
    <t>0.847436</t>
  </si>
  <si>
    <t>0.152564</t>
  </si>
  <si>
    <t>8.83754e-17</t>
  </si>
  <si>
    <t>0.593337</t>
  </si>
  <si>
    <t>-8.709616</t>
  </si>
  <si>
    <t>0.068124</t>
  </si>
  <si>
    <t>rs12552656</t>
  </si>
  <si>
    <t>0.778043</t>
  </si>
  <si>
    <t>0.221957</t>
  </si>
  <si>
    <t>1.30484e-16</t>
  </si>
  <si>
    <t>0.531104</t>
  </si>
  <si>
    <t>-8.656724</t>
  </si>
  <si>
    <t>0.061352</t>
  </si>
  <si>
    <t>rs28712735</t>
  </si>
  <si>
    <t>0.824755</t>
  </si>
  <si>
    <t>0.175245</t>
  </si>
  <si>
    <t>1.51174e-16</t>
  </si>
  <si>
    <t>0.561552</t>
  </si>
  <si>
    <t>-8.63669</t>
  </si>
  <si>
    <t>0.065019</t>
  </si>
  <si>
    <t>rs7023320</t>
  </si>
  <si>
    <t>0.560714</t>
  </si>
  <si>
    <t>0.439286</t>
  </si>
  <si>
    <t>2.02811e-16</t>
  </si>
  <si>
    <t>-0.453923</t>
  </si>
  <si>
    <t>-8.596603</t>
  </si>
  <si>
    <t>0.052803</t>
  </si>
  <si>
    <t>rs11793166</t>
  </si>
  <si>
    <t>0.842711</t>
  </si>
  <si>
    <t>0.157289</t>
  </si>
  <si>
    <t>2.4408e-16</t>
  </si>
  <si>
    <t>0.580054</t>
  </si>
  <si>
    <t>-8.571272</t>
  </si>
  <si>
    <t>0.067674</t>
  </si>
  <si>
    <t>rs11789227</t>
  </si>
  <si>
    <t>2.50572e-16</t>
  </si>
  <si>
    <t>0.579651</t>
  </si>
  <si>
    <t>-8.567678</t>
  </si>
  <si>
    <t>0.067656</t>
  </si>
  <si>
    <t>rs3119691</t>
  </si>
  <si>
    <t>0.827543</t>
  </si>
  <si>
    <t>0.172457</t>
  </si>
  <si>
    <t>2.50995e-16</t>
  </si>
  <si>
    <t>0.566084</t>
  </si>
  <si>
    <t>-8.567447</t>
  </si>
  <si>
    <t>0.066074</t>
  </si>
  <si>
    <t>rs12551364</t>
  </si>
  <si>
    <t>0.779762</t>
  </si>
  <si>
    <t>0.220238</t>
  </si>
  <si>
    <t>2.59285e-16</t>
  </si>
  <si>
    <t>0.526271</t>
  </si>
  <si>
    <t>-8.562996</t>
  </si>
  <si>
    <t>0.061459</t>
  </si>
  <si>
    <t>rs17253315</t>
  </si>
  <si>
    <t>2.94539e-16</t>
  </si>
  <si>
    <t>0.523907</t>
  </si>
  <si>
    <t>-8.545522</t>
  </si>
  <si>
    <t>0.061308</t>
  </si>
  <si>
    <t>rs7022959</t>
  </si>
  <si>
    <t>0.559524</t>
  </si>
  <si>
    <t>0.440476</t>
  </si>
  <si>
    <t>3.08765e-16</t>
  </si>
  <si>
    <t>-0.449507</t>
  </si>
  <si>
    <t>-8.53905</t>
  </si>
  <si>
    <t>0.052641</t>
  </si>
  <si>
    <t>rs60636152</t>
  </si>
  <si>
    <t>0.866142</t>
  </si>
  <si>
    <t>0.133858</t>
  </si>
  <si>
    <t>3.64751e-16</t>
  </si>
  <si>
    <t>0.594842</t>
  </si>
  <si>
    <t>-8.516162</t>
  </si>
  <si>
    <t>0.069849</t>
  </si>
  <si>
    <t>rs72707502</t>
  </si>
  <si>
    <t>0.848266</t>
  </si>
  <si>
    <t>0.151734</t>
  </si>
  <si>
    <t>4.54779e-16</t>
  </si>
  <si>
    <t>0.561578</t>
  </si>
  <si>
    <t>-8.485799</t>
  </si>
  <si>
    <t>0.066179</t>
  </si>
  <si>
    <t>rs12551346</t>
  </si>
  <si>
    <t>0.782974</t>
  </si>
  <si>
    <t>0.217026</t>
  </si>
  <si>
    <t>9.3513e-16</t>
  </si>
  <si>
    <t>0.523978</t>
  </si>
  <si>
    <t>-8.38607</t>
  </si>
  <si>
    <t>0.062482</t>
  </si>
  <si>
    <t>rs4879702</t>
  </si>
  <si>
    <t>0.83584</t>
  </si>
  <si>
    <t>0.16416</t>
  </si>
  <si>
    <t>1.27355e-15</t>
  </si>
  <si>
    <t>0.559151</t>
  </si>
  <si>
    <t>-8.343097</t>
  </si>
  <si>
    <t>0.06702</t>
  </si>
  <si>
    <t>rs10971502</t>
  </si>
  <si>
    <t>0.833333</t>
  </si>
  <si>
    <t>0.166667</t>
  </si>
  <si>
    <t>6.28268e-15</t>
  </si>
  <si>
    <t>0.548277</t>
  </si>
  <si>
    <t>-8.118626</t>
  </si>
  <si>
    <t>0.067533</t>
  </si>
  <si>
    <t>rs72707497</t>
  </si>
  <si>
    <t>0.841463</t>
  </si>
  <si>
    <t>0.158537</t>
  </si>
  <si>
    <t>2.47806e-14</t>
  </si>
  <si>
    <t>0.535543</t>
  </si>
  <si>
    <t>-7.922184</t>
  </si>
  <si>
    <t>0.0676</t>
  </si>
  <si>
    <t>rs113956260</t>
  </si>
  <si>
    <t>0.843164</t>
  </si>
  <si>
    <t>0.156836</t>
  </si>
  <si>
    <t>1.0742e-11</t>
  </si>
  <si>
    <t>0.525621</t>
  </si>
  <si>
    <t>-7.007739</t>
  </si>
  <si>
    <t>0.075006</t>
  </si>
  <si>
    <t>rs9408236</t>
  </si>
  <si>
    <t>0.748641</t>
  </si>
  <si>
    <t>0.251359</t>
  </si>
  <si>
    <t>3.98572e-11</t>
  </si>
  <si>
    <t>0.419593</t>
  </si>
  <si>
    <t>-6.798734</t>
  </si>
  <si>
    <t>0.061716</t>
  </si>
  <si>
    <t>rs3860985</t>
  </si>
  <si>
    <t>0.588095</t>
  </si>
  <si>
    <t>0.411905</t>
  </si>
  <si>
    <t>5.23647e-11</t>
  </si>
  <si>
    <t>-0.354964</t>
  </si>
  <si>
    <t>-6.754623</t>
  </si>
  <si>
    <t>0.052551</t>
  </si>
  <si>
    <t>rs45504198</t>
  </si>
  <si>
    <t>0.898098</t>
  </si>
  <si>
    <t>0.101902</t>
  </si>
  <si>
    <t>1.67179e-10</t>
  </si>
  <si>
    <t>0.541779</t>
  </si>
  <si>
    <t>-6.564529</t>
  </si>
  <si>
    <t>0.082531</t>
  </si>
  <si>
    <t>rs76904230</t>
  </si>
  <si>
    <t>0.860349</t>
  </si>
  <si>
    <t>0.139651</t>
  </si>
  <si>
    <t>5.02703e-10</t>
  </si>
  <si>
    <t>0.488845</t>
  </si>
  <si>
    <t>-6.380301</t>
  </si>
  <si>
    <t>0.076618</t>
  </si>
  <si>
    <t>rs34939844</t>
  </si>
  <si>
    <t>0.755525</t>
  </si>
  <si>
    <t>0.244475</t>
  </si>
  <si>
    <t>5.96041e-10</t>
  </si>
  <si>
    <t>0.378343</t>
  </si>
  <si>
    <t>-6.351438</t>
  </si>
  <si>
    <t>0.059568</t>
  </si>
  <si>
    <t>rs76583166</t>
  </si>
  <si>
    <t>0.862963</t>
  </si>
  <si>
    <t>0.137037</t>
  </si>
  <si>
    <t>8.97275e-10</t>
  </si>
  <si>
    <t>0.485486</t>
  </si>
  <si>
    <t>-6.281699</t>
  </si>
  <si>
    <t>0.077286</t>
  </si>
  <si>
    <t>rs55670931</t>
  </si>
  <si>
    <t>0.749326</t>
  </si>
  <si>
    <t>0.250674</t>
  </si>
  <si>
    <t>1.23012e-09</t>
  </si>
  <si>
    <t>0.368013</t>
  </si>
  <si>
    <t>-6.227499</t>
  </si>
  <si>
    <t>0.059095</t>
  </si>
  <si>
    <t>rs3739680</t>
  </si>
  <si>
    <t>0.853571</t>
  </si>
  <si>
    <t>0.146429</t>
  </si>
  <si>
    <t>1.71165e-09</t>
  </si>
  <si>
    <t>0.463309</t>
  </si>
  <si>
    <t>-6.170355</t>
  </si>
  <si>
    <t>0.075086</t>
  </si>
  <si>
    <t>rs4879704</t>
  </si>
  <si>
    <t>0.667874</t>
  </si>
  <si>
    <t>0.332126</t>
  </si>
  <si>
    <t>4.77498e-09</t>
  </si>
  <si>
    <t>-0.339864</t>
  </si>
  <si>
    <t>-5.990204</t>
  </si>
  <si>
    <t>0.056737</t>
  </si>
  <si>
    <t>rs10758202</t>
  </si>
  <si>
    <t>0.663095</t>
  </si>
  <si>
    <t>0.336905</t>
  </si>
  <si>
    <t>4.96573e-09</t>
  </si>
  <si>
    <t>-0.341958</t>
  </si>
  <si>
    <t>-5.983242</t>
  </si>
  <si>
    <t>0.057153</t>
  </si>
  <si>
    <t>rs10971497</t>
  </si>
  <si>
    <t>0.669471</t>
  </si>
  <si>
    <t>0.330529</t>
  </si>
  <si>
    <t>8.47434e-09</t>
  </si>
  <si>
    <t>-0.341579</t>
  </si>
  <si>
    <t>-5.887604</t>
  </si>
  <si>
    <t>0.058017</t>
  </si>
  <si>
    <t>rs10758201</t>
  </si>
  <si>
    <t>0.670644</t>
  </si>
  <si>
    <t>0.329356</t>
  </si>
  <si>
    <t>1.08505e-08</t>
  </si>
  <si>
    <t>-0.33941</t>
  </si>
  <si>
    <t>-5.842962</t>
  </si>
  <si>
    <t>0.058089</t>
  </si>
  <si>
    <t>rs10813975</t>
  </si>
  <si>
    <t>0.670238</t>
  </si>
  <si>
    <t>0.329762</t>
  </si>
  <si>
    <t>1.11708e-08</t>
  </si>
  <si>
    <t>-0.338451</t>
  </si>
  <si>
    <t>-5.83769</t>
  </si>
  <si>
    <t>0.057977</t>
  </si>
  <si>
    <t>rs2992831</t>
  </si>
  <si>
    <t>0.71608</t>
  </si>
  <si>
    <t>0.28392</t>
  </si>
  <si>
    <t>1.1741e-08</t>
  </si>
  <si>
    <t>0.385239</t>
  </si>
  <si>
    <t>-5.828659</t>
  </si>
  <si>
    <t>0.066094</t>
  </si>
  <si>
    <t>rs10758203</t>
  </si>
  <si>
    <t>0.669065</t>
  </si>
  <si>
    <t>0.330935</t>
  </si>
  <si>
    <t>1.58981e-08</t>
  </si>
  <si>
    <t>-0.334962</t>
  </si>
  <si>
    <t>-5.773436</t>
  </si>
  <si>
    <t>0.058018</t>
  </si>
  <si>
    <t>rs10121061</t>
  </si>
  <si>
    <t>0.764286</t>
  </si>
  <si>
    <t>0.235714</t>
  </si>
  <si>
    <t>4.4929e-08</t>
  </si>
  <si>
    <t>-0.353089</t>
  </si>
  <si>
    <t>-5.580902</t>
  </si>
  <si>
    <t>0.063267</t>
  </si>
  <si>
    <t>rs2989926</t>
  </si>
  <si>
    <t>0.807958</t>
  </si>
  <si>
    <t>0.192042</t>
  </si>
  <si>
    <t>4.89668e-08</t>
  </si>
  <si>
    <t>0.379346</t>
  </si>
  <si>
    <t>-5.564717</t>
  </si>
  <si>
    <t>0.06817</t>
  </si>
  <si>
    <t>rs2785207</t>
  </si>
  <si>
    <t>0.777211</t>
  </si>
  <si>
    <t>0.222789</t>
  </si>
  <si>
    <t>6.81765e-08</t>
  </si>
  <si>
    <t>0.364789</t>
  </si>
  <si>
    <t>-5.502118</t>
  </si>
  <si>
    <t>0.0663</t>
  </si>
  <si>
    <t>rs2989925</t>
  </si>
  <si>
    <t>0.798587</t>
  </si>
  <si>
    <t>0.201413</t>
  </si>
  <si>
    <t>7.09465e-08</t>
  </si>
  <si>
    <t>0.372348</t>
  </si>
  <si>
    <t>-5.494547</t>
  </si>
  <si>
    <t>0.067767</t>
  </si>
  <si>
    <t>rs10738915</t>
  </si>
  <si>
    <t>0.636473</t>
  </si>
  <si>
    <t>0.363527</t>
  </si>
  <si>
    <t>7.22446e-08</t>
  </si>
  <si>
    <t>-0.30461</t>
  </si>
  <si>
    <t>-5.491097</t>
  </si>
  <si>
    <t>0.055473</t>
  </si>
  <si>
    <t>rs7043767</t>
  </si>
  <si>
    <t>0.661483</t>
  </si>
  <si>
    <t>0.338517</t>
  </si>
  <si>
    <t>1.04597e-07</t>
  </si>
  <si>
    <t>-0.308035</t>
  </si>
  <si>
    <t>-5.420308</t>
  </si>
  <si>
    <t>0.05683</t>
  </si>
  <si>
    <t>rs62544645</t>
  </si>
  <si>
    <t>0.731458</t>
  </si>
  <si>
    <t>0.268542</t>
  </si>
  <si>
    <t>3.16431e-07</t>
  </si>
  <si>
    <t>-0.314783</t>
  </si>
  <si>
    <t>-5.203966</t>
  </si>
  <si>
    <t>0.060489</t>
  </si>
  <si>
    <t>rs12237245</t>
  </si>
  <si>
    <t>0.731362</t>
  </si>
  <si>
    <t>0.268638</t>
  </si>
  <si>
    <t>4.31241e-07</t>
  </si>
  <si>
    <t>-0.311336</t>
  </si>
  <si>
    <t>-5.142161</t>
  </si>
  <si>
    <t>0.060546</t>
  </si>
  <si>
    <t>rs504770</t>
  </si>
  <si>
    <t>0.766212</t>
  </si>
  <si>
    <t>0.233788</t>
  </si>
  <si>
    <t>4.69629e-07</t>
  </si>
  <si>
    <t>0.345752</t>
  </si>
  <si>
    <t>-5.12503</t>
  </si>
  <si>
    <t>0.067463</t>
  </si>
  <si>
    <t>rs500278</t>
  </si>
  <si>
    <t>0.904088</t>
  </si>
  <si>
    <t>0.0959119</t>
  </si>
  <si>
    <t>8.95639e-07</t>
  </si>
  <si>
    <t>0.416474</t>
  </si>
  <si>
    <t>-4.993796</t>
  </si>
  <si>
    <t>0.083398</t>
  </si>
  <si>
    <t>rs591810</t>
  </si>
  <si>
    <t>0.253086</t>
  </si>
  <si>
    <t>0.746914</t>
  </si>
  <si>
    <t>2.23031e-06</t>
  </si>
  <si>
    <t>-0.293571</t>
  </si>
  <si>
    <t>-4.803403</t>
  </si>
  <si>
    <t>0.061117</t>
  </si>
  <si>
    <t>rs2228332</t>
  </si>
  <si>
    <t>0.378571</t>
  </si>
  <si>
    <t>0.621429</t>
  </si>
  <si>
    <t>2.24207e-06</t>
  </si>
  <si>
    <t>-0.258992</t>
  </si>
  <si>
    <t>-4.802287</t>
  </si>
  <si>
    <t>0.053931</t>
  </si>
  <si>
    <t>rs517210</t>
  </si>
  <si>
    <t>0.252463</t>
  </si>
  <si>
    <t>0.747537</t>
  </si>
  <si>
    <t>2.2932e-06</t>
  </si>
  <si>
    <t>-0.293504</t>
  </si>
  <si>
    <t>-4.797503</t>
  </si>
  <si>
    <t>0.061178</t>
  </si>
  <si>
    <t>rs2231231</t>
  </si>
  <si>
    <t>0.32801</t>
  </si>
  <si>
    <t>0.67199</t>
  </si>
  <si>
    <t>3.25772e-06</t>
  </si>
  <si>
    <t>-0.268185</t>
  </si>
  <si>
    <t>-4.722505</t>
  </si>
  <si>
    <t>0.056789</t>
  </si>
  <si>
    <t>rs7022937</t>
  </si>
  <si>
    <t>0.402381</t>
  </si>
  <si>
    <t>0.597619</t>
  </si>
  <si>
    <t>5.4701e-06</t>
  </si>
  <si>
    <t>-0.261387</t>
  </si>
  <si>
    <t>-4.609975</t>
  </si>
  <si>
    <t>0.0567</t>
  </si>
  <si>
    <t>rs34239839</t>
  </si>
  <si>
    <t>0.603093</t>
  </si>
  <si>
    <t>0.396907</t>
  </si>
  <si>
    <t>6.19543e-06</t>
  </si>
  <si>
    <t>0.25436</t>
  </si>
  <si>
    <t>-4.582603</t>
  </si>
  <si>
    <t>0.055506</t>
  </si>
  <si>
    <t>rs2989935</t>
  </si>
  <si>
    <t>0.495086</t>
  </si>
  <si>
    <t>0.504914</t>
  </si>
  <si>
    <t>1.23061e-05</t>
  </si>
  <si>
    <t>-0.235417</t>
  </si>
  <si>
    <t>-4.429262</t>
  </si>
  <si>
    <t>0.05315</t>
  </si>
  <si>
    <t>rs7018548</t>
  </si>
  <si>
    <t>0.326969</t>
  </si>
  <si>
    <t>0.673031</t>
  </si>
  <si>
    <t>1.25182e-05</t>
  </si>
  <si>
    <t>0.254472</t>
  </si>
  <si>
    <t>-4.425388</t>
  </si>
  <si>
    <t>0.057503</t>
  </si>
  <si>
    <t>rs7857407</t>
  </si>
  <si>
    <t>0.619289</t>
  </si>
  <si>
    <t>0.380711</t>
  </si>
  <si>
    <t>1.3171e-05</t>
  </si>
  <si>
    <t>0.246986</t>
  </si>
  <si>
    <t>-4.413848</t>
  </si>
  <si>
    <t>0.055957</t>
  </si>
  <si>
    <t>rs7871151</t>
  </si>
  <si>
    <t>1.33142e-05</t>
  </si>
  <si>
    <t>0.246641</t>
  </si>
  <si>
    <t>-4.41139</t>
  </si>
  <si>
    <t>0.05591</t>
  </si>
  <si>
    <t>rs2227285</t>
  </si>
  <si>
    <t>0.612532</t>
  </si>
  <si>
    <t>0.387468</t>
  </si>
  <si>
    <t>1.38197e-05</t>
  </si>
  <si>
    <t>-0.249299</t>
  </si>
  <si>
    <t>-4.402911</t>
  </si>
  <si>
    <t>0.056621</t>
  </si>
  <si>
    <t>rs11791640</t>
  </si>
  <si>
    <t>0.606173</t>
  </si>
  <si>
    <t>0.393827</t>
  </si>
  <si>
    <t>1.40028e-05</t>
  </si>
  <si>
    <t>0.242261</t>
  </si>
  <si>
    <t>-4.399913</t>
  </si>
  <si>
    <t>0.05506</t>
  </si>
  <si>
    <t>rs10971541</t>
  </si>
  <si>
    <t>0.498688</t>
  </si>
  <si>
    <t>0.501312</t>
  </si>
  <si>
    <t>1.53331e-05</t>
  </si>
  <si>
    <t>0.237618</t>
  </si>
  <si>
    <t>-4.379194</t>
  </si>
  <si>
    <t>0.054261</t>
  </si>
  <si>
    <t>rs7043820</t>
  </si>
  <si>
    <t>0.669856</t>
  </si>
  <si>
    <t>0.330144</t>
  </si>
  <si>
    <t>1.55966e-05</t>
  </si>
  <si>
    <t>0.250991</t>
  </si>
  <si>
    <t>-4.375295</t>
  </si>
  <si>
    <t>0.057366</t>
  </si>
  <si>
    <t>rs2992827</t>
  </si>
  <si>
    <t>0.501266</t>
  </si>
  <si>
    <t>0.498734</t>
  </si>
  <si>
    <t>1.5962e-05</t>
  </si>
  <si>
    <t>-0.234997</t>
  </si>
  <si>
    <t>-4.369992</t>
  </si>
  <si>
    <t>0.053775</t>
  </si>
  <si>
    <t>rs10813989</t>
  </si>
  <si>
    <t>0.501295</t>
  </si>
  <si>
    <t>0.498705</t>
  </si>
  <si>
    <t>2.36442e-05</t>
  </si>
  <si>
    <t>0.230636</t>
  </si>
  <si>
    <t>-4.279188</t>
  </si>
  <si>
    <t>0.053897</t>
  </si>
  <si>
    <t>rs3119692</t>
  </si>
  <si>
    <t>0.5086</t>
  </si>
  <si>
    <t>0.4914</t>
  </si>
  <si>
    <t>2.8835e-05</t>
  </si>
  <si>
    <t>-0.221894</t>
  </si>
  <si>
    <t>-4.232712</t>
  </si>
  <si>
    <t>0.052424</t>
  </si>
  <si>
    <t>rs4878539</t>
  </si>
  <si>
    <t>0.320238</t>
  </si>
  <si>
    <t>0.679762</t>
  </si>
  <si>
    <t>3.0134e-05</t>
  </si>
  <si>
    <t>0.246619</t>
  </si>
  <si>
    <t>-4.222337</t>
  </si>
  <si>
    <t>0.058408</t>
  </si>
  <si>
    <t>rs7048934</t>
  </si>
  <si>
    <t>0.337408</t>
  </si>
  <si>
    <t>0.662592</t>
  </si>
  <si>
    <t>3.07517e-05</t>
  </si>
  <si>
    <t>0.246147</t>
  </si>
  <si>
    <t>-4.217552</t>
  </si>
  <si>
    <t>0.058363</t>
  </si>
  <si>
    <t>rs10813985</t>
  </si>
  <si>
    <t>0.570175</t>
  </si>
  <si>
    <t>0.429825</t>
  </si>
  <si>
    <t>4.01667e-05</t>
  </si>
  <si>
    <t>-0.228147</t>
  </si>
  <si>
    <t>-4.154146</t>
  </si>
  <si>
    <t>0.05492</t>
  </si>
  <si>
    <t>rs62544649</t>
  </si>
  <si>
    <t>0.843301</t>
  </si>
  <si>
    <t>0.156699</t>
  </si>
  <si>
    <t>4.61472e-05</t>
  </si>
  <si>
    <t>0.284938</t>
  </si>
  <si>
    <t>-4.12088</t>
  </si>
  <si>
    <t>0.069145</t>
  </si>
  <si>
    <t>rs10813981</t>
  </si>
  <si>
    <t>0.329177</t>
  </si>
  <si>
    <t>0.670823</t>
  </si>
  <si>
    <t>4.92986e-05</t>
  </si>
  <si>
    <t>-0.23509</t>
  </si>
  <si>
    <t>-4.104969</t>
  </si>
  <si>
    <t>0.05727</t>
  </si>
  <si>
    <t>rs56383972</t>
  </si>
  <si>
    <t>0.845324</t>
  </si>
  <si>
    <t>0.154676</t>
  </si>
  <si>
    <t>5.06477e-05</t>
  </si>
  <si>
    <t>0.285276</t>
  </si>
  <si>
    <t>-4.098452</t>
  </si>
  <si>
    <t>0.069606</t>
  </si>
  <si>
    <t>rs2231228</t>
  </si>
  <si>
    <t>0.778465</t>
  </si>
  <si>
    <t>0.221535</t>
  </si>
  <si>
    <t>5.11801e-05</t>
  </si>
  <si>
    <t>-0.268914</t>
  </si>
  <si>
    <t>-4.095925</t>
  </si>
  <si>
    <t>0.065654</t>
  </si>
  <si>
    <t>rs7036501</t>
  </si>
  <si>
    <t>0.928371</t>
  </si>
  <si>
    <t>0.0716292</t>
  </si>
  <si>
    <t>5.72929e-05</t>
  </si>
  <si>
    <t>0.404661</t>
  </si>
  <si>
    <t>-4.068583</t>
  </si>
  <si>
    <t>0.09946</t>
  </si>
  <si>
    <t>rs7035916</t>
  </si>
  <si>
    <t>5.73722e-05</t>
  </si>
  <si>
    <t>0.404667</t>
  </si>
  <si>
    <t>-4.068247</t>
  </si>
  <si>
    <t>0.09947</t>
  </si>
  <si>
    <t>rs10971556</t>
  </si>
  <si>
    <t>0.929799</t>
  </si>
  <si>
    <t>0.0702006</t>
  </si>
  <si>
    <t>6.11643e-05</t>
  </si>
  <si>
    <t>0.403652</t>
  </si>
  <si>
    <t>-4.052667</t>
  </si>
  <si>
    <t>0.099602</t>
  </si>
  <si>
    <t>rs4097291</t>
  </si>
  <si>
    <t>0.56743</t>
  </si>
  <si>
    <t>0.43257</t>
  </si>
  <si>
    <t>6.26737e-05</t>
  </si>
  <si>
    <t>-0.223982</t>
  </si>
  <si>
    <t>-4.04672</t>
  </si>
  <si>
    <t>0.055349</t>
  </si>
  <si>
    <t>rs28662410</t>
  </si>
  <si>
    <t>0.931034</t>
  </si>
  <si>
    <t>0.0689655</t>
  </si>
  <si>
    <t>6.34315e-05</t>
  </si>
  <si>
    <t>0.412928</t>
  </si>
  <si>
    <t>-4.043786</t>
  </si>
  <si>
    <t>0.102114</t>
  </si>
  <si>
    <t>rs28444143</t>
  </si>
  <si>
    <t>0.935045</t>
  </si>
  <si>
    <t>0.0649547</t>
  </si>
  <si>
    <t>6.57793e-05</t>
  </si>
  <si>
    <t>0.41944</t>
  </si>
  <si>
    <t>-4.034901</t>
  </si>
  <si>
    <t>0.103953</t>
  </si>
  <si>
    <t>rs28571870</t>
  </si>
  <si>
    <t>0.934783</t>
  </si>
  <si>
    <t>0.0652174</t>
  </si>
  <si>
    <t>7.34736e-05</t>
  </si>
  <si>
    <t>0.411349</t>
  </si>
  <si>
    <t>-4.007759</t>
  </si>
  <si>
    <t>0.102638</t>
  </si>
  <si>
    <t>rs10971555</t>
  </si>
  <si>
    <t>0.93</t>
  </si>
  <si>
    <t>0.07</t>
  </si>
  <si>
    <t>7.43521e-05</t>
  </si>
  <si>
    <t>0.404349</t>
  </si>
  <si>
    <t>-4.004833</t>
  </si>
  <si>
    <t>0.100965</t>
  </si>
  <si>
    <t>rs7032159</t>
  </si>
  <si>
    <t>0.893541</t>
  </si>
  <si>
    <t>0.106459</t>
  </si>
  <si>
    <t>7.93599e-05</t>
  </si>
  <si>
    <t>-0.351559</t>
  </si>
  <si>
    <t>-3.988759</t>
  </si>
  <si>
    <t>0.088137</t>
  </si>
  <si>
    <t>rs10971553</t>
  </si>
  <si>
    <t>8.10594e-05</t>
  </si>
  <si>
    <t>0.397573</t>
  </si>
  <si>
    <t>-3.983523</t>
  </si>
  <si>
    <t>0.099804</t>
  </si>
  <si>
    <t>rs3860991</t>
  </si>
  <si>
    <t>0.564748</t>
  </si>
  <si>
    <t>0.435252</t>
  </si>
  <si>
    <t>8.19206e-05</t>
  </si>
  <si>
    <t>-0.215827</t>
  </si>
  <si>
    <t>-3.980909</t>
  </si>
  <si>
    <t>0.054216</t>
  </si>
  <si>
    <t>rs2777738</t>
  </si>
  <si>
    <t>0.461905</t>
  </si>
  <si>
    <t>0.538095</t>
  </si>
  <si>
    <t>8.4644e-05</t>
  </si>
  <si>
    <t>0.217466</t>
  </si>
  <si>
    <t>-3.97281</t>
  </si>
  <si>
    <t>0.054739</t>
  </si>
  <si>
    <t>rs10971498</t>
  </si>
  <si>
    <t>0.897129</t>
  </si>
  <si>
    <t>0.102871</t>
  </si>
  <si>
    <t>8.54173e-05</t>
  </si>
  <si>
    <t>-0.353879</t>
  </si>
  <si>
    <t>-3.970556</t>
  </si>
  <si>
    <t>0.089126</t>
  </si>
  <si>
    <t>rs55857672</t>
  </si>
  <si>
    <t>0.85101</t>
  </si>
  <si>
    <t>0.14899</t>
  </si>
  <si>
    <t>8.73004e-05</t>
  </si>
  <si>
    <t>0.276259</t>
  </si>
  <si>
    <t>-3.965146</t>
  </si>
  <si>
    <t>0.069672</t>
  </si>
  <si>
    <t>rs589231</t>
  </si>
  <si>
    <t>0.243073</t>
  </si>
  <si>
    <t>0.756927</t>
  </si>
  <si>
    <t>0.00709504</t>
  </si>
  <si>
    <t>-0.175892</t>
  </si>
  <si>
    <t>-2.706694</t>
  </si>
  <si>
    <t>0.064984</t>
  </si>
  <si>
    <t>Random and fasting glucose</t>
  </si>
  <si>
    <t>rs589212</t>
  </si>
  <si>
    <t>0.168269</t>
  </si>
  <si>
    <t>0.831731</t>
  </si>
  <si>
    <t>0.00847183</t>
  </si>
  <si>
    <t>-0.196685</t>
  </si>
  <si>
    <t>-2.646146</t>
  </si>
  <si>
    <t>0.074329</t>
  </si>
  <si>
    <t>rs480583</t>
  </si>
  <si>
    <t>0.832143</t>
  </si>
  <si>
    <t>0.167857</t>
  </si>
  <si>
    <t>0.0123716</t>
  </si>
  <si>
    <t>0.192099</t>
  </si>
  <si>
    <t>-2.513081</t>
  </si>
  <si>
    <t>0.07644</t>
  </si>
  <si>
    <t>rs706111</t>
  </si>
  <si>
    <t>0.834129</t>
  </si>
  <si>
    <t>0.165871</t>
  </si>
  <si>
    <t>0.0124013</t>
  </si>
  <si>
    <t>0.191814</t>
  </si>
  <si>
    <t>-2.512221</t>
  </si>
  <si>
    <t>0.076352</t>
  </si>
  <si>
    <t>rs706129</t>
  </si>
  <si>
    <t>0.165468</t>
  </si>
  <si>
    <t>0.834532</t>
  </si>
  <si>
    <t>0.0129961</t>
  </si>
  <si>
    <t>-0.188343</t>
  </si>
  <si>
    <t>-2.495371</t>
  </si>
  <si>
    <t>0.075477</t>
  </si>
  <si>
    <t>rs830578</t>
  </si>
  <si>
    <t>0.014442</t>
  </si>
  <si>
    <t>-0.185453</t>
  </si>
  <si>
    <t>-2.457102</t>
  </si>
  <si>
    <t>0.075476</t>
  </si>
  <si>
    <t>rs831266</t>
  </si>
  <si>
    <t>0.834541</t>
  </si>
  <si>
    <t>0.165459</t>
  </si>
  <si>
    <t>0.0154885</t>
  </si>
  <si>
    <t>0.183423</t>
  </si>
  <si>
    <t>-2.431468</t>
  </si>
  <si>
    <t>0.075437</t>
  </si>
  <si>
    <t>rs697530</t>
  </si>
  <si>
    <t>0.0166148</t>
  </si>
  <si>
    <t>-0.181362</t>
  </si>
  <si>
    <t>-2.405535</t>
  </si>
  <si>
    <t>0.075394</t>
  </si>
  <si>
    <t>rs599279</t>
  </si>
  <si>
    <t>0.171913</t>
  </si>
  <si>
    <t>0.828087</t>
  </si>
  <si>
    <t>0.0167088</t>
  </si>
  <si>
    <t>-0.179694</t>
  </si>
  <si>
    <t>-2.403442</t>
  </si>
  <si>
    <t>0.074765</t>
  </si>
  <si>
    <t>rs844216</t>
  </si>
  <si>
    <t>0.016719</t>
  </si>
  <si>
    <t>-0.18125</t>
  </si>
  <si>
    <t>-2.403215</t>
  </si>
  <si>
    <t>0.07542</t>
  </si>
  <si>
    <t>rs706133</t>
  </si>
  <si>
    <t>0.0167441</t>
  </si>
  <si>
    <t>-0.181218</t>
  </si>
  <si>
    <t>-2.402658</t>
  </si>
  <si>
    <t>0.075424</t>
  </si>
  <si>
    <t>rs1197968</t>
  </si>
  <si>
    <t>0.0168253</t>
  </si>
  <si>
    <t>-0.181573</t>
  </si>
  <si>
    <t>-2.400861</t>
  </si>
  <si>
    <t>0.075628</t>
  </si>
  <si>
    <t>rs587608</t>
  </si>
  <si>
    <t>0.164663</t>
  </si>
  <si>
    <t>0.835337</t>
  </si>
  <si>
    <t>0.0175713</t>
  </si>
  <si>
    <t>-0.181257</t>
  </si>
  <si>
    <t>-2.384702</t>
  </si>
  <si>
    <t>0.076008</t>
  </si>
  <si>
    <t>rs1198239</t>
  </si>
  <si>
    <t>0.834135</t>
  </si>
  <si>
    <t>0.165865</t>
  </si>
  <si>
    <t>0.0180694</t>
  </si>
  <si>
    <t>0.179007</t>
  </si>
  <si>
    <t>-2.374245</t>
  </si>
  <si>
    <t>0.075395</t>
  </si>
  <si>
    <t>rs706119</t>
  </si>
  <si>
    <t>0.170264</t>
  </si>
  <si>
    <t>0.829736</t>
  </si>
  <si>
    <t>0.0181832</t>
  </si>
  <si>
    <t>-0.178798</t>
  </si>
  <si>
    <t>-2.371892</t>
  </si>
  <si>
    <t>0.075382</t>
  </si>
  <si>
    <t>rs706114</t>
  </si>
  <si>
    <t>0.833735</t>
  </si>
  <si>
    <t>0.166265</t>
  </si>
  <si>
    <t>0.0183331</t>
  </si>
  <si>
    <t>0.179624</t>
  </si>
  <si>
    <t>-2.368812</t>
  </si>
  <si>
    <t>0.075829</t>
  </si>
  <si>
    <t>rs831287</t>
  </si>
  <si>
    <t>0.0186003</t>
  </si>
  <si>
    <t>-0.179867</t>
  </si>
  <si>
    <t>-2.363376</t>
  </si>
  <si>
    <t>0.076106</t>
  </si>
  <si>
    <t>rs696286</t>
  </si>
  <si>
    <t>0.0198678</t>
  </si>
  <si>
    <t>0.178092</t>
  </si>
  <si>
    <t>-2.338487</t>
  </si>
  <si>
    <t>0.076157</t>
  </si>
  <si>
    <t>rs831277</t>
  </si>
  <si>
    <t>0.161692</t>
  </si>
  <si>
    <t>0.838308</t>
  </si>
  <si>
    <t>0.0201385</t>
  </si>
  <si>
    <t>-0.178136</t>
  </si>
  <si>
    <t>-2.333353</t>
  </si>
  <si>
    <t>0.076343</t>
  </si>
  <si>
    <t>rs831264</t>
  </si>
  <si>
    <t>0.759036</t>
  </si>
  <si>
    <t>0.240964</t>
  </si>
  <si>
    <t>0.0201819</t>
  </si>
  <si>
    <t>0.153772</t>
  </si>
  <si>
    <t>-2.332535</t>
  </si>
  <si>
    <t>0.065925</t>
  </si>
  <si>
    <t>rs831265</t>
  </si>
  <si>
    <t>0.0202771</t>
  </si>
  <si>
    <t>0.175443</t>
  </si>
  <si>
    <t>-2.330747</t>
  </si>
  <si>
    <t>0.075273</t>
  </si>
  <si>
    <t>rs542912</t>
  </si>
  <si>
    <t>0.831742</t>
  </si>
  <si>
    <t>0.168258</t>
  </si>
  <si>
    <t>0.0207641</t>
  </si>
  <si>
    <t>0.175873</t>
  </si>
  <si>
    <t>-2.321715</t>
  </si>
  <si>
    <t>0.075751</t>
  </si>
  <si>
    <t>rs831271</t>
  </si>
  <si>
    <t>0.167064</t>
  </si>
  <si>
    <t>0.832936</t>
  </si>
  <si>
    <t>0.021147</t>
  </si>
  <si>
    <t>-0.17513</t>
  </si>
  <si>
    <t>-2.314742</t>
  </si>
  <si>
    <t>0.075659</t>
  </si>
  <si>
    <t>rs706115</t>
  </si>
  <si>
    <t>0.0212501</t>
  </si>
  <si>
    <t>0.17503</t>
  </si>
  <si>
    <t>-2.312883</t>
  </si>
  <si>
    <t>0.075676</t>
  </si>
  <si>
    <t>rs675469</t>
  </si>
  <si>
    <t>0.240431</t>
  </si>
  <si>
    <t>0.759569</t>
  </si>
  <si>
    <t>0.0224485</t>
  </si>
  <si>
    <t>-0.151577</t>
  </si>
  <si>
    <t>-2.291839</t>
  </si>
  <si>
    <t>0.066138</t>
  </si>
  <si>
    <t>rs626069</t>
  </si>
  <si>
    <t>0.239857</t>
  </si>
  <si>
    <t>0.760143</t>
  </si>
  <si>
    <t>0.0227584</t>
  </si>
  <si>
    <t>-0.151134</t>
  </si>
  <si>
    <t>-2.286556</t>
  </si>
  <si>
    <t>0.066097</t>
  </si>
  <si>
    <t>rs831267</t>
  </si>
  <si>
    <t>0.241667</t>
  </si>
  <si>
    <t>0.758333</t>
  </si>
  <si>
    <t>0.0228416</t>
  </si>
  <si>
    <t>-0.150869</t>
  </si>
  <si>
    <t>-2.285149</t>
  </si>
  <si>
    <t>0.066022</t>
  </si>
  <si>
    <t>rs830575</t>
  </si>
  <si>
    <t>0.162291</t>
  </si>
  <si>
    <t>0.837709</t>
  </si>
  <si>
    <t>0.0232486</t>
  </si>
  <si>
    <t>-0.17341</t>
  </si>
  <si>
    <t>-2.278328</t>
  </si>
  <si>
    <t>0.076113</t>
  </si>
  <si>
    <t>rs706120</t>
  </si>
  <si>
    <t>0.0233573</t>
  </si>
  <si>
    <t>-0.17251</t>
  </si>
  <si>
    <t>-2.276524</t>
  </si>
  <si>
    <t>0.075778</t>
  </si>
  <si>
    <t>rs706121</t>
  </si>
  <si>
    <t>0.0233609</t>
  </si>
  <si>
    <t>-0.1725</t>
  </si>
  <si>
    <t>-2.276464</t>
  </si>
  <si>
    <t>0.075775</t>
  </si>
  <si>
    <t>rs831270</t>
  </si>
  <si>
    <t>0.0234811</t>
  </si>
  <si>
    <t>-0.1722</t>
  </si>
  <si>
    <t>-2.274478</t>
  </si>
  <si>
    <t>0.07571</t>
  </si>
  <si>
    <t>rs2661052</t>
  </si>
  <si>
    <t>0.241007</t>
  </si>
  <si>
    <t>0.758993</t>
  </si>
  <si>
    <t>0.0238178</t>
  </si>
  <si>
    <t>-0.150014</t>
  </si>
  <si>
    <t>-2.268961</t>
  </si>
  <si>
    <t>0.066116</t>
  </si>
  <si>
    <t>rs474884</t>
  </si>
  <si>
    <t>0.82619</t>
  </si>
  <si>
    <t>0.17381</t>
  </si>
  <si>
    <t>0.0238494</t>
  </si>
  <si>
    <t>0.169528</t>
  </si>
  <si>
    <t>-2.268446</t>
  </si>
  <si>
    <t>0.074733</t>
  </si>
  <si>
    <t>rs830576</t>
  </si>
  <si>
    <t>0.163095</t>
  </si>
  <si>
    <t>0.836905</t>
  </si>
  <si>
    <t>0.0247925</t>
  </si>
  <si>
    <t>-0.17132</t>
  </si>
  <si>
    <t>-2.253364</t>
  </si>
  <si>
    <t>0.076029</t>
  </si>
  <si>
    <t>rs507398</t>
  </si>
  <si>
    <t>0.771951</t>
  </si>
  <si>
    <t>0.228049</t>
  </si>
  <si>
    <t>0.0267294</t>
  </si>
  <si>
    <t>0.153712</t>
  </si>
  <si>
    <t>-2.22389</t>
  </si>
  <si>
    <t>0.069119</t>
  </si>
  <si>
    <t>rs1096495</t>
  </si>
  <si>
    <t>0.24105</t>
  </si>
  <si>
    <t>0.75895</t>
  </si>
  <si>
    <t>0.0275122</t>
  </si>
  <si>
    <t>-0.146737</t>
  </si>
  <si>
    <t>-2.212502</t>
  </si>
  <si>
    <t>0.066322</t>
  </si>
  <si>
    <t>rs706127</t>
  </si>
  <si>
    <t>0.239286</t>
  </si>
  <si>
    <t>0.760714</t>
  </si>
  <si>
    <t>0.0284046</t>
  </si>
  <si>
    <t>-0.14542</t>
  </si>
  <si>
    <t>-2.199856</t>
  </si>
  <si>
    <t>0.066104</t>
  </si>
  <si>
    <t>rs3849903</t>
  </si>
  <si>
    <t>0.244048</t>
  </si>
  <si>
    <t>0.755952</t>
  </si>
  <si>
    <t>0.0289859</t>
  </si>
  <si>
    <t>-0.145832</t>
  </si>
  <si>
    <t>-2.191803</t>
  </si>
  <si>
    <t>0.066535</t>
  </si>
  <si>
    <t>rs4879685</t>
  </si>
  <si>
    <t>0.0292272</t>
  </si>
  <si>
    <t>-0.14564</t>
  </si>
  <si>
    <t>-2.188501</t>
  </si>
  <si>
    <t>0.066548</t>
  </si>
  <si>
    <t>rs35315823</t>
  </si>
  <si>
    <t>0.843675</t>
  </si>
  <si>
    <t>0.156325</t>
  </si>
  <si>
    <t>0.0295981</t>
  </si>
  <si>
    <t>0.16851</t>
  </si>
  <si>
    <t>-2.183471</t>
  </si>
  <si>
    <t>0.077175</t>
  </si>
  <si>
    <t>rs830577</t>
  </si>
  <si>
    <t>0.163438</t>
  </si>
  <si>
    <t>0.836562</t>
  </si>
  <si>
    <t>0.0319445</t>
  </si>
  <si>
    <t>-0.164238</t>
  </si>
  <si>
    <t>-2.152854</t>
  </si>
  <si>
    <t>0.076289</t>
  </si>
  <si>
    <t>rs831275</t>
  </si>
  <si>
    <t>0.157143</t>
  </si>
  <si>
    <t>0.842857</t>
  </si>
  <si>
    <t>0.0322391</t>
  </si>
  <si>
    <t>-0.166079</t>
  </si>
  <si>
    <t>-2.149148</t>
  </si>
  <si>
    <t>0.077277</t>
  </si>
  <si>
    <t>rs4879682</t>
  </si>
  <si>
    <t>0.234146</t>
  </si>
  <si>
    <t>0.765854</t>
  </si>
  <si>
    <t>0.033967</t>
  </si>
  <si>
    <t>-0.142948</t>
  </si>
  <si>
    <t>-2.127979</t>
  </si>
  <si>
    <t>0.067175</t>
  </si>
  <si>
    <t>rs10813968</t>
  </si>
  <si>
    <t>0.25641</t>
  </si>
  <si>
    <t>0.74359</t>
  </si>
  <si>
    <t>0.0352278</t>
  </si>
  <si>
    <t>-0.140772</t>
  </si>
  <si>
    <t>-2.113109</t>
  </si>
  <si>
    <t>0.066618</t>
  </si>
  <si>
    <t>rs831269</t>
  </si>
  <si>
    <t>0.171605</t>
  </si>
  <si>
    <t>0.828395</t>
  </si>
  <si>
    <t>0.0391332</t>
  </si>
  <si>
    <t>-0.156171</t>
  </si>
  <si>
    <t>-2.069773</t>
  </si>
  <si>
    <t>0.075453</t>
  </si>
  <si>
    <t>rs844239</t>
  </si>
  <si>
    <t>0.0404127</t>
  </si>
  <si>
    <t>-0.136584</t>
  </si>
  <si>
    <t>-2.056378</t>
  </si>
  <si>
    <t>0.06642</t>
  </si>
  <si>
    <t>rs831273</t>
  </si>
  <si>
    <t>0.158333</t>
  </si>
  <si>
    <t>0.841667</t>
  </si>
  <si>
    <t>0.0410697</t>
  </si>
  <si>
    <t>-0.15869</t>
  </si>
  <si>
    <t>-2.049639</t>
  </si>
  <si>
    <t>0.077423</t>
  </si>
  <si>
    <t>rs3758271</t>
  </si>
  <si>
    <t>0.0410847</t>
  </si>
  <si>
    <t>0.158673</t>
  </si>
  <si>
    <t>-2.049487</t>
  </si>
  <si>
    <t>0.077421</t>
  </si>
  <si>
    <t>rs1890089</t>
  </si>
  <si>
    <t>0.24463</t>
  </si>
  <si>
    <t>0.75537</t>
  </si>
  <si>
    <t>0.0429539</t>
  </si>
  <si>
    <t>-0.137502</t>
  </si>
  <si>
    <t>-2.03081</t>
  </si>
  <si>
    <t>0.067708</t>
  </si>
  <si>
    <t>rs706113</t>
  </si>
  <si>
    <t>0.0434176</t>
  </si>
  <si>
    <t>0.137226</t>
  </si>
  <si>
    <t>-2.026284</t>
  </si>
  <si>
    <t>0.067723</t>
  </si>
  <si>
    <t>rs706112</t>
  </si>
  <si>
    <t>0.0435498</t>
  </si>
  <si>
    <t>0.137147</t>
  </si>
  <si>
    <t>-2.025001</t>
  </si>
  <si>
    <t>0.067727</t>
  </si>
  <si>
    <t>rs521476</t>
  </si>
  <si>
    <t>0.0436153</t>
  </si>
  <si>
    <t>0.137105</t>
  </si>
  <si>
    <t>-2.024367</t>
  </si>
  <si>
    <t>rs10758200</t>
  </si>
  <si>
    <t>0.244019</t>
  </si>
  <si>
    <t>0.755981</t>
  </si>
  <si>
    <t>0.0465605</t>
  </si>
  <si>
    <t>-0.13376</t>
  </si>
  <si>
    <t>-1.996642</t>
  </si>
  <si>
    <t>0.066992</t>
  </si>
  <si>
    <t>rs831272</t>
  </si>
  <si>
    <t>0.236277</t>
  </si>
  <si>
    <t>0.763723</t>
  </si>
  <si>
    <t>0.0485549</t>
  </si>
  <si>
    <t>-0.132688</t>
  </si>
  <si>
    <t>-1.978698</t>
  </si>
  <si>
    <t>0.067058</t>
  </si>
  <si>
    <t>rs706110</t>
  </si>
  <si>
    <t>0.761962</t>
  </si>
  <si>
    <t>0.238038</t>
  </si>
  <si>
    <t>0.0486219</t>
  </si>
  <si>
    <t>0.134073</t>
  </si>
  <si>
    <t>-1.978106</t>
  </si>
  <si>
    <t>0.067778</t>
  </si>
  <si>
    <t>rs571464</t>
  </si>
  <si>
    <t>0.0496871</t>
  </si>
  <si>
    <t>0.133455</t>
  </si>
  <si>
    <t>-1.968787</t>
  </si>
  <si>
    <t>0.067785</t>
  </si>
  <si>
    <t>rs551685</t>
  </si>
  <si>
    <t>0.760766</t>
  </si>
  <si>
    <t>0.239234</t>
  </si>
  <si>
    <t>0.0499571</t>
  </si>
  <si>
    <t>0.132847</t>
  </si>
  <si>
    <t>-1.966451</t>
  </si>
  <si>
    <t>0.067557</t>
  </si>
  <si>
    <t>rs12683232</t>
  </si>
  <si>
    <t>0.892857</t>
  </si>
  <si>
    <t>0.107143</t>
  </si>
  <si>
    <t>0.000107207</t>
  </si>
  <si>
    <t>-0.343428</t>
  </si>
  <si>
    <t>-3.913887</t>
  </si>
  <si>
    <t>0.087746</t>
  </si>
  <si>
    <t>rs11496457</t>
  </si>
  <si>
    <t>0.000124742</t>
  </si>
  <si>
    <t>-0.21517</t>
  </si>
  <si>
    <t>-3.875726</t>
  </si>
  <si>
    <t>0.055517</t>
  </si>
  <si>
    <t>rs11787797</t>
  </si>
  <si>
    <t>0.753589</t>
  </si>
  <si>
    <t>0.246411</t>
  </si>
  <si>
    <t>0.000132267</t>
  </si>
  <si>
    <t>-0.240734</t>
  </si>
  <si>
    <t>-3.860887</t>
  </si>
  <si>
    <t>0.062352</t>
  </si>
  <si>
    <t>rs11793871</t>
  </si>
  <si>
    <t>0.000133654</t>
  </si>
  <si>
    <t>-0.240549</t>
  </si>
  <si>
    <t>-3.858239</t>
  </si>
  <si>
    <t>0.062347</t>
  </si>
  <si>
    <t>rs3860987</t>
  </si>
  <si>
    <t>0.663017</t>
  </si>
  <si>
    <t>0.336983</t>
  </si>
  <si>
    <t>0.000137974</t>
  </si>
  <si>
    <t>-0.223635</t>
  </si>
  <si>
    <t>-3.850157</t>
  </si>
  <si>
    <t>0.058085</t>
  </si>
  <si>
    <t>rs41304751</t>
  </si>
  <si>
    <t>0.928184</t>
  </si>
  <si>
    <t>0.0718157</t>
  </si>
  <si>
    <t>0.000148938</t>
  </si>
  <si>
    <t>0.392623</t>
  </si>
  <si>
    <t>-3.83067</t>
  </si>
  <si>
    <t>0.102495</t>
  </si>
  <si>
    <t>rs7858933</t>
  </si>
  <si>
    <t>0.753571</t>
  </si>
  <si>
    <t>0.246429</t>
  </si>
  <si>
    <t>0.000158554</t>
  </si>
  <si>
    <t>-0.237555</t>
  </si>
  <si>
    <t>-3.814665</t>
  </si>
  <si>
    <t>0.062274</t>
  </si>
  <si>
    <t>rs2985594</t>
  </si>
  <si>
    <t>0.941275</t>
  </si>
  <si>
    <t>0.0587248</t>
  </si>
  <si>
    <t>0.000167511</t>
  </si>
  <si>
    <t>0.376366</t>
  </si>
  <si>
    <t>-3.800561</t>
  </si>
  <si>
    <t>0.099029</t>
  </si>
  <si>
    <t>rs7854263</t>
  </si>
  <si>
    <t>0.752983</t>
  </si>
  <si>
    <t>0.247017</t>
  </si>
  <si>
    <t>0.000169723</t>
  </si>
  <si>
    <t>-0.236289</t>
  </si>
  <si>
    <t>-3.797188</t>
  </si>
  <si>
    <t>0.062227</t>
  </si>
  <si>
    <t>rs72709635</t>
  </si>
  <si>
    <t>0.880542</t>
  </si>
  <si>
    <t>0.119458</t>
  </si>
  <si>
    <t>0.000175417</t>
  </si>
  <si>
    <t>0.297834</t>
  </si>
  <si>
    <t>-3.788692</t>
  </si>
  <si>
    <t>0.078611</t>
  </si>
  <si>
    <t>rs56170862</t>
  </si>
  <si>
    <t>0.932507</t>
  </si>
  <si>
    <t>0.0674931</t>
  </si>
  <si>
    <t>0.00017837</t>
  </si>
  <si>
    <t>0.393755</t>
  </si>
  <si>
    <t>-3.784388</t>
  </si>
  <si>
    <t>0.104047</t>
  </si>
  <si>
    <t>rs7031135</t>
  </si>
  <si>
    <t>0.758454</t>
  </si>
  <si>
    <t>0.241546</t>
  </si>
  <si>
    <t>0.000187995</t>
  </si>
  <si>
    <t>-0.2367</t>
  </si>
  <si>
    <t>-3.770811</t>
  </si>
  <si>
    <t>0.062772</t>
  </si>
  <si>
    <t>rs7030838</t>
  </si>
  <si>
    <t>0.000188615</t>
  </si>
  <si>
    <t>-0.236639</t>
  </si>
  <si>
    <t>-3.769959</t>
  </si>
  <si>
    <t>0.06277</t>
  </si>
  <si>
    <t>rs10971567</t>
  </si>
  <si>
    <t>0.983791</t>
  </si>
  <si>
    <t>0.0162095</t>
  </si>
  <si>
    <t>0.00020642</t>
  </si>
  <si>
    <t>0.744092</t>
  </si>
  <si>
    <t>-3.746559</t>
  </si>
  <si>
    <t>0.198607</t>
  </si>
  <si>
    <t>rs6476410</t>
  </si>
  <si>
    <t>0.754762</t>
  </si>
  <si>
    <t>0.245238</t>
  </si>
  <si>
    <t>0.000208153</t>
  </si>
  <si>
    <t>-0.231929</t>
  </si>
  <si>
    <t>-3.744384</t>
  </si>
  <si>
    <t>0.061941</t>
  </si>
  <si>
    <t>rs57867764</t>
  </si>
  <si>
    <t>0.879902</t>
  </si>
  <si>
    <t>0.120098</t>
  </si>
  <si>
    <t>0.000208177</t>
  </si>
  <si>
    <t>0.293322</t>
  </si>
  <si>
    <t>-3.744354</t>
  </si>
  <si>
    <t>0.078337</t>
  </si>
  <si>
    <t>rs145569838</t>
  </si>
  <si>
    <t>0.988971</t>
  </si>
  <si>
    <t>0.0110294</t>
  </si>
  <si>
    <t>0.000216884</t>
  </si>
  <si>
    <t>0.784959</t>
  </si>
  <si>
    <t>-3.733679</t>
  </si>
  <si>
    <t>0.210237</t>
  </si>
  <si>
    <t>rs6476409</t>
  </si>
  <si>
    <t>0.75119</t>
  </si>
  <si>
    <t>0.24881</t>
  </si>
  <si>
    <t>0.00022305</t>
  </si>
  <si>
    <t>-0.230791</t>
  </si>
  <si>
    <t>-3.726362</t>
  </si>
  <si>
    <t>0.061935</t>
  </si>
  <si>
    <t>rs192970330</t>
  </si>
  <si>
    <t>0.937845</t>
  </si>
  <si>
    <t>0.0621547</t>
  </si>
  <si>
    <t>0.000223233</t>
  </si>
  <si>
    <t>0.395588</t>
  </si>
  <si>
    <t>-3.726147</t>
  </si>
  <si>
    <t>0.106165</t>
  </si>
  <si>
    <t>rs664178</t>
  </si>
  <si>
    <t>0.556901</t>
  </si>
  <si>
    <t>0.443099</t>
  </si>
  <si>
    <t>0.000224539</t>
  </si>
  <si>
    <t>0.201482</t>
  </si>
  <si>
    <t>-3.724623</t>
  </si>
  <si>
    <t>0.054095</t>
  </si>
  <si>
    <t>rs75427079</t>
  </si>
  <si>
    <t>0.982368</t>
  </si>
  <si>
    <t>0.0176322</t>
  </si>
  <si>
    <t>0.000230142</t>
  </si>
  <si>
    <t>0.704656</t>
  </si>
  <si>
    <t>-3.718177</t>
  </si>
  <si>
    <t>0.189517</t>
  </si>
  <si>
    <t>rs188320029</t>
  </si>
  <si>
    <t>0.000236791</t>
  </si>
  <si>
    <t>0.393907</t>
  </si>
  <si>
    <t>-3.710717</t>
  </si>
  <si>
    <t>0.106154</t>
  </si>
  <si>
    <t>rs10971503</t>
  </si>
  <si>
    <t>0.955919</t>
  </si>
  <si>
    <t>0.0440806</t>
  </si>
  <si>
    <t>0.000246324</t>
  </si>
  <si>
    <t>-0.487216</t>
  </si>
  <si>
    <t>-3.700358</t>
  </si>
  <si>
    <t>0.131667</t>
  </si>
  <si>
    <t>rs7869535</t>
  </si>
  <si>
    <t>0.982412</t>
  </si>
  <si>
    <t>0.0175879</t>
  </si>
  <si>
    <t>0.000249762</t>
  </si>
  <si>
    <t>0.694941</t>
  </si>
  <si>
    <t>-3.696715</t>
  </si>
  <si>
    <t>0.187989</t>
  </si>
  <si>
    <t>rs148546821</t>
  </si>
  <si>
    <t>0.918508</t>
  </si>
  <si>
    <t>0.0814917</t>
  </si>
  <si>
    <t>0.00025872</t>
  </si>
  <si>
    <t>0.36222</t>
  </si>
  <si>
    <t>-3.687439</t>
  </si>
  <si>
    <t>0.098231</t>
  </si>
  <si>
    <t>rs141820845</t>
  </si>
  <si>
    <t>0.00026613</t>
  </si>
  <si>
    <t>0.694154</t>
  </si>
  <si>
    <t>-3.679992</t>
  </si>
  <si>
    <t>0.188629</t>
  </si>
  <si>
    <t>rs138230949</t>
  </si>
  <si>
    <t>0.000266157</t>
  </si>
  <si>
    <t>0.69415</t>
  </si>
  <si>
    <t>-3.679965</t>
  </si>
  <si>
    <t>0.18863</t>
  </si>
  <si>
    <t>rs10971559</t>
  </si>
  <si>
    <t>0.982544</t>
  </si>
  <si>
    <t>0.0174564</t>
  </si>
  <si>
    <t>0.000268168</t>
  </si>
  <si>
    <t>0.689853</t>
  </si>
  <si>
    <t>-3.677978</t>
  </si>
  <si>
    <t>0.187563</t>
  </si>
  <si>
    <t>rs7022590</t>
  </si>
  <si>
    <t>0.000275237</t>
  </si>
  <si>
    <t>0.692825</t>
  </si>
  <si>
    <t>-3.671102</t>
  </si>
  <si>
    <t>0.188724</t>
  </si>
  <si>
    <t>rs140936080</t>
  </si>
  <si>
    <t>0.000287063</t>
  </si>
  <si>
    <t>0.687559</t>
  </si>
  <si>
    <t>-3.659962</t>
  </si>
  <si>
    <t>0.18786</t>
  </si>
  <si>
    <t>rs79498232</t>
  </si>
  <si>
    <t>0.931694</t>
  </si>
  <si>
    <t>0.068306</t>
  </si>
  <si>
    <t>0.000299362</t>
  </si>
  <si>
    <t>0.38207</t>
  </si>
  <si>
    <t>-3.648825</t>
  </si>
  <si>
    <t>0.10471</t>
  </si>
  <si>
    <t>rs7040150</t>
  </si>
  <si>
    <t>0.932065</t>
  </si>
  <si>
    <t>0.0679348</t>
  </si>
  <si>
    <t>0.000304914</t>
  </si>
  <si>
    <t>0.381171</t>
  </si>
  <si>
    <t>-3.643938</t>
  </si>
  <si>
    <t>0.104604</t>
  </si>
  <si>
    <t>rs148702875</t>
  </si>
  <si>
    <t>0.931507</t>
  </si>
  <si>
    <t>0.0684932</t>
  </si>
  <si>
    <t>0.000319159</t>
  </si>
  <si>
    <t>0.381149</t>
  </si>
  <si>
    <t>-3.631772</t>
  </si>
  <si>
    <t>0.104949</t>
  </si>
  <si>
    <t>rs10971562</t>
  </si>
  <si>
    <t>0.000319358</t>
  </si>
  <si>
    <t>0.381366</t>
  </si>
  <si>
    <t>-3.631605</t>
  </si>
  <si>
    <t>0.105013</t>
  </si>
  <si>
    <t>rs2477414</t>
  </si>
  <si>
    <t>0.931129</t>
  </si>
  <si>
    <t>0.0688705</t>
  </si>
  <si>
    <t>0.000321911</t>
  </si>
  <si>
    <t>0.381094</t>
  </si>
  <si>
    <t>-3.62948</t>
  </si>
  <si>
    <t>0.105</t>
  </si>
  <si>
    <t>rs72709632</t>
  </si>
  <si>
    <t>0.881995</t>
  </si>
  <si>
    <t>0.118005</t>
  </si>
  <si>
    <t>0.000325478</t>
  </si>
  <si>
    <t>0.28893</t>
  </si>
  <si>
    <t>-3.626537</t>
  </si>
  <si>
    <t>0.079671</t>
  </si>
  <si>
    <t>rs147570885</t>
  </si>
  <si>
    <t>0.935262</t>
  </si>
  <si>
    <t>0.0647383</t>
  </si>
  <si>
    <t>0.000329103</t>
  </si>
  <si>
    <t>0.384032</t>
  </si>
  <si>
    <t>-3.623578</t>
  </si>
  <si>
    <t>0.105981</t>
  </si>
  <si>
    <t>rs7872274</t>
  </si>
  <si>
    <t>0.983709</t>
  </si>
  <si>
    <t>0.0162907</t>
  </si>
  <si>
    <t>0.00033538</t>
  </si>
  <si>
    <t>0.668116</t>
  </si>
  <si>
    <t>-3.618524</t>
  </si>
  <si>
    <t>0.184638</t>
  </si>
  <si>
    <t>rs10813973</t>
  </si>
  <si>
    <t>0.621981</t>
  </si>
  <si>
    <t>0.378019</t>
  </si>
  <si>
    <t>0.000347845</t>
  </si>
  <si>
    <t>-0.202596</t>
  </si>
  <si>
    <t>-3.608747</t>
  </si>
  <si>
    <t>0.05614</t>
  </si>
  <si>
    <t>rs10971554</t>
  </si>
  <si>
    <t>0.984887</t>
  </si>
  <si>
    <t>0.0151134</t>
  </si>
  <si>
    <t>0.000348783</t>
  </si>
  <si>
    <t>0.681855</t>
  </si>
  <si>
    <t>-3.608025</t>
  </si>
  <si>
    <t>0.188983</t>
  </si>
  <si>
    <t>rs143471016</t>
  </si>
  <si>
    <t>0.936464</t>
  </si>
  <si>
    <t>0.0635359</t>
  </si>
  <si>
    <t>0.000387143</t>
  </si>
  <si>
    <t>0.379113</t>
  </si>
  <si>
    <t>-3.579943</t>
  </si>
  <si>
    <t>0.105899</t>
  </si>
  <si>
    <t>rs56276041</t>
  </si>
  <si>
    <t>0.936813</t>
  </si>
  <si>
    <t>0.0631868</t>
  </si>
  <si>
    <t>0.000389467</t>
  </si>
  <si>
    <t>0.379166</t>
  </si>
  <si>
    <t>-3.578327</t>
  </si>
  <si>
    <t>0.105962</t>
  </si>
  <si>
    <t>rs117099871</t>
  </si>
  <si>
    <t>0.000391031</t>
  </si>
  <si>
    <t>0.379178</t>
  </si>
  <si>
    <t>-3.577244</t>
  </si>
  <si>
    <t>0.105997</t>
  </si>
  <si>
    <t>rs139891984</t>
  </si>
  <si>
    <t>0.936986</t>
  </si>
  <si>
    <t>0.0630137</t>
  </si>
  <si>
    <t>0.000395925</t>
  </si>
  <si>
    <t>0.378734</t>
  </si>
  <si>
    <t>-3.573883</t>
  </si>
  <si>
    <t>0.105973</t>
  </si>
  <si>
    <t>rs72504078</t>
  </si>
  <si>
    <t>0.000400583</t>
  </si>
  <si>
    <t>0.378862</t>
  </si>
  <si>
    <t>-3.570719</t>
  </si>
  <si>
    <t>0.106102</t>
  </si>
  <si>
    <t>rs141298589</t>
  </si>
  <si>
    <t>0.934426</t>
  </si>
  <si>
    <t>0.0655738</t>
  </si>
  <si>
    <t>0.000412478</t>
  </si>
  <si>
    <t>0.374771</t>
  </si>
  <si>
    <t>-3.562795</t>
  </si>
  <si>
    <t>0.10519</t>
  </si>
  <si>
    <t>rs12235398</t>
  </si>
  <si>
    <t>0.952514</t>
  </si>
  <si>
    <t>0.047486</t>
  </si>
  <si>
    <t>0.000413908</t>
  </si>
  <si>
    <t>0.403848</t>
  </si>
  <si>
    <t>-3.561857</t>
  </si>
  <si>
    <t>0.113381</t>
  </si>
  <si>
    <t>rs72709629</t>
  </si>
  <si>
    <t>0.873798</t>
  </si>
  <si>
    <t>0.126202</t>
  </si>
  <si>
    <t>0.000423725</t>
  </si>
  <si>
    <t>0.279114</t>
  </si>
  <si>
    <t>-3.555497</t>
  </si>
  <si>
    <t>0.078502</t>
  </si>
  <si>
    <t>rs111577519</t>
  </si>
  <si>
    <t>0.000427607</t>
  </si>
  <si>
    <t>0.278938</t>
  </si>
  <si>
    <t>-3.55302</t>
  </si>
  <si>
    <t>0.078507</t>
  </si>
  <si>
    <t>rs56108788</t>
  </si>
  <si>
    <t>0.000439499</t>
  </si>
  <si>
    <t>0.278394</t>
  </si>
  <si>
    <t>-3.545562</t>
  </si>
  <si>
    <t>0.078519</t>
  </si>
  <si>
    <t>rs72709624</t>
  </si>
  <si>
    <t>0.000443784</t>
  </si>
  <si>
    <t>0.278201</t>
  </si>
  <si>
    <t>-3.542921</t>
  </si>
  <si>
    <t>0.078523</t>
  </si>
  <si>
    <t>rs113931604</t>
  </si>
  <si>
    <t>0.000446262</t>
  </si>
  <si>
    <t>0.278105</t>
  </si>
  <si>
    <t>-3.541404</t>
  </si>
  <si>
    <t>0.07853</t>
  </si>
  <si>
    <t>rs2992821</t>
  </si>
  <si>
    <t>0.276623</t>
  </si>
  <si>
    <t>0.723377</t>
  </si>
  <si>
    <t>0.000447681</t>
  </si>
  <si>
    <t>-0.219036</t>
  </si>
  <si>
    <t>-3.540539</t>
  </si>
  <si>
    <t>0.061865</t>
  </si>
  <si>
    <t>rs72709621</t>
  </si>
  <si>
    <t>0.873494</t>
  </si>
  <si>
    <t>0.126506</t>
  </si>
  <si>
    <t>0.000453643</t>
  </si>
  <si>
    <t>0.277762</t>
  </si>
  <si>
    <t>-3.536933</t>
  </si>
  <si>
    <t>0.078532</t>
  </si>
  <si>
    <t>rs112711195</t>
  </si>
  <si>
    <t>0.000454485</t>
  </si>
  <si>
    <t>0.277758</t>
  </si>
  <si>
    <t>-3.536428</t>
  </si>
  <si>
    <t>0.078542</t>
  </si>
  <si>
    <t>rs3758280</t>
  </si>
  <si>
    <t>0.742092</t>
  </si>
  <si>
    <t>0.257908</t>
  </si>
  <si>
    <t>0.000536456</t>
  </si>
  <si>
    <t>-0.222167</t>
  </si>
  <si>
    <t>-3.490967</t>
  </si>
  <si>
    <t>0.063641</t>
  </si>
  <si>
    <t>rs72709611</t>
  </si>
  <si>
    <t>0.869565</t>
  </si>
  <si>
    <t>0.130435</t>
  </si>
  <si>
    <t>0.000561058</t>
  </si>
  <si>
    <t>0.263185</t>
  </si>
  <si>
    <t>-3.478591</t>
  </si>
  <si>
    <t>rs7855701</t>
  </si>
  <si>
    <t>0.244389</t>
  </si>
  <si>
    <t>0.755611</t>
  </si>
  <si>
    <t>0.000627138</t>
  </si>
  <si>
    <t>0.216036</t>
  </si>
  <si>
    <t>-3.447701</t>
  </si>
  <si>
    <t>0.062661</t>
  </si>
  <si>
    <t>rs112718411</t>
  </si>
  <si>
    <t>0.868675</t>
  </si>
  <si>
    <t>0.131325</t>
  </si>
  <si>
    <t>0.000632697</t>
  </si>
  <si>
    <t>0.261225</t>
  </si>
  <si>
    <t>-3.445243</t>
  </si>
  <si>
    <t>0.075822</t>
  </si>
  <si>
    <t>rs3860990</t>
  </si>
  <si>
    <t>0.866667</t>
  </si>
  <si>
    <t>0.133333</t>
  </si>
  <si>
    <t>0.000657519</t>
  </si>
  <si>
    <t>0.263469</t>
  </si>
  <si>
    <t>-3.434508</t>
  </si>
  <si>
    <t>0.076712</t>
  </si>
  <si>
    <t>rs62544424</t>
  </si>
  <si>
    <t>0.973105</t>
  </si>
  <si>
    <t>0.0268949</t>
  </si>
  <si>
    <t>0.000682089</t>
  </si>
  <si>
    <t>-0.530779</t>
  </si>
  <si>
    <t>-3.424248</t>
  </si>
  <si>
    <t>0.155006</t>
  </si>
  <si>
    <t>rs2989924</t>
  </si>
  <si>
    <t>0.551771</t>
  </si>
  <si>
    <t>0.448229</t>
  </si>
  <si>
    <t>0.000700061</t>
  </si>
  <si>
    <t>0.19073</t>
  </si>
  <si>
    <t>-3.41696</t>
  </si>
  <si>
    <t>0.055819</t>
  </si>
  <si>
    <t>rs3849904</t>
  </si>
  <si>
    <t>0.25119</t>
  </si>
  <si>
    <t>0.74881</t>
  </si>
  <si>
    <t>0.000715872</t>
  </si>
  <si>
    <t>0.211362</t>
  </si>
  <si>
    <t>-3.410691</t>
  </si>
  <si>
    <t>0.06197</t>
  </si>
  <si>
    <t>rs10971520</t>
  </si>
  <si>
    <t>0.629762</t>
  </si>
  <si>
    <t>0.370238</t>
  </si>
  <si>
    <t>0.000734745</t>
  </si>
  <si>
    <t>-0.187686</t>
  </si>
  <si>
    <t>-3.403374</t>
  </si>
  <si>
    <t>0.055147</t>
  </si>
  <si>
    <t>rs72709613</t>
  </si>
  <si>
    <t>0.86899</t>
  </si>
  <si>
    <t>0.13101</t>
  </si>
  <si>
    <t>0.00073994</t>
  </si>
  <si>
    <t>0.257911</t>
  </si>
  <si>
    <t>-3.401391</t>
  </si>
  <si>
    <t>0.075825</t>
  </si>
  <si>
    <t>rs146131560</t>
  </si>
  <si>
    <t>0.00083301</t>
  </si>
  <si>
    <t>0.353475</t>
  </si>
  <si>
    <t>-3.3679</t>
  </si>
  <si>
    <t>0.104954</t>
  </si>
  <si>
    <t>rs140590752</t>
  </si>
  <si>
    <t>0.931319</t>
  </si>
  <si>
    <t>0.0686813</t>
  </si>
  <si>
    <t>0.000835678</t>
  </si>
  <si>
    <t>0.354343</t>
  </si>
  <si>
    <t>-3.366993</t>
  </si>
  <si>
    <t>0.10524</t>
  </si>
  <si>
    <t>rs7022355</t>
  </si>
  <si>
    <t>0.865291</t>
  </si>
  <si>
    <t>0.134709</t>
  </si>
  <si>
    <t>0.000836616</t>
  </si>
  <si>
    <t>0.257251</t>
  </si>
  <si>
    <t>-3.366674</t>
  </si>
  <si>
    <t>0.076411</t>
  </si>
  <si>
    <t>rs139696856</t>
  </si>
  <si>
    <t>0.937838</t>
  </si>
  <si>
    <t>0.0621622</t>
  </si>
  <si>
    <t>0.000868339</t>
  </si>
  <si>
    <t>0.359273</t>
  </si>
  <si>
    <t>-3.356094</t>
  </si>
  <si>
    <t>0.107051</t>
  </si>
  <si>
    <t>rs56114080</t>
  </si>
  <si>
    <t>0.934659</t>
  </si>
  <si>
    <t>0.0653409</t>
  </si>
  <si>
    <t>0.000963119</t>
  </si>
  <si>
    <t>0.35529</t>
  </si>
  <si>
    <t>-3.326501</t>
  </si>
  <si>
    <t>0.106806</t>
  </si>
  <si>
    <t>rs10738914</t>
  </si>
  <si>
    <t>0.389333</t>
  </si>
  <si>
    <t>0.610667</t>
  </si>
  <si>
    <t>0.00097796</t>
  </si>
  <si>
    <t>0.188525</t>
  </si>
  <si>
    <t>-3.322114</t>
  </si>
  <si>
    <t>0.056749</t>
  </si>
  <si>
    <t>rs62542147</t>
  </si>
  <si>
    <t>0.950128</t>
  </si>
  <si>
    <t>0.0498721</t>
  </si>
  <si>
    <t>0.00103583</t>
  </si>
  <si>
    <t>-0.37831</t>
  </si>
  <si>
    <t>-3.30558</t>
  </si>
  <si>
    <t>0.114446</t>
  </si>
  <si>
    <t>rs117236137</t>
  </si>
  <si>
    <t>0.872881</t>
  </si>
  <si>
    <t>0.127119</t>
  </si>
  <si>
    <t>0.00107188</t>
  </si>
  <si>
    <t>0.259468</t>
  </si>
  <si>
    <t>-3.295709</t>
  </si>
  <si>
    <t>0.078729</t>
  </si>
  <si>
    <t>rs7046230</t>
  </si>
  <si>
    <t>0.94</t>
  </si>
  <si>
    <t>0.06</t>
  </si>
  <si>
    <t>0.00107555</t>
  </si>
  <si>
    <t>0.35688</t>
  </si>
  <si>
    <t>-3.294722</t>
  </si>
  <si>
    <t>0.108319</t>
  </si>
  <si>
    <t>rs1360330</t>
  </si>
  <si>
    <t>0.00108445</t>
  </si>
  <si>
    <t>-0.37621</t>
  </si>
  <si>
    <t>-3.29234</t>
  </si>
  <si>
    <t>0.114268</t>
  </si>
  <si>
    <t>rs10124065</t>
  </si>
  <si>
    <t>0.762048</t>
  </si>
  <si>
    <t>0.237952</t>
  </si>
  <si>
    <t>0.00114474</t>
  </si>
  <si>
    <t>-0.215944</t>
  </si>
  <si>
    <t>-3.276666</t>
  </si>
  <si>
    <t>0.065904</t>
  </si>
  <si>
    <t>rs113782264</t>
  </si>
  <si>
    <t>0.872289</t>
  </si>
  <si>
    <t>0.127711</t>
  </si>
  <si>
    <t>0.00116312</t>
  </si>
  <si>
    <t>0.256976</t>
  </si>
  <si>
    <t>-3.27204</t>
  </si>
  <si>
    <t>0.078537</t>
  </si>
  <si>
    <t>rs140071593</t>
  </si>
  <si>
    <t>0.978571</t>
  </si>
  <si>
    <t>0.0214286</t>
  </si>
  <si>
    <t>0.00118424</t>
  </si>
  <si>
    <t>0.612627</t>
  </si>
  <si>
    <t>-3.266808</t>
  </si>
  <si>
    <t>0.187531</t>
  </si>
  <si>
    <t>rs138890425</t>
  </si>
  <si>
    <t>0.00118661</t>
  </si>
  <si>
    <t>0.612637</t>
  </si>
  <si>
    <t>-3.266226</t>
  </si>
  <si>
    <t>0.187567</t>
  </si>
  <si>
    <t>rs7866404</t>
  </si>
  <si>
    <t>0.00118794</t>
  </si>
  <si>
    <t>0.612492</t>
  </si>
  <si>
    <t>-3.2659</t>
  </si>
  <si>
    <t>0.187542</t>
  </si>
  <si>
    <t>rs9721709</t>
  </si>
  <si>
    <t>0.0011898</t>
  </si>
  <si>
    <t>0.612372</t>
  </si>
  <si>
    <t>-3.265445</t>
  </si>
  <si>
    <t>rs501248</t>
  </si>
  <si>
    <t>0.59621</t>
  </si>
  <si>
    <t>0.40379</t>
  </si>
  <si>
    <t>0.00139327</t>
  </si>
  <si>
    <t>0.18158</t>
  </si>
  <si>
    <t>-3.219229</t>
  </si>
  <si>
    <t>0.056405</t>
  </si>
  <si>
    <t>rs10813982</t>
  </si>
  <si>
    <t>0.678571</t>
  </si>
  <si>
    <t>0.321429</t>
  </si>
  <si>
    <t>0.00147837</t>
  </si>
  <si>
    <t>-0.186884</t>
  </si>
  <si>
    <t>-3.201733</t>
  </si>
  <si>
    <t>0.05837</t>
  </si>
  <si>
    <t>rs832231</t>
  </si>
  <si>
    <t>0.387805</t>
  </si>
  <si>
    <t>0.612195</t>
  </si>
  <si>
    <t>0.00151597</t>
  </si>
  <si>
    <t>0.178406</t>
  </si>
  <si>
    <t>-3.194298</t>
  </si>
  <si>
    <t>0.055851</t>
  </si>
  <si>
    <t>rs664137</t>
  </si>
  <si>
    <t>0.57197</t>
  </si>
  <si>
    <t>0.42803</t>
  </si>
  <si>
    <t>0.00152559</t>
  </si>
  <si>
    <t>0.175921</t>
  </si>
  <si>
    <t>-3.192423</t>
  </si>
  <si>
    <t>0.055106</t>
  </si>
  <si>
    <t>rs72709612</t>
  </si>
  <si>
    <t>0.86715</t>
  </si>
  <si>
    <t>0.13285</t>
  </si>
  <si>
    <t>0.00161817</t>
  </si>
  <si>
    <t>0.240882</t>
  </si>
  <si>
    <t>-3.174918</t>
  </si>
  <si>
    <t>0.07587</t>
  </si>
  <si>
    <t>rs477789</t>
  </si>
  <si>
    <t>0.575871</t>
  </si>
  <si>
    <t>0.424129</t>
  </si>
  <si>
    <t>0.00161992</t>
  </si>
  <si>
    <t>0.175031</t>
  </si>
  <si>
    <t>-3.174596</t>
  </si>
  <si>
    <t>0.055135</t>
  </si>
  <si>
    <t>rs10813979</t>
  </si>
  <si>
    <t>0.802381</t>
  </si>
  <si>
    <t>0.197619</t>
  </si>
  <si>
    <t>0.00168947</t>
  </si>
  <si>
    <t>-0.207514</t>
  </si>
  <si>
    <t>-3.162057</t>
  </si>
  <si>
    <t>0.065626</t>
  </si>
  <si>
    <t>rs150818259</t>
  </si>
  <si>
    <t>0.979762</t>
  </si>
  <si>
    <t>0.0202381</t>
  </si>
  <si>
    <t>0.00169528</t>
  </si>
  <si>
    <t>0.610186</t>
  </si>
  <si>
    <t>-3.161031</t>
  </si>
  <si>
    <t>0.193034</t>
  </si>
  <si>
    <t>rs140716285</t>
  </si>
  <si>
    <t>0.00169577</t>
  </si>
  <si>
    <t>0.610155</t>
  </si>
  <si>
    <t>-3.160944</t>
  </si>
  <si>
    <t>0.193029</t>
  </si>
  <si>
    <t>rs113948513</t>
  </si>
  <si>
    <t>0.00169585</t>
  </si>
  <si>
    <t>0.610141</t>
  </si>
  <si>
    <t>-3.16093</t>
  </si>
  <si>
    <t>0.193026</t>
  </si>
  <si>
    <t>rs77304829</t>
  </si>
  <si>
    <t>0.00170764</t>
  </si>
  <si>
    <t>0.609457</t>
  </si>
  <si>
    <t>-3.158859</t>
  </si>
  <si>
    <t>0.192936</t>
  </si>
  <si>
    <t>rs72709610</t>
  </si>
  <si>
    <t>0.868293</t>
  </si>
  <si>
    <t>0.131707</t>
  </si>
  <si>
    <t>0.00199322</t>
  </si>
  <si>
    <t>0.2351</t>
  </si>
  <si>
    <t>-3.112342</t>
  </si>
  <si>
    <t>0.075538</t>
  </si>
  <si>
    <t>rs2777746</t>
  </si>
  <si>
    <t>0.707143</t>
  </si>
  <si>
    <t>0.292857</t>
  </si>
  <si>
    <t>0.00205948</t>
  </si>
  <si>
    <t>-0.18527</t>
  </si>
  <si>
    <t>-3.102433</t>
  </si>
  <si>
    <t>0.059718</t>
  </si>
  <si>
    <t>rs9650703</t>
  </si>
  <si>
    <t>0.711806</t>
  </si>
  <si>
    <t>0.288194</t>
  </si>
  <si>
    <t>0.00206725</t>
  </si>
  <si>
    <t>-0.195025</t>
  </si>
  <si>
    <t>-3.10129</t>
  </si>
  <si>
    <t>0.062885</t>
  </si>
  <si>
    <t>rs62544582</t>
  </si>
  <si>
    <t>0.75</t>
  </si>
  <si>
    <t>0.25</t>
  </si>
  <si>
    <t>0.00207825</t>
  </si>
  <si>
    <t>-0.200387</t>
  </si>
  <si>
    <t>-3.099679</t>
  </si>
  <si>
    <t>0.064648</t>
  </si>
  <si>
    <t>rs74958004</t>
  </si>
  <si>
    <t>0.981627</t>
  </si>
  <si>
    <t>0.0183727</t>
  </si>
  <si>
    <t>0.0020993</t>
  </si>
  <si>
    <t>0.554199</t>
  </si>
  <si>
    <t>-3.096618</t>
  </si>
  <si>
    <t>0.178969</t>
  </si>
  <si>
    <t>rs2093975</t>
  </si>
  <si>
    <t>0.105911</t>
  </si>
  <si>
    <t>0.894089</t>
  </si>
  <si>
    <t>0.00211188</t>
  </si>
  <si>
    <t>-0.273551</t>
  </si>
  <si>
    <t>-3.094802</t>
  </si>
  <si>
    <t>0.08839</t>
  </si>
  <si>
    <t>rs2380774</t>
  </si>
  <si>
    <t>0.370192</t>
  </si>
  <si>
    <t>0.629808</t>
  </si>
  <si>
    <t>0.00214323</t>
  </si>
  <si>
    <t>-0.203275</t>
  </si>
  <si>
    <t>-3.09032</t>
  </si>
  <si>
    <t>0.065778</t>
  </si>
  <si>
    <t>rs62544581</t>
  </si>
  <si>
    <t>0.747312</t>
  </si>
  <si>
    <t>0.252688</t>
  </si>
  <si>
    <t>0.00220666</t>
  </si>
  <si>
    <t>-0.199155</t>
  </si>
  <si>
    <t>-3.081432</t>
  </si>
  <si>
    <t>0.064631</t>
  </si>
  <si>
    <t>rs657095</t>
  </si>
  <si>
    <t>0.869318</t>
  </si>
  <si>
    <t>0.130682</t>
  </si>
  <si>
    <t>0.0022272</t>
  </si>
  <si>
    <t>-0.280148</t>
  </si>
  <si>
    <t>-3.078605</t>
  </si>
  <si>
    <t>0.090998</t>
  </si>
  <si>
    <t>rs62544580</t>
  </si>
  <si>
    <t>0.746631</t>
  </si>
  <si>
    <t>0.253369</t>
  </si>
  <si>
    <t>0.0022674</t>
  </si>
  <si>
    <t>-0.198669</t>
  </si>
  <si>
    <t>-3.073139</t>
  </si>
  <si>
    <t>0.064647</t>
  </si>
  <si>
    <t>rs12236826</t>
  </si>
  <si>
    <t>0.985934</t>
  </si>
  <si>
    <t>0.0140665</t>
  </si>
  <si>
    <t>0.00226778</t>
  </si>
  <si>
    <t>0.606161</t>
  </si>
  <si>
    <t>-3.073088</t>
  </si>
  <si>
    <t>0.197248</t>
  </si>
  <si>
    <t>rs62544583</t>
  </si>
  <si>
    <t>0.00229203</t>
  </si>
  <si>
    <t>-0.198159</t>
  </si>
  <si>
    <t>-3.069835</t>
  </si>
  <si>
    <t>0.06455</t>
  </si>
  <si>
    <t>rs12346759</t>
  </si>
  <si>
    <t>0.750681</t>
  </si>
  <si>
    <t>0.249319</t>
  </si>
  <si>
    <t>0.00236146</t>
  </si>
  <si>
    <t>-0.199161</t>
  </si>
  <si>
    <t>-3.060692</t>
  </si>
  <si>
    <t>0.065071</t>
  </si>
  <si>
    <t>rs4879707</t>
  </si>
  <si>
    <t>0.686298</t>
  </si>
  <si>
    <t>0.313702</t>
  </si>
  <si>
    <t>0.00237656</t>
  </si>
  <si>
    <t>-0.175627</t>
  </si>
  <si>
    <t>-3.058736</t>
  </si>
  <si>
    <t>0.057418</t>
  </si>
  <si>
    <t>rs191781309</t>
  </si>
  <si>
    <t>0.976485</t>
  </si>
  <si>
    <t>0.0235149</t>
  </si>
  <si>
    <t>0.00271631</t>
  </si>
  <si>
    <t>-0.499988</t>
  </si>
  <si>
    <t>-3.017503</t>
  </si>
  <si>
    <t>0.165696</t>
  </si>
  <si>
    <t>rs2890515</t>
  </si>
  <si>
    <t>0.779661</t>
  </si>
  <si>
    <t>0.220339</t>
  </si>
  <si>
    <t>0.00281197</t>
  </si>
  <si>
    <t>0.228385</t>
  </si>
  <si>
    <t>-3.006749</t>
  </si>
  <si>
    <t>0.075957</t>
  </si>
  <si>
    <t>rs10971496</t>
  </si>
  <si>
    <t>0.852518</t>
  </si>
  <si>
    <t>0.147482</t>
  </si>
  <si>
    <t>0.0029187</t>
  </si>
  <si>
    <t>-0.225251</t>
  </si>
  <si>
    <t>-2.995138</t>
  </si>
  <si>
    <t>0.075206</t>
  </si>
  <si>
    <t>rs118149339</t>
  </si>
  <si>
    <t>0.989157</t>
  </si>
  <si>
    <t>0.0108434</t>
  </si>
  <si>
    <t>0.00296813</t>
  </si>
  <si>
    <t>-0.760395</t>
  </si>
  <si>
    <t>-2.989893</t>
  </si>
  <si>
    <t>0.254322</t>
  </si>
  <si>
    <t>rs72707423</t>
  </si>
  <si>
    <t>0.959945</t>
  </si>
  <si>
    <t>0.0400552</t>
  </si>
  <si>
    <t>0.00306204</t>
  </si>
  <si>
    <t>0.388336</t>
  </si>
  <si>
    <t>-2.980143</t>
  </si>
  <si>
    <t>0.130308</t>
  </si>
  <si>
    <t>rs111641181</t>
  </si>
  <si>
    <t>0.863861</t>
  </si>
  <si>
    <t>0.136139</t>
  </si>
  <si>
    <t>0.00312413</t>
  </si>
  <si>
    <t>0.226497</t>
  </si>
  <si>
    <t>-2.973846</t>
  </si>
  <si>
    <t>0.076163</t>
  </si>
  <si>
    <t>rs62544384</t>
  </si>
  <si>
    <t>0.955446</t>
  </si>
  <si>
    <t>0.0445545</t>
  </si>
  <si>
    <t>0.00323442</t>
  </si>
  <si>
    <t>-0.376217</t>
  </si>
  <si>
    <t>-2.962939</t>
  </si>
  <si>
    <t>0.126974</t>
  </si>
  <si>
    <t>rs117258793</t>
  </si>
  <si>
    <t>0.972019</t>
  </si>
  <si>
    <t>0.0279805</t>
  </si>
  <si>
    <t>0.00333786</t>
  </si>
  <si>
    <t>0.436548</t>
  </si>
  <si>
    <t>-2.953013</t>
  </si>
  <si>
    <t>0.147831</t>
  </si>
  <si>
    <t>rs10491617</t>
  </si>
  <si>
    <t>0.965602</t>
  </si>
  <si>
    <t>0.034398</t>
  </si>
  <si>
    <t>0.00354225</t>
  </si>
  <si>
    <t>-0.419478</t>
  </si>
  <si>
    <t>-2.934201</t>
  </si>
  <si>
    <t>0.142962</t>
  </si>
  <si>
    <t>rs34391490</t>
  </si>
  <si>
    <t>0.863095</t>
  </si>
  <si>
    <t>0.136905</t>
  </si>
  <si>
    <t>0.0036639</t>
  </si>
  <si>
    <t>-0.227911</t>
  </si>
  <si>
    <t>-2.923471</t>
  </si>
  <si>
    <t>0.077959</t>
  </si>
  <si>
    <t>rs114236570</t>
  </si>
  <si>
    <t>0.828869</t>
  </si>
  <si>
    <t>0.171131</t>
  </si>
  <si>
    <t>0.00380984</t>
  </si>
  <si>
    <t>0.212328</t>
  </si>
  <si>
    <t>-2.911018</t>
  </si>
  <si>
    <t>0.072939</t>
  </si>
  <si>
    <t>rs148267630</t>
  </si>
  <si>
    <t>0.932277</t>
  </si>
  <si>
    <t>0.0677233</t>
  </si>
  <si>
    <t>0.00382906</t>
  </si>
  <si>
    <t>0.293002</t>
  </si>
  <si>
    <t>-2.909411</t>
  </si>
  <si>
    <t>0.100708</t>
  </si>
  <si>
    <t>rs115094966</t>
  </si>
  <si>
    <t>0.985294</t>
  </si>
  <si>
    <t>0.0147059</t>
  </si>
  <si>
    <t>0.004113</t>
  </si>
  <si>
    <t>0.559286</t>
  </si>
  <si>
    <t>-2.886483</t>
  </si>
  <si>
    <t>0.19376</t>
  </si>
  <si>
    <t>rs7044689</t>
  </si>
  <si>
    <t>0.769231</t>
  </si>
  <si>
    <t>0.230769</t>
  </si>
  <si>
    <t>0.0042005</t>
  </si>
  <si>
    <t>0.194998</t>
  </si>
  <si>
    <t>-2.879708</t>
  </si>
  <si>
    <t>0.067714</t>
  </si>
  <si>
    <t>rs146531998</t>
  </si>
  <si>
    <t>0.947837</t>
  </si>
  <si>
    <t>0.0521628</t>
  </si>
  <si>
    <t>0.00433631</t>
  </si>
  <si>
    <t>-0.322977</t>
  </si>
  <si>
    <t>-2.869443</t>
  </si>
  <si>
    <t>0.112557</t>
  </si>
  <si>
    <t>rs1410774</t>
  </si>
  <si>
    <t>0.00436124</t>
  </si>
  <si>
    <t>-0.465831</t>
  </si>
  <si>
    <t>-2.867591</t>
  </si>
  <si>
    <t>0.162447</t>
  </si>
  <si>
    <t>rs10733469</t>
  </si>
  <si>
    <t>0.180825</t>
  </si>
  <si>
    <t>0.819175</t>
  </si>
  <si>
    <t>0.00436597</t>
  </si>
  <si>
    <t>0.203047</t>
  </si>
  <si>
    <t>-2.867241</t>
  </si>
  <si>
    <t>0.070816</t>
  </si>
  <si>
    <t>rs147128081</t>
  </si>
  <si>
    <t>0.986905</t>
  </si>
  <si>
    <t>0.0130952</t>
  </si>
  <si>
    <t>0.00446167</t>
  </si>
  <si>
    <t>0.684805</t>
  </si>
  <si>
    <t>-2.860225</t>
  </si>
  <si>
    <t>0.239423</t>
  </si>
  <si>
    <t>rs958532</t>
  </si>
  <si>
    <t>0.930622</t>
  </si>
  <si>
    <t>0.069378</t>
  </si>
  <si>
    <t>0.00457385</t>
  </si>
  <si>
    <t>-0.297622</t>
  </si>
  <si>
    <t>-2.852173</t>
  </si>
  <si>
    <t>0.104349</t>
  </si>
  <si>
    <t>rs2777753</t>
  </si>
  <si>
    <t>0.336562</t>
  </si>
  <si>
    <t>0.663438</t>
  </si>
  <si>
    <t>0.00461041</t>
  </si>
  <si>
    <t>-0.162002</t>
  </si>
  <si>
    <t>-2.849588</t>
  </si>
  <si>
    <t>0.056851</t>
  </si>
  <si>
    <t>rs62544388</t>
  </si>
  <si>
    <t>0.955</t>
  </si>
  <si>
    <t>0.045</t>
  </si>
  <si>
    <t>0.00465914</t>
  </si>
  <si>
    <t>-0.363318</t>
  </si>
  <si>
    <t>-2.84617</t>
  </si>
  <si>
    <t>0.127652</t>
  </si>
  <si>
    <t>rs74896656</t>
  </si>
  <si>
    <t>0.899215</t>
  </si>
  <si>
    <t>0.100785</t>
  </si>
  <si>
    <t>0.00477078</t>
  </si>
  <si>
    <t>-0.256681</t>
  </si>
  <si>
    <t>-2.838463</t>
  </si>
  <si>
    <t>0.09043</t>
  </si>
  <si>
    <t>rs118059697</t>
  </si>
  <si>
    <t>0.985488</t>
  </si>
  <si>
    <t>0.0145119</t>
  </si>
  <si>
    <t>0.00495923</t>
  </si>
  <si>
    <t>0.529764</t>
  </si>
  <si>
    <t>-2.825816</t>
  </si>
  <si>
    <t>0.187473</t>
  </si>
  <si>
    <t>rs10971590</t>
  </si>
  <si>
    <t>0.0142857</t>
  </si>
  <si>
    <t>0.985714</t>
  </si>
  <si>
    <t>0.00519635</t>
  </si>
  <si>
    <t>-0.527988</t>
  </si>
  <si>
    <t>-2.810509</t>
  </si>
  <si>
    <t>0.187862</t>
  </si>
  <si>
    <t>rs117700433</t>
  </si>
  <si>
    <t>0.965517</t>
  </si>
  <si>
    <t>0.0344828</t>
  </si>
  <si>
    <t>0.0054465</t>
  </si>
  <si>
    <t>-0.39346</t>
  </si>
  <si>
    <t>-2.795033</t>
  </si>
  <si>
    <t>0.140771</t>
  </si>
  <si>
    <t>rs12551660</t>
  </si>
  <si>
    <t>0.872951</t>
  </si>
  <si>
    <t>0.127049</t>
  </si>
  <si>
    <t>0.00547922</t>
  </si>
  <si>
    <t>0.21166</t>
  </si>
  <si>
    <t>-2.793057</t>
  </si>
  <si>
    <t>0.075781</t>
  </si>
  <si>
    <t>chr9:33395040</t>
  </si>
  <si>
    <t>0.95279</t>
  </si>
  <si>
    <t>0.0472103</t>
  </si>
  <si>
    <t>0.00550844</t>
  </si>
  <si>
    <t>-0.327584</t>
  </si>
  <si>
    <t>-2.791301</t>
  </si>
  <si>
    <t>0.117359</t>
  </si>
  <si>
    <t>rs61016869</t>
  </si>
  <si>
    <t>0.91358</t>
  </si>
  <si>
    <t>0.0864198</t>
  </si>
  <si>
    <t>0.00557698</t>
  </si>
  <si>
    <t>-0.271666</t>
  </si>
  <si>
    <t>-2.787214</t>
  </si>
  <si>
    <t>0.097469</t>
  </si>
  <si>
    <t>rs116983286</t>
  </si>
  <si>
    <t>0.98801</t>
  </si>
  <si>
    <t>0.0119904</t>
  </si>
  <si>
    <t>0.00570525</t>
  </si>
  <si>
    <t>0.607634</t>
  </si>
  <si>
    <t>-2.779688</t>
  </si>
  <si>
    <t>0.218598</t>
  </si>
  <si>
    <t>rs118145661</t>
  </si>
  <si>
    <t>0.0057054</t>
  </si>
  <si>
    <t>0.607631</t>
  </si>
  <si>
    <t>-2.77968</t>
  </si>
  <si>
    <t>0.218597</t>
  </si>
  <si>
    <t>rs10971445</t>
  </si>
  <si>
    <t>0.509547</t>
  </si>
  <si>
    <t>0.490453</t>
  </si>
  <si>
    <t>0.00591282</t>
  </si>
  <si>
    <t>-0.151257</t>
  </si>
  <si>
    <t>-2.767828</t>
  </si>
  <si>
    <t>0.054648</t>
  </si>
  <si>
    <t>rs2992817</t>
  </si>
  <si>
    <t>0.337065</t>
  </si>
  <si>
    <t>0.662935</t>
  </si>
  <si>
    <t>0.00594877</t>
  </si>
  <si>
    <t>-0.155637</t>
  </si>
  <si>
    <t>-2.765812</t>
  </si>
  <si>
    <t>0.056272</t>
  </si>
  <si>
    <t>rs75503367</t>
  </si>
  <si>
    <t>0.920863</t>
  </si>
  <si>
    <t>0.0791367</t>
  </si>
  <si>
    <t>0.00600514</t>
  </si>
  <si>
    <t>-0.282094</t>
  </si>
  <si>
    <t>-2.762673</t>
  </si>
  <si>
    <t>0.102109</t>
  </si>
  <si>
    <t>rs10813971</t>
  </si>
  <si>
    <t>0.00601118</t>
  </si>
  <si>
    <t>-0.173234</t>
  </si>
  <si>
    <t>-2.762338</t>
  </si>
  <si>
    <t>0.062713</t>
  </si>
  <si>
    <t>rs55811451</t>
  </si>
  <si>
    <t>0.922059</t>
  </si>
  <si>
    <t>0.0779412</t>
  </si>
  <si>
    <t>0.00618228</t>
  </si>
  <si>
    <t>0.274037</t>
  </si>
  <si>
    <t>-2.75298</t>
  </si>
  <si>
    <t>0.099542</t>
  </si>
  <si>
    <t>rs141187380</t>
  </si>
  <si>
    <t>0.893557</t>
  </si>
  <si>
    <t>0.106443</t>
  </si>
  <si>
    <t>0.00620694</t>
  </si>
  <si>
    <t>0.226006</t>
  </si>
  <si>
    <t>-2.751651</t>
  </si>
  <si>
    <t>0.082135</t>
  </si>
  <si>
    <t>rs4008854</t>
  </si>
  <si>
    <t>0.92607</t>
  </si>
  <si>
    <t>0.07393</t>
  </si>
  <si>
    <t>0.00622088</t>
  </si>
  <si>
    <t>0.281433</t>
  </si>
  <si>
    <t>-2.750902</t>
  </si>
  <si>
    <t>0.102306</t>
  </si>
  <si>
    <t>rs144949087</t>
  </si>
  <si>
    <t>0.978892</t>
  </si>
  <si>
    <t>0.0211082</t>
  </si>
  <si>
    <t>0.00623603</t>
  </si>
  <si>
    <t>-0.442237</t>
  </si>
  <si>
    <t>-2.750089</t>
  </si>
  <si>
    <t>0.160808</t>
  </si>
  <si>
    <t>rs182323379</t>
  </si>
  <si>
    <t>0.984262</t>
  </si>
  <si>
    <t>0.0157385</t>
  </si>
  <si>
    <t>0.006295</t>
  </si>
  <si>
    <t>0.579754</t>
  </si>
  <si>
    <t>-2.746942</t>
  </si>
  <si>
    <t>0.211054</t>
  </si>
  <si>
    <t>rs192911452</t>
  </si>
  <si>
    <t>0.989024</t>
  </si>
  <si>
    <t>0.0109756</t>
  </si>
  <si>
    <t>0.0063048</t>
  </si>
  <si>
    <t>0.606684</t>
  </si>
  <si>
    <t>-2.746422</t>
  </si>
  <si>
    <t>0.2209</t>
  </si>
  <si>
    <t>rs1765335</t>
  </si>
  <si>
    <t>0.0865385</t>
  </si>
  <si>
    <t>0.913462</t>
  </si>
  <si>
    <t>0.00636486</t>
  </si>
  <si>
    <t>-0.25776</t>
  </si>
  <si>
    <t>-2.743249</t>
  </si>
  <si>
    <t>0.093962</t>
  </si>
  <si>
    <t>rs62544430</t>
  </si>
  <si>
    <t>0.913095</t>
  </si>
  <si>
    <t>0.0869048</t>
  </si>
  <si>
    <t>0.00660859</t>
  </si>
  <si>
    <t>-0.264034</t>
  </si>
  <si>
    <t>-2.730644</t>
  </si>
  <si>
    <t>0.096693</t>
  </si>
  <si>
    <t>rs62544431</t>
  </si>
  <si>
    <t>0.00664335</t>
  </si>
  <si>
    <t>-0.26386</t>
  </si>
  <si>
    <t>-2.728881</t>
  </si>
  <si>
    <t>0.096692</t>
  </si>
  <si>
    <t>rs57328821</t>
  </si>
  <si>
    <t>0.890582</t>
  </si>
  <si>
    <t>0.109418</t>
  </si>
  <si>
    <t>0.00664645</t>
  </si>
  <si>
    <t>0.219509</t>
  </si>
  <si>
    <t>-2.728724</t>
  </si>
  <si>
    <t>0.080444</t>
  </si>
  <si>
    <t>rs62544432</t>
  </si>
  <si>
    <t>0.00664783</t>
  </si>
  <si>
    <t>-0.263838</t>
  </si>
  <si>
    <t>-2.728655</t>
  </si>
  <si>
    <t>rs62546669</t>
  </si>
  <si>
    <t>0.0066819</t>
  </si>
  <si>
    <t>-0.263777</t>
  </si>
  <si>
    <t>-2.726935</t>
  </si>
  <si>
    <t>0.09673</t>
  </si>
  <si>
    <t>rs10971578</t>
  </si>
  <si>
    <t>0.721893</t>
  </si>
  <si>
    <t>0.278107</t>
  </si>
  <si>
    <t>0.00669742</t>
  </si>
  <si>
    <t>-0.181004</t>
  </si>
  <si>
    <t>-2.726155</t>
  </si>
  <si>
    <t>0.066395</t>
  </si>
  <si>
    <t>rs62546668</t>
  </si>
  <si>
    <t>0.00672509</t>
  </si>
  <si>
    <t>-0.263456</t>
  </si>
  <si>
    <t>-2.724767</t>
  </si>
  <si>
    <t>0.096689</t>
  </si>
  <si>
    <t>rs62546672</t>
  </si>
  <si>
    <t>0.915663</t>
  </si>
  <si>
    <t>0.0843373</t>
  </si>
  <si>
    <t>0.00682682</t>
  </si>
  <si>
    <t>-0.267573</t>
  </si>
  <si>
    <t>-2.71971</t>
  </si>
  <si>
    <t>0.098383</t>
  </si>
  <si>
    <t>rs62546671</t>
  </si>
  <si>
    <t>0.00684281</t>
  </si>
  <si>
    <t>-0.267517</t>
  </si>
  <si>
    <t>-2.718921</t>
  </si>
  <si>
    <t>0.098391</t>
  </si>
  <si>
    <t>rs10813974</t>
  </si>
  <si>
    <t>0.00692597</t>
  </si>
  <si>
    <t>0.188578</t>
  </si>
  <si>
    <t>-2.714845</t>
  </si>
  <si>
    <t>0.069462</t>
  </si>
  <si>
    <t>rs34073814</t>
  </si>
  <si>
    <t>0.768717</t>
  </si>
  <si>
    <t>0.231283</t>
  </si>
  <si>
    <t>0.00707794</t>
  </si>
  <si>
    <t>-0.174464</t>
  </si>
  <si>
    <t>-2.70751</t>
  </si>
  <si>
    <t>0.064437</t>
  </si>
  <si>
    <t>rs556390</t>
  </si>
  <si>
    <t>0.410909</t>
  </si>
  <si>
    <t>0.589091</t>
  </si>
  <si>
    <t>0.00711523</t>
  </si>
  <si>
    <t>0.15735</t>
  </si>
  <si>
    <t>-2.705732</t>
  </si>
  <si>
    <t>0.058154</t>
  </si>
  <si>
    <t>rs149996356</t>
  </si>
  <si>
    <t>0.927451</t>
  </si>
  <si>
    <t>0.072549</t>
  </si>
  <si>
    <t>0.00719876</t>
  </si>
  <si>
    <t>0.2769</t>
  </si>
  <si>
    <t>-2.70178</t>
  </si>
  <si>
    <t>0.102488</t>
  </si>
  <si>
    <t>rs35284018</t>
  </si>
  <si>
    <t>0.765476</t>
  </si>
  <si>
    <t>0.234524</t>
  </si>
  <si>
    <t>0.00743027</t>
  </si>
  <si>
    <t>-0.174167</t>
  </si>
  <si>
    <t>-2.691036</t>
  </si>
  <si>
    <t>0.064721</t>
  </si>
  <si>
    <t>rs16919255</t>
  </si>
  <si>
    <t>0.839286</t>
  </si>
  <si>
    <t>0.160714</t>
  </si>
  <si>
    <t>0.00774706</t>
  </si>
  <si>
    <t>-0.198194</t>
  </si>
  <si>
    <t>-2.676814</t>
  </si>
  <si>
    <t>0.074041</t>
  </si>
  <si>
    <t>rs75204681</t>
  </si>
  <si>
    <t>0.911905</t>
  </si>
  <si>
    <t>0.0880952</t>
  </si>
  <si>
    <t>0.00781789</t>
  </si>
  <si>
    <t>-0.257102</t>
  </si>
  <si>
    <t>-2.673705</t>
  </si>
  <si>
    <t>0.096159</t>
  </si>
  <si>
    <t>rs4992816</t>
  </si>
  <si>
    <t>0.77924</t>
  </si>
  <si>
    <t>0.22076</t>
  </si>
  <si>
    <t>0.00793841</t>
  </si>
  <si>
    <t>-0.180694</t>
  </si>
  <si>
    <t>-2.668474</t>
  </si>
  <si>
    <t>rs112672752</t>
  </si>
  <si>
    <t>0.885445</t>
  </si>
  <si>
    <t>0.114555</t>
  </si>
  <si>
    <t>0.00801615</t>
  </si>
  <si>
    <t>0.211696</t>
  </si>
  <si>
    <t>-2.665138</t>
  </si>
  <si>
    <t>0.079432</t>
  </si>
  <si>
    <t>rs111880208</t>
  </si>
  <si>
    <t>0.00802177</t>
  </si>
  <si>
    <t>0.211693</t>
  </si>
  <si>
    <t>-2.664898</t>
  </si>
  <si>
    <t>0.079438</t>
  </si>
  <si>
    <t>rs71523489</t>
  </si>
  <si>
    <t>0.551181</t>
  </si>
  <si>
    <t>0.448819</t>
  </si>
  <si>
    <t>0.00802291</t>
  </si>
  <si>
    <t>-0.147466</t>
  </si>
  <si>
    <t>-2.664849</t>
  </si>
  <si>
    <t>0.055337</t>
  </si>
  <si>
    <t>rs7026806</t>
  </si>
  <si>
    <t>0.92665</t>
  </si>
  <si>
    <t>0.0733496</t>
  </si>
  <si>
    <t>0.00821402</t>
  </si>
  <si>
    <t>-0.2674</t>
  </si>
  <si>
    <t>-2.656775</t>
  </si>
  <si>
    <t>0.100648</t>
  </si>
  <si>
    <t>chr9:33395035</t>
  </si>
  <si>
    <t>0.95679</t>
  </si>
  <si>
    <t>0.0432099</t>
  </si>
  <si>
    <t>0.00823234</t>
  </si>
  <si>
    <t>-0.316233</t>
  </si>
  <si>
    <t>-2.65601</t>
  </si>
  <si>
    <t>0.119063</t>
  </si>
  <si>
    <t>rs10123793</t>
  </si>
  <si>
    <t>0.607229</t>
  </si>
  <si>
    <t>0.392771</t>
  </si>
  <si>
    <t>0.00829509</t>
  </si>
  <si>
    <t>0.154467</t>
  </si>
  <si>
    <t>-2.653401</t>
  </si>
  <si>
    <t>0.058215</t>
  </si>
  <si>
    <t>rs140848776</t>
  </si>
  <si>
    <t>0.984029</t>
  </si>
  <si>
    <t>0.0159705</t>
  </si>
  <si>
    <t>0.00835866</t>
  </si>
  <si>
    <t>0.545822</t>
  </si>
  <si>
    <t>-2.650776</t>
  </si>
  <si>
    <t>0.20591</t>
  </si>
  <si>
    <t>rs494104</t>
  </si>
  <si>
    <t>0.0928571</t>
  </si>
  <si>
    <t>0.907143</t>
  </si>
  <si>
    <t>0.00846951</t>
  </si>
  <si>
    <t>0.253328</t>
  </si>
  <si>
    <t>-2.646241</t>
  </si>
  <si>
    <t>0.095731</t>
  </si>
  <si>
    <t>rs10971606</t>
  </si>
  <si>
    <t>0.607488</t>
  </si>
  <si>
    <t>0.392512</t>
  </si>
  <si>
    <t>0.00868288</t>
  </si>
  <si>
    <t>0.15357</t>
  </si>
  <si>
    <t>-2.637659</t>
  </si>
  <si>
    <t>0.058222</t>
  </si>
  <si>
    <t>rs4879714</t>
  </si>
  <si>
    <t>0.792169</t>
  </si>
  <si>
    <t>0.207831</t>
  </si>
  <si>
    <t>0.00874189</t>
  </si>
  <si>
    <t>0.200834</t>
  </si>
  <si>
    <t>-2.635319</t>
  </si>
  <si>
    <t>0.076209</t>
  </si>
  <si>
    <t>rs10971285</t>
  </si>
  <si>
    <t>0.912346</t>
  </si>
  <si>
    <t>0.0876543</t>
  </si>
  <si>
    <t>0.00882999</t>
  </si>
  <si>
    <t>-0.240492</t>
  </si>
  <si>
    <t>-2.631852</t>
  </si>
  <si>
    <t>0.091377</t>
  </si>
  <si>
    <t>rs4410990</t>
  </si>
  <si>
    <t>0.714286</t>
  </si>
  <si>
    <t>0.285714</t>
  </si>
  <si>
    <t>0.00886973</t>
  </si>
  <si>
    <t>-0.176556</t>
  </si>
  <si>
    <t>-2.630299</t>
  </si>
  <si>
    <t>0.067124</t>
  </si>
  <si>
    <t>rs6476406</t>
  </si>
  <si>
    <t>0.177922</t>
  </si>
  <si>
    <t>0.822078</t>
  </si>
  <si>
    <t>0.00888546</t>
  </si>
  <si>
    <t>0.185208</t>
  </si>
  <si>
    <t>-2.629685</t>
  </si>
  <si>
    <t>0.07043</t>
  </si>
  <si>
    <t>rs2484932</t>
  </si>
  <si>
    <t>0.490809</t>
  </si>
  <si>
    <t>0.509191</t>
  </si>
  <si>
    <t>0.0089016</t>
  </si>
  <si>
    <t>0.156198</t>
  </si>
  <si>
    <t>-2.629057</t>
  </si>
  <si>
    <t>0.059412</t>
  </si>
  <si>
    <t>rs2890509</t>
  </si>
  <si>
    <t>0.2</t>
  </si>
  <si>
    <t>0.8</t>
  </si>
  <si>
    <t>0.00899201</t>
  </si>
  <si>
    <t>-0.17849</t>
  </si>
  <si>
    <t>-2.625556</t>
  </si>
  <si>
    <t>0.067982</t>
  </si>
  <si>
    <t>rs35484777</t>
  </si>
  <si>
    <t>0.933504</t>
  </si>
  <si>
    <t>0.0664962</t>
  </si>
  <si>
    <t>0.00901502</t>
  </si>
  <si>
    <t>0.26187</t>
  </si>
  <si>
    <t>-2.624671</t>
  </si>
  <si>
    <t>0.099773</t>
  </si>
  <si>
    <t>rs146073829</t>
  </si>
  <si>
    <t>0.891061</t>
  </si>
  <si>
    <t>0.108939</t>
  </si>
  <si>
    <t>0.00903657</t>
  </si>
  <si>
    <t>0.21101</t>
  </si>
  <si>
    <t>-2.623843</t>
  </si>
  <si>
    <t>0.08042</t>
  </si>
  <si>
    <t>rs72707406</t>
  </si>
  <si>
    <t>0.982927</t>
  </si>
  <si>
    <t>0.0170732</t>
  </si>
  <si>
    <t>0.00913853</t>
  </si>
  <si>
    <t>0.504751</t>
  </si>
  <si>
    <t>-2.61995</t>
  </si>
  <si>
    <t>0.192657</t>
  </si>
  <si>
    <t>rs148438051</t>
  </si>
  <si>
    <t>0.985646</t>
  </si>
  <si>
    <t>0.0143541</t>
  </si>
  <si>
    <t>0.00915248</t>
  </si>
  <si>
    <t>0.568744</t>
  </si>
  <si>
    <t>-2.61942</t>
  </si>
  <si>
    <t>0.217126</t>
  </si>
  <si>
    <t>rs118025028</t>
  </si>
  <si>
    <t>0.00935029</t>
  </si>
  <si>
    <t>0.564747</t>
  </si>
  <si>
    <t>-2.611987</t>
  </si>
  <si>
    <t>0.216214</t>
  </si>
  <si>
    <t>rs10971512</t>
  </si>
  <si>
    <t>0.828502</t>
  </si>
  <si>
    <t>0.171498</t>
  </si>
  <si>
    <t>0.00940985</t>
  </si>
  <si>
    <t>-0.186421</t>
  </si>
  <si>
    <t>-2.609777</t>
  </si>
  <si>
    <t>0.071432</t>
  </si>
  <si>
    <t>rs10813978</t>
  </si>
  <si>
    <t>0.826555</t>
  </si>
  <si>
    <t>0.173445</t>
  </si>
  <si>
    <t>0.00949392</t>
  </si>
  <si>
    <t>-0.185468</t>
  </si>
  <si>
    <t>-2.606678</t>
  </si>
  <si>
    <t>0.071151</t>
  </si>
  <si>
    <t>rs77225793</t>
  </si>
  <si>
    <t>0.96577</t>
  </si>
  <si>
    <t>0.0342298</t>
  </si>
  <si>
    <t>0.00954121</t>
  </si>
  <si>
    <t>0.36858</t>
  </si>
  <si>
    <t>-2.604946</t>
  </si>
  <si>
    <t>0.141492</t>
  </si>
  <si>
    <t>rs10813980</t>
  </si>
  <si>
    <t>0.825721</t>
  </si>
  <si>
    <t>0.174279</t>
  </si>
  <si>
    <t>0.00963739</t>
  </si>
  <si>
    <t>-0.18531</t>
  </si>
  <si>
    <t>-2.601446</t>
  </si>
  <si>
    <t>0.071233</t>
  </si>
  <si>
    <t>rs10758208</t>
  </si>
  <si>
    <t>0.826139</t>
  </si>
  <si>
    <t>0.173861</t>
  </si>
  <si>
    <t>0.0097072</t>
  </si>
  <si>
    <t>-0.184789</t>
  </si>
  <si>
    <t>-2.598925</t>
  </si>
  <si>
    <t>0.071102</t>
  </si>
  <si>
    <t>rs12351178</t>
  </si>
  <si>
    <t>0.915865</t>
  </si>
  <si>
    <t>0.0841346</t>
  </si>
  <si>
    <t>0.00978496</t>
  </si>
  <si>
    <t>-0.256617</t>
  </si>
  <si>
    <t>-2.596137</t>
  </si>
  <si>
    <t>0.098846</t>
  </si>
  <si>
    <t>rs10814015</t>
  </si>
  <si>
    <t>0.604762</t>
  </si>
  <si>
    <t>0.395238</t>
  </si>
  <si>
    <t>0.00978839</t>
  </si>
  <si>
    <t>0.151015</t>
  </si>
  <si>
    <t>-2.596014</t>
  </si>
  <si>
    <t>0.058172</t>
  </si>
  <si>
    <t>rs12351116</t>
  </si>
  <si>
    <t>0.00979326</t>
  </si>
  <si>
    <t>-0.256586</t>
  </si>
  <si>
    <t>-2.59584</t>
  </si>
  <si>
    <t>0.098845</t>
  </si>
  <si>
    <t>rs12341905</t>
  </si>
  <si>
    <t>0.00981102</t>
  </si>
  <si>
    <t>-0.2565</t>
  </si>
  <si>
    <t>-2.595207</t>
  </si>
  <si>
    <t>0.098836</t>
  </si>
  <si>
    <t>rs12337096</t>
  </si>
  <si>
    <t>0.00983045</t>
  </si>
  <si>
    <t>0.502536</t>
  </si>
  <si>
    <t>-2.594515</t>
  </si>
  <si>
    <t>0.193692</t>
  </si>
  <si>
    <t>rs12337142</t>
  </si>
  <si>
    <t>0.00983077</t>
  </si>
  <si>
    <t>0.502537</t>
  </si>
  <si>
    <t>-2.594503</t>
  </si>
  <si>
    <t>0.193693</t>
  </si>
  <si>
    <t>rs10758215</t>
  </si>
  <si>
    <t>0.00986796</t>
  </si>
  <si>
    <t>0.15084</t>
  </si>
  <si>
    <t>-2.593182</t>
  </si>
  <si>
    <t>0.058168</t>
  </si>
  <si>
    <t>rs146243894</t>
  </si>
  <si>
    <t>0.287975</t>
  </si>
  <si>
    <t>0.712025</t>
  </si>
  <si>
    <t>0.00989788</t>
  </si>
  <si>
    <t>-0.18689</t>
  </si>
  <si>
    <t>-2.592122</t>
  </si>
  <si>
    <t>0.072099</t>
  </si>
  <si>
    <t>rs10758216</t>
  </si>
  <si>
    <t>0.0100596</t>
  </si>
  <si>
    <t>0.150425</t>
  </si>
  <si>
    <t>-2.586444</t>
  </si>
  <si>
    <t>0.058159</t>
  </si>
  <si>
    <t>rs10814017</t>
  </si>
  <si>
    <t>0.0101041</t>
  </si>
  <si>
    <t>0.150314</t>
  </si>
  <si>
    <t>-2.584895</t>
  </si>
  <si>
    <t>0.058151</t>
  </si>
  <si>
    <t>rs186035999</t>
  </si>
  <si>
    <t>0.984185</t>
  </si>
  <si>
    <t>0.0158151</t>
  </si>
  <si>
    <t>0.0102105</t>
  </si>
  <si>
    <t>0.531315</t>
  </si>
  <si>
    <t>-2.581218</t>
  </si>
  <si>
    <t>0.205839</t>
  </si>
  <si>
    <t>rs10758217</t>
  </si>
  <si>
    <t>0.603819</t>
  </si>
  <si>
    <t>0.396181</t>
  </si>
  <si>
    <t>0.0103071</t>
  </si>
  <si>
    <t>0.150199</t>
  </si>
  <si>
    <t>-2.577909</t>
  </si>
  <si>
    <t>0.058264</t>
  </si>
  <si>
    <t>rs1702962</t>
  </si>
  <si>
    <t>0.615476</t>
  </si>
  <si>
    <t>0.384524</t>
  </si>
  <si>
    <t>0.0103235</t>
  </si>
  <si>
    <t>-0.152352</t>
  </si>
  <si>
    <t>-2.57735</t>
  </si>
  <si>
    <t>0.059112</t>
  </si>
  <si>
    <t>rs71525265</t>
  </si>
  <si>
    <t>0.40748</t>
  </si>
  <si>
    <t>0.59252</t>
  </si>
  <si>
    <t>0.0103542</t>
  </si>
  <si>
    <t>-0.160789</t>
  </si>
  <si>
    <t>-2.576306</t>
  </si>
  <si>
    <t>0.062411</t>
  </si>
  <si>
    <t>rs62544651</t>
  </si>
  <si>
    <t>0.797468</t>
  </si>
  <si>
    <t>0.202532</t>
  </si>
  <si>
    <t>0.0104196</t>
  </si>
  <si>
    <t>0.165304</t>
  </si>
  <si>
    <t>-2.57409</t>
  </si>
  <si>
    <t>0.064218</t>
  </si>
  <si>
    <t>rs147117477</t>
  </si>
  <si>
    <t>0.986877</t>
  </si>
  <si>
    <t>0.0131234</t>
  </si>
  <si>
    <t>0.0105181</t>
  </si>
  <si>
    <t>0.501463</t>
  </si>
  <si>
    <t>-2.570776</t>
  </si>
  <si>
    <t>0.195063</t>
  </si>
  <si>
    <t>rs10758205</t>
  </si>
  <si>
    <t>0.575567</t>
  </si>
  <si>
    <t>0.424433</t>
  </si>
  <si>
    <t>0.0105235</t>
  </si>
  <si>
    <t>-0.141098</t>
  </si>
  <si>
    <t>-2.570595</t>
  </si>
  <si>
    <t>0.054889</t>
  </si>
  <si>
    <t>rs10491618</t>
  </si>
  <si>
    <t>0.602871</t>
  </si>
  <si>
    <t>0.397129</t>
  </si>
  <si>
    <t>0.0105285</t>
  </si>
  <si>
    <t>0.149927</t>
  </si>
  <si>
    <t>-2.570428</t>
  </si>
  <si>
    <t>0.058328</t>
  </si>
  <si>
    <t>rs3860989</t>
  </si>
  <si>
    <t>0.7</t>
  </si>
  <si>
    <t>0.3</t>
  </si>
  <si>
    <t>0.0108306</t>
  </si>
  <si>
    <t>-0.14996</t>
  </si>
  <si>
    <t>-2.560444</t>
  </si>
  <si>
    <t>0.058568</t>
  </si>
  <si>
    <t>rs16935705</t>
  </si>
  <si>
    <t>0.930175</t>
  </si>
  <si>
    <t>0.0698254</t>
  </si>
  <si>
    <t>0.0108494</t>
  </si>
  <si>
    <t>0.246511</t>
  </si>
  <si>
    <t>-2.559831</t>
  </si>
  <si>
    <t>0.0963</t>
  </si>
  <si>
    <t>rs12348076</t>
  </si>
  <si>
    <t>0.0108584</t>
  </si>
  <si>
    <t>0.149357</t>
  </si>
  <si>
    <t>-2.559538</t>
  </si>
  <si>
    <t>0.058353</t>
  </si>
  <si>
    <t>rs7870577</t>
  </si>
  <si>
    <t>0.927381</t>
  </si>
  <si>
    <t>0.072619</t>
  </si>
  <si>
    <t>0.0108856</t>
  </si>
  <si>
    <t>-0.260908</t>
  </si>
  <si>
    <t>-2.558653</t>
  </si>
  <si>
    <t>0.101971</t>
  </si>
  <si>
    <t>rs10814003</t>
  </si>
  <si>
    <t>0.365546</t>
  </si>
  <si>
    <t>0.634454</t>
  </si>
  <si>
    <t>0.0111683</t>
  </si>
  <si>
    <t>-0.176594</t>
  </si>
  <si>
    <t>-2.549573</t>
  </si>
  <si>
    <t>0.069264</t>
  </si>
  <si>
    <t>rs10814032</t>
  </si>
  <si>
    <t>0.92394</t>
  </si>
  <si>
    <t>0.0760599</t>
  </si>
  <si>
    <t>0.0112134</t>
  </si>
  <si>
    <t>0.25253</t>
  </si>
  <si>
    <t>-2.548143</t>
  </si>
  <si>
    <t>0.099104</t>
  </si>
  <si>
    <t>rs13288380</t>
  </si>
  <si>
    <t>0.898305</t>
  </si>
  <si>
    <t>0.101695</t>
  </si>
  <si>
    <t>0.0112978</t>
  </si>
  <si>
    <t>0.231561</t>
  </si>
  <si>
    <t>-2.545482</t>
  </si>
  <si>
    <t>0.090969</t>
  </si>
  <si>
    <t>rs10971505</t>
  </si>
  <si>
    <t>0.572319</t>
  </si>
  <si>
    <t>0.427681</t>
  </si>
  <si>
    <t>0.0113772</t>
  </si>
  <si>
    <t>-0.139201</t>
  </si>
  <si>
    <t>-2.542994</t>
  </si>
  <si>
    <t>rs191931462</t>
  </si>
  <si>
    <t>0.982014</t>
  </si>
  <si>
    <t>0.0179856</t>
  </si>
  <si>
    <t>0.0114342</t>
  </si>
  <si>
    <t>0.455952</t>
  </si>
  <si>
    <t>-2.541218</t>
  </si>
  <si>
    <t>0.179423</t>
  </si>
  <si>
    <t>rs182871719</t>
  </si>
  <si>
    <t>0.984108</t>
  </si>
  <si>
    <t>0.0158924</t>
  </si>
  <si>
    <t>0.0115402</t>
  </si>
  <si>
    <t>0.508978</t>
  </si>
  <si>
    <t>-2.537935</t>
  </si>
  <si>
    <t>0.200548</t>
  </si>
  <si>
    <t>rs62544650</t>
  </si>
  <si>
    <t>0.011734</t>
  </si>
  <si>
    <t>0.162452</t>
  </si>
  <si>
    <t>-2.532003</t>
  </si>
  <si>
    <t>0.064159</t>
  </si>
  <si>
    <t>rs4119545</t>
  </si>
  <si>
    <t>0.789963</t>
  </si>
  <si>
    <t>0.210037</t>
  </si>
  <si>
    <t>0.0118743</t>
  </si>
  <si>
    <t>0.170754</t>
  </si>
  <si>
    <t>-2.527762</t>
  </si>
  <si>
    <t>0.067551</t>
  </si>
  <si>
    <t>rs478689</t>
  </si>
  <si>
    <t>0.544794</t>
  </si>
  <si>
    <t>0.455206</t>
  </si>
  <si>
    <t>0.0119851</t>
  </si>
  <si>
    <t>-0.140697</t>
  </si>
  <si>
    <t>-2.524444</t>
  </si>
  <si>
    <t>0.055734</t>
  </si>
  <si>
    <t>rs16924162</t>
  </si>
  <si>
    <t>0.986811</t>
  </si>
  <si>
    <t>0.0131894</t>
  </si>
  <si>
    <t>0.011991</t>
  </si>
  <si>
    <t>0.587949</t>
  </si>
  <si>
    <t>-2.524268</t>
  </si>
  <si>
    <t>0.232919</t>
  </si>
  <si>
    <t>rs7035181</t>
  </si>
  <si>
    <t>0.817276</t>
  </si>
  <si>
    <t>0.182724</t>
  </si>
  <si>
    <t>0.0123483</t>
  </si>
  <si>
    <t>0.194951</t>
  </si>
  <si>
    <t>-2.513757</t>
  </si>
  <si>
    <t>0.077554</t>
  </si>
  <si>
    <t>rs142188132</t>
  </si>
  <si>
    <t>0.0125222</t>
  </si>
  <si>
    <t>0.585391</t>
  </si>
  <si>
    <t>-2.508739</t>
  </si>
  <si>
    <t>0.233341</t>
  </si>
  <si>
    <t>rs62542149</t>
  </si>
  <si>
    <t>0.929708</t>
  </si>
  <si>
    <t>0.0702918</t>
  </si>
  <si>
    <t>0.0125589</t>
  </si>
  <si>
    <t>-0.258534</t>
  </si>
  <si>
    <t>-2.507688</t>
  </si>
  <si>
    <t>0.103097</t>
  </si>
  <si>
    <t>rs10971698</t>
  </si>
  <si>
    <t>0.771429</t>
  </si>
  <si>
    <t>0.228571</t>
  </si>
  <si>
    <t>0.0125955</t>
  </si>
  <si>
    <t>-0.170488</t>
  </si>
  <si>
    <t>-2.506642</t>
  </si>
  <si>
    <t>0.068014</t>
  </si>
  <si>
    <t>rs76378954</t>
  </si>
  <si>
    <t>0.986779</t>
  </si>
  <si>
    <t>0.0132212</t>
  </si>
  <si>
    <t>0.0129519</t>
  </si>
  <si>
    <t>0.596766</t>
  </si>
  <si>
    <t>-2.4966</t>
  </si>
  <si>
    <t>0.239032</t>
  </si>
  <si>
    <t>rs62542143</t>
  </si>
  <si>
    <t>0.965278</t>
  </si>
  <si>
    <t>0.0347222</t>
  </si>
  <si>
    <t>0.0129922</t>
  </si>
  <si>
    <t>0.30473</t>
  </si>
  <si>
    <t>-2.49548</t>
  </si>
  <si>
    <t>0.122113</t>
  </si>
  <si>
    <t>rs17226825</t>
  </si>
  <si>
    <t>0.908333</t>
  </si>
  <si>
    <t>0.0916667</t>
  </si>
  <si>
    <t>0.0130202</t>
  </si>
  <si>
    <t>-0.229221</t>
  </si>
  <si>
    <t>-2.494703</t>
  </si>
  <si>
    <t>0.091883</t>
  </si>
  <si>
    <t>rs10971696</t>
  </si>
  <si>
    <t>0.772135</t>
  </si>
  <si>
    <t>0.227865</t>
  </si>
  <si>
    <t>0.0131042</t>
  </si>
  <si>
    <t>-0.169594</t>
  </si>
  <si>
    <t>-2.492383</t>
  </si>
  <si>
    <t>0.068045</t>
  </si>
  <si>
    <t>rs10971369</t>
  </si>
  <si>
    <t>0.908115</t>
  </si>
  <si>
    <t>0.0918854</t>
  </si>
  <si>
    <t>0.0131663</t>
  </si>
  <si>
    <t>-0.228889</t>
  </si>
  <si>
    <t>-2.490676</t>
  </si>
  <si>
    <t>0.091898</t>
  </si>
  <si>
    <t>rs10971370</t>
  </si>
  <si>
    <t>rs10758206</t>
  </si>
  <si>
    <t>0.578283</t>
  </si>
  <si>
    <t>0.421717</t>
  </si>
  <si>
    <t>0.0133829</t>
  </si>
  <si>
    <t>-0.137821</t>
  </si>
  <si>
    <t>-2.484778</t>
  </si>
  <si>
    <t>0.055466</t>
  </si>
  <si>
    <t>rs148631466</t>
  </si>
  <si>
    <t>0.884488</t>
  </si>
  <si>
    <t>0.115512</t>
  </si>
  <si>
    <t>0.0134747</t>
  </si>
  <si>
    <t>0.215074</t>
  </si>
  <si>
    <t>-2.482303</t>
  </si>
  <si>
    <t>0.086643</t>
  </si>
  <si>
    <t>rs10813995</t>
  </si>
  <si>
    <t>0.7575</t>
  </si>
  <si>
    <t>0.2425</t>
  </si>
  <si>
    <t>0.0135817</t>
  </si>
  <si>
    <t>-0.155258</t>
  </si>
  <si>
    <t>-2.479438</t>
  </si>
  <si>
    <t>0.062618</t>
  </si>
  <si>
    <t>rs72710678</t>
  </si>
  <si>
    <t>0.990385</t>
  </si>
  <si>
    <t>0.00961538</t>
  </si>
  <si>
    <t>0.0135872</t>
  </si>
  <si>
    <t>-0.611057</t>
  </si>
  <si>
    <t>-2.479291</t>
  </si>
  <si>
    <t>0.246464</t>
  </si>
  <si>
    <t>rs7860278</t>
  </si>
  <si>
    <t>0.956576</t>
  </si>
  <si>
    <t>0.0434243</t>
  </si>
  <si>
    <t>0.0138378</t>
  </si>
  <si>
    <t>0.325312</t>
  </si>
  <si>
    <t>-2.472661</t>
  </si>
  <si>
    <t>0.131564</t>
  </si>
  <si>
    <t>rs148532365</t>
  </si>
  <si>
    <t>0.980952</t>
  </si>
  <si>
    <t>0.0190476</t>
  </si>
  <si>
    <t>0.0140195</t>
  </si>
  <si>
    <t>0.492485</t>
  </si>
  <si>
    <t>-2.46792</t>
  </si>
  <si>
    <t>0.199555</t>
  </si>
  <si>
    <t>rs4878538</t>
  </si>
  <si>
    <t>0.516667</t>
  </si>
  <si>
    <t>0.483333</t>
  </si>
  <si>
    <t>0.0140279</t>
  </si>
  <si>
    <t>-0.137743</t>
  </si>
  <si>
    <t>-2.467702</t>
  </si>
  <si>
    <t>0.055818</t>
  </si>
  <si>
    <t>rs13283483</t>
  </si>
  <si>
    <t>0.89759</t>
  </si>
  <si>
    <t>0.10241</t>
  </si>
  <si>
    <t>0.0140457</t>
  </si>
  <si>
    <t>0.223697</t>
  </si>
  <si>
    <t>-2.467241</t>
  </si>
  <si>
    <t>0.090667</t>
  </si>
  <si>
    <t>rs2117523</t>
  </si>
  <si>
    <t>0.014162</t>
  </si>
  <si>
    <t>0.323926</t>
  </si>
  <si>
    <t>-2.464239</t>
  </si>
  <si>
    <t>0.131451</t>
  </si>
  <si>
    <t>rs10971587</t>
  </si>
  <si>
    <t>0.814607</t>
  </si>
  <si>
    <t>0.185393</t>
  </si>
  <si>
    <t>0.0142912</t>
  </si>
  <si>
    <t>-0.180195</t>
  </si>
  <si>
    <t>-2.460931</t>
  </si>
  <si>
    <t>0.073222</t>
  </si>
  <si>
    <t>rs10758207</t>
  </si>
  <si>
    <t>0.511842</t>
  </si>
  <si>
    <t>0.488158</t>
  </si>
  <si>
    <t>0.0145177</t>
  </si>
  <si>
    <t>0.135905</t>
  </si>
  <si>
    <t>-2.455194</t>
  </si>
  <si>
    <t>0.055354</t>
  </si>
  <si>
    <t>rs529692</t>
  </si>
  <si>
    <t>0.404687</t>
  </si>
  <si>
    <t>0.595313</t>
  </si>
  <si>
    <t>0.0147314</t>
  </si>
  <si>
    <t>0.143445</t>
  </si>
  <si>
    <t>-2.449853</t>
  </si>
  <si>
    <t>0.058552</t>
  </si>
  <si>
    <t>rs11794088</t>
  </si>
  <si>
    <t>0.822196</t>
  </si>
  <si>
    <t>0.177804</t>
  </si>
  <si>
    <t>0.0147398</t>
  </si>
  <si>
    <t>-0.172739</t>
  </si>
  <si>
    <t>-2.449645</t>
  </si>
  <si>
    <t>0.070516</t>
  </si>
  <si>
    <t>rs62544433</t>
  </si>
  <si>
    <t>0.912833</t>
  </si>
  <si>
    <t>0.0871671</t>
  </si>
  <si>
    <t>0.0148206</t>
  </si>
  <si>
    <t>-0.229955</t>
  </si>
  <si>
    <t>-2.447644</t>
  </si>
  <si>
    <t>0.09395</t>
  </si>
  <si>
    <t>rs10814033</t>
  </si>
  <si>
    <t>0.650215</t>
  </si>
  <si>
    <t>0.349785</t>
  </si>
  <si>
    <t>0.014962</t>
  </si>
  <si>
    <t>0.16645</t>
  </si>
  <si>
    <t>-2.444166</t>
  </si>
  <si>
    <t>0.068101</t>
  </si>
  <si>
    <t>rs7019199</t>
  </si>
  <si>
    <t>0.820261</t>
  </si>
  <si>
    <t>0.179739</t>
  </si>
  <si>
    <t>0.0150349</t>
  </si>
  <si>
    <t>0.189886</t>
  </si>
  <si>
    <t>-2.442385</t>
  </si>
  <si>
    <t>0.077746</t>
  </si>
  <si>
    <t>rs2094308</t>
  </si>
  <si>
    <t>0.0490909</t>
  </si>
  <si>
    <t>0.950909</t>
  </si>
  <si>
    <t>0.0151545</t>
  </si>
  <si>
    <t>0.287261</t>
  </si>
  <si>
    <t>-2.439478</t>
  </si>
  <si>
    <t>0.117755</t>
  </si>
  <si>
    <t>rs72707421</t>
  </si>
  <si>
    <t>0.965054</t>
  </si>
  <si>
    <t>0.0349462</t>
  </si>
  <si>
    <t>0.0153651</t>
  </si>
  <si>
    <t>0.339831</t>
  </si>
  <si>
    <t>-2.43441</t>
  </si>
  <si>
    <t>0.139595</t>
  </si>
  <si>
    <t>rs696114</t>
  </si>
  <si>
    <t>0.552184</t>
  </si>
  <si>
    <t>0.447816</t>
  </si>
  <si>
    <t>0.0155245</t>
  </si>
  <si>
    <t>-0.134735</t>
  </si>
  <si>
    <t>-2.430614</t>
  </si>
  <si>
    <t>0.055433</t>
  </si>
  <si>
    <t>rs148044027</t>
  </si>
  <si>
    <t>0.0155259</t>
  </si>
  <si>
    <t>-0.257434</t>
  </si>
  <si>
    <t>-2.430581</t>
  </si>
  <si>
    <t>0.105915</t>
  </si>
  <si>
    <t>rs79072146</t>
  </si>
  <si>
    <t>0.9821</t>
  </si>
  <si>
    <t>0.0178998</t>
  </si>
  <si>
    <t>0.0156383</t>
  </si>
  <si>
    <t>0.499174</t>
  </si>
  <si>
    <t>-2.427925</t>
  </si>
  <si>
    <t>0.205597</t>
  </si>
  <si>
    <t>rs10814016</t>
  </si>
  <si>
    <t>0.600962</t>
  </si>
  <si>
    <t>0.399038</t>
  </si>
  <si>
    <t>0.0157199</t>
  </si>
  <si>
    <t>0.141591</t>
  </si>
  <si>
    <t>-2.426007</t>
  </si>
  <si>
    <t>0.058364</t>
  </si>
  <si>
    <t>rs17253468</t>
  </si>
  <si>
    <t>0.818408</t>
  </si>
  <si>
    <t>0.181592</t>
  </si>
  <si>
    <t>0.0157361</t>
  </si>
  <si>
    <t>0.163495</t>
  </si>
  <si>
    <t>-2.425628</t>
  </si>
  <si>
    <t>0.067403</t>
  </si>
  <si>
    <t>rs1702998</t>
  </si>
  <si>
    <t>0.584975</t>
  </si>
  <si>
    <t>0.415025</t>
  </si>
  <si>
    <t>0.0157998</t>
  </si>
  <si>
    <t>-0.138909</t>
  </si>
  <si>
    <t>-2.424138</t>
  </si>
  <si>
    <t>0.057302</t>
  </si>
  <si>
    <t>rs10971546</t>
  </si>
  <si>
    <t>0.767677</t>
  </si>
  <si>
    <t>0.232323</t>
  </si>
  <si>
    <t>0.0158725</t>
  </si>
  <si>
    <t>-0.154269</t>
  </si>
  <si>
    <t>-2.422445</t>
  </si>
  <si>
    <t>0.063683</t>
  </si>
  <si>
    <t>rs10971608</t>
  </si>
  <si>
    <t>0.0159404</t>
  </si>
  <si>
    <t>0.141302</t>
  </si>
  <si>
    <t>-2.420869</t>
  </si>
  <si>
    <t>0.058368</t>
  </si>
  <si>
    <t>rs10971295</t>
  </si>
  <si>
    <t>0.905502</t>
  </si>
  <si>
    <t>0.0944976</t>
  </si>
  <si>
    <t>0.0160301</t>
  </si>
  <si>
    <t>-0.218003</t>
  </si>
  <si>
    <t>-2.418797</t>
  </si>
  <si>
    <t>0.090129</t>
  </si>
  <si>
    <t>rs831274</t>
  </si>
  <si>
    <t>0.0162019</t>
  </si>
  <si>
    <t>-0.182421</t>
  </si>
  <si>
    <t>-2.414857</t>
  </si>
  <si>
    <t>0.075541</t>
  </si>
  <si>
    <t>rs34837148</t>
  </si>
  <si>
    <t>0.848558</t>
  </si>
  <si>
    <t>0.151442</t>
  </si>
  <si>
    <t>0.016247</t>
  </si>
  <si>
    <t>-0.181577</t>
  </si>
  <si>
    <t>-2.413828</t>
  </si>
  <si>
    <t>0.075224</t>
  </si>
  <si>
    <t>rs10971697</t>
  </si>
  <si>
    <t>0.77474</t>
  </si>
  <si>
    <t>0.22526</t>
  </si>
  <si>
    <t>0.0166288</t>
  </si>
  <si>
    <t>-0.165099</t>
  </si>
  <si>
    <t>-2.405223</t>
  </si>
  <si>
    <t>0.068642</t>
  </si>
  <si>
    <t>rs116840864</t>
  </si>
  <si>
    <t>0.949315</t>
  </si>
  <si>
    <t>0.0506849</t>
  </si>
  <si>
    <t>0.0166566</t>
  </si>
  <si>
    <t>0.277978</t>
  </si>
  <si>
    <t>-2.404603</t>
  </si>
  <si>
    <t>0.115602</t>
  </si>
  <si>
    <t>rs60811703</t>
  </si>
  <si>
    <t>0.824582</t>
  </si>
  <si>
    <t>0.175418</t>
  </si>
  <si>
    <t>0.0166782</t>
  </si>
  <si>
    <t>-0.170022</t>
  </si>
  <si>
    <t>-2.404122</t>
  </si>
  <si>
    <t>0.070721</t>
  </si>
  <si>
    <t>rs12237858</t>
  </si>
  <si>
    <t>0.92619</t>
  </si>
  <si>
    <t>0.0738095</t>
  </si>
  <si>
    <t>0.0166821</t>
  </si>
  <si>
    <t>-0.244119</t>
  </si>
  <si>
    <t>-2.404035</t>
  </si>
  <si>
    <t>0.101546</t>
  </si>
  <si>
    <t>rs151187957</t>
  </si>
  <si>
    <t>0.946866</t>
  </si>
  <si>
    <t>0.0531335</t>
  </si>
  <si>
    <t>0.0168185</t>
  </si>
  <si>
    <t>0.276552</t>
  </si>
  <si>
    <t>-2.401012</t>
  </si>
  <si>
    <t>0.115181</t>
  </si>
  <si>
    <t>rs4559326</t>
  </si>
  <si>
    <t>0.818182</t>
  </si>
  <si>
    <t>0.181818</t>
  </si>
  <si>
    <t>0.0168422</t>
  </si>
  <si>
    <t>0.161033</t>
  </si>
  <si>
    <t>-2.400488</t>
  </si>
  <si>
    <t>0.067083</t>
  </si>
  <si>
    <t>rs35787382</t>
  </si>
  <si>
    <t>0.0168633</t>
  </si>
  <si>
    <t>-0.243741</t>
  </si>
  <si>
    <t>-2.400023</t>
  </si>
  <si>
    <t>0.101558</t>
  </si>
  <si>
    <t>rs706106</t>
  </si>
  <si>
    <t>0.812303</t>
  </si>
  <si>
    <t>0.187697</t>
  </si>
  <si>
    <t>0.0170345</t>
  </si>
  <si>
    <t>0.178236</t>
  </si>
  <si>
    <t>-2.396267</t>
  </si>
  <si>
    <t>0.074381</t>
  </si>
  <si>
    <t>rs1854438</t>
  </si>
  <si>
    <t>0.955774</t>
  </si>
  <si>
    <t>0.044226</t>
  </si>
  <si>
    <t>0.0171058</t>
  </si>
  <si>
    <t>0.312325</t>
  </si>
  <si>
    <t>-2.394713</t>
  </si>
  <si>
    <t>0.130423</t>
  </si>
  <si>
    <t>rs149759959</t>
  </si>
  <si>
    <t>0.972554</t>
  </si>
  <si>
    <t>0.0274463</t>
  </si>
  <si>
    <t>0.0172565</t>
  </si>
  <si>
    <t>0.400859</t>
  </si>
  <si>
    <t>-2.391446</t>
  </si>
  <si>
    <t>0.167622</t>
  </si>
  <si>
    <t>rs78400296</t>
  </si>
  <si>
    <t>0.913625</t>
  </si>
  <si>
    <t>0.0863747</t>
  </si>
  <si>
    <t>0.0173471</t>
  </si>
  <si>
    <t>-0.224444</t>
  </si>
  <si>
    <t>-2.389494</t>
  </si>
  <si>
    <t>0.09393</t>
  </si>
  <si>
    <t>rs181837541</t>
  </si>
  <si>
    <t>0.921053</t>
  </si>
  <si>
    <t>0.0789474</t>
  </si>
  <si>
    <t>0.01758</t>
  </si>
  <si>
    <t>-0.224383</t>
  </si>
  <si>
    <t>-2.384517</t>
  </si>
  <si>
    <t>0.0941</t>
  </si>
  <si>
    <t>rs143581334</t>
  </si>
  <si>
    <t>0.98301</t>
  </si>
  <si>
    <t>0.0169903</t>
  </si>
  <si>
    <t>0.0176346</t>
  </si>
  <si>
    <t>-0.482508</t>
  </si>
  <si>
    <t>-2.383359</t>
  </si>
  <si>
    <t>0.202449</t>
  </si>
  <si>
    <t>rs11789083</t>
  </si>
  <si>
    <t>0.82381</t>
  </si>
  <si>
    <t>0.17619</t>
  </si>
  <si>
    <t>0.0177813</t>
  </si>
  <si>
    <t>-0.168107</t>
  </si>
  <si>
    <t>-2.380262</t>
  </si>
  <si>
    <t>0.070625</t>
  </si>
  <si>
    <t>rs12376749</t>
  </si>
  <si>
    <t>0.0177836</t>
  </si>
  <si>
    <t>-0.216461</t>
  </si>
  <si>
    <t>-2.380214</t>
  </si>
  <si>
    <t>0.090942</t>
  </si>
  <si>
    <t>rs10758175</t>
  </si>
  <si>
    <t>0.10468</t>
  </si>
  <si>
    <t>0.89532</t>
  </si>
  <si>
    <t>0.0178074</t>
  </si>
  <si>
    <t>0.209419</t>
  </si>
  <si>
    <t>-2.379714</t>
  </si>
  <si>
    <t>0.088002</t>
  </si>
  <si>
    <t>rs62546515</t>
  </si>
  <si>
    <t>0.818069</t>
  </si>
  <si>
    <t>0.181931</t>
  </si>
  <si>
    <t>0.0178127</t>
  </si>
  <si>
    <t>0.15978</t>
  </si>
  <si>
    <t>-2.379602</t>
  </si>
  <si>
    <t>0.067146</t>
  </si>
  <si>
    <t>rs9792683</t>
  </si>
  <si>
    <t>0.0429975</t>
  </si>
  <si>
    <t>0.957002</t>
  </si>
  <si>
    <t>0.0178672</t>
  </si>
  <si>
    <t>-0.305911</t>
  </si>
  <si>
    <t>-2.378459</t>
  </si>
  <si>
    <t>0.128617</t>
  </si>
  <si>
    <t>rs10971686</t>
  </si>
  <si>
    <t>0.838798</t>
  </si>
  <si>
    <t>0.161202</t>
  </si>
  <si>
    <t>0.0179697</t>
  </si>
  <si>
    <t>-0.176386</t>
  </si>
  <si>
    <t>-2.376318</t>
  </si>
  <si>
    <t>0.074227</t>
  </si>
  <si>
    <t>rs9776553</t>
  </si>
  <si>
    <t>0.885475</t>
  </si>
  <si>
    <t>0.114525</t>
  </si>
  <si>
    <t>0.0179733</t>
  </si>
  <si>
    <t>-0.205136</t>
  </si>
  <si>
    <t>-2.376243</t>
  </si>
  <si>
    <t>0.086328</t>
  </si>
  <si>
    <t>rs34813509</t>
  </si>
  <si>
    <t>0.899038</t>
  </si>
  <si>
    <t>0.100962</t>
  </si>
  <si>
    <t>0.0179976</t>
  </si>
  <si>
    <t>0.215472</t>
  </si>
  <si>
    <t>-2.375737</t>
  </si>
  <si>
    <t>0.090697</t>
  </si>
  <si>
    <t>rs3843933</t>
  </si>
  <si>
    <t>0.199507</t>
  </si>
  <si>
    <t>0.800493</t>
  </si>
  <si>
    <t>0.0179987</t>
  </si>
  <si>
    <t>-0.161895</t>
  </si>
  <si>
    <t>-2.375714</t>
  </si>
  <si>
    <t>0.068146</t>
  </si>
  <si>
    <t>rs188205211</t>
  </si>
  <si>
    <t>0.0180096</t>
  </si>
  <si>
    <t>0.309129</t>
  </si>
  <si>
    <t>-2.375487</t>
  </si>
  <si>
    <t>0.130133</t>
  </si>
  <si>
    <t>rs56954854</t>
  </si>
  <si>
    <t>0.018183</t>
  </si>
  <si>
    <t>0.215187</t>
  </si>
  <si>
    <t>-2.371896</t>
  </si>
  <si>
    <t>0.090724</t>
  </si>
  <si>
    <t>rs3843934</t>
  </si>
  <si>
    <t>0.0182478</t>
  </si>
  <si>
    <t>-0.1616</t>
  </si>
  <si>
    <t>-2.370562</t>
  </si>
  <si>
    <t>0.068169</t>
  </si>
  <si>
    <t>rs10971499</t>
  </si>
  <si>
    <t>0.876963</t>
  </si>
  <si>
    <t>0.123037</t>
  </si>
  <si>
    <t>0.0183211</t>
  </si>
  <si>
    <t>-0.203039</t>
  </si>
  <si>
    <t>-2.369058</t>
  </si>
  <si>
    <t>0.085705</t>
  </si>
  <si>
    <t>rs111914614</t>
  </si>
  <si>
    <t>0.909686</t>
  </si>
  <si>
    <t>0.0903141</t>
  </si>
  <si>
    <t>0.0183649</t>
  </si>
  <si>
    <t>0.229055</t>
  </si>
  <si>
    <t>-2.368161</t>
  </si>
  <si>
    <t>0.096723</t>
  </si>
  <si>
    <t>rs10117975</t>
  </si>
  <si>
    <t>0.758065</t>
  </si>
  <si>
    <t>0.241935</t>
  </si>
  <si>
    <t>0.0185731</t>
  </si>
  <si>
    <t>-0.148782</t>
  </si>
  <si>
    <t>-2.363926</t>
  </si>
  <si>
    <t>0.062939</t>
  </si>
  <si>
    <t>rs117778489</t>
  </si>
  <si>
    <t>0.978261</t>
  </si>
  <si>
    <t>0.0217391</t>
  </si>
  <si>
    <t>0.0185814</t>
  </si>
  <si>
    <t>-0.364362</t>
  </si>
  <si>
    <t>-2.363758</t>
  </si>
  <si>
    <t>0.154145</t>
  </si>
  <si>
    <t>rs117072400</t>
  </si>
  <si>
    <t>0.920538</t>
  </si>
  <si>
    <t>0.0794621</t>
  </si>
  <si>
    <t>0.0189321</t>
  </si>
  <si>
    <t>-0.228471</t>
  </si>
  <si>
    <t>-2.35672</t>
  </si>
  <si>
    <t>0.096944</t>
  </si>
  <si>
    <t>rs10971577</t>
  </si>
  <si>
    <t>0.721875</t>
  </si>
  <si>
    <t>0.278125</t>
  </si>
  <si>
    <t>0.0190169</t>
  </si>
  <si>
    <t>-0.159085</t>
  </si>
  <si>
    <t>-2.355035</t>
  </si>
  <si>
    <t>rs62544390</t>
  </si>
  <si>
    <t>0.0190632</t>
  </si>
  <si>
    <t>-0.304422</t>
  </si>
  <si>
    <t>-2.354118</t>
  </si>
  <si>
    <t>0.129315</t>
  </si>
  <si>
    <t>rs11792765</t>
  </si>
  <si>
    <t>0.843066</t>
  </si>
  <si>
    <t>0.156934</t>
  </si>
  <si>
    <t>0.0194764</t>
  </si>
  <si>
    <t>-0.179466</t>
  </si>
  <si>
    <t>-2.34602</t>
  </si>
  <si>
    <t>0.076498</t>
  </si>
  <si>
    <t>rs1702956</t>
  </si>
  <si>
    <t>0.555952</t>
  </si>
  <si>
    <t>0.444048</t>
  </si>
  <si>
    <t>0.0195405</t>
  </si>
  <si>
    <t>-0.131409</t>
  </si>
  <si>
    <t>-2.344778</t>
  </si>
  <si>
    <t>0.056043</t>
  </si>
  <si>
    <t>rs111879510</t>
  </si>
  <si>
    <t>0.0197285</t>
  </si>
  <si>
    <t>0.545669</t>
  </si>
  <si>
    <t>-2.341153</t>
  </si>
  <si>
    <t>0.233077</t>
  </si>
  <si>
    <t>rs582509</t>
  </si>
  <si>
    <t>0.530266</t>
  </si>
  <si>
    <t>0.469734</t>
  </si>
  <si>
    <t>0.019736</t>
  </si>
  <si>
    <t>-0.127068</t>
  </si>
  <si>
    <t>-2.341009</t>
  </si>
  <si>
    <t>0.054279</t>
  </si>
  <si>
    <t>rs148784515</t>
  </si>
  <si>
    <t>0.959155</t>
  </si>
  <si>
    <t>0.0408451</t>
  </si>
  <si>
    <t>0.0202428</t>
  </si>
  <si>
    <t>0.28976</t>
  </si>
  <si>
    <t>-2.331391</t>
  </si>
  <si>
    <t>0.124286</t>
  </si>
  <si>
    <t>rs10971381</t>
  </si>
  <si>
    <t>0.0203884</t>
  </si>
  <si>
    <t>-0.223183</t>
  </si>
  <si>
    <t>-2.328666</t>
  </si>
  <si>
    <t>0.095842</t>
  </si>
  <si>
    <t>rs75559124</t>
  </si>
  <si>
    <t>0.020545</t>
  </si>
  <si>
    <t>0.540848</t>
  </si>
  <si>
    <t>-2.325755</t>
  </si>
  <si>
    <t>0.232547</t>
  </si>
  <si>
    <t>rs62542044</t>
  </si>
  <si>
    <t>0.954988</t>
  </si>
  <si>
    <t>0.0450122</t>
  </si>
  <si>
    <t>0.0207221</t>
  </si>
  <si>
    <t>-0.293672</t>
  </si>
  <si>
    <t>-2.322486</t>
  </si>
  <si>
    <t>0.126447</t>
  </si>
  <si>
    <t>rs113076930</t>
  </si>
  <si>
    <t>0.0207552</t>
  </si>
  <si>
    <t>0.539637</t>
  </si>
  <si>
    <t>-2.321878</t>
  </si>
  <si>
    <t>0.232414</t>
  </si>
  <si>
    <t>rs12379456</t>
  </si>
  <si>
    <t>0.961905</t>
  </si>
  <si>
    <t>0.0380952</t>
  </si>
  <si>
    <t>0.0207652</t>
  </si>
  <si>
    <t>0.3233</t>
  </si>
  <si>
    <t>-2.321694</t>
  </si>
  <si>
    <t>0.139252</t>
  </si>
  <si>
    <t>rs144777654</t>
  </si>
  <si>
    <t>0.0208014</t>
  </si>
  <si>
    <t>0.323186</t>
  </si>
  <si>
    <t>-2.32103</t>
  </si>
  <si>
    <t>0.139242</t>
  </si>
  <si>
    <t>rs76345883</t>
  </si>
  <si>
    <t>0.731834</t>
  </si>
  <si>
    <t>0.268166</t>
  </si>
  <si>
    <t>0.0208339</t>
  </si>
  <si>
    <t>0.147319</t>
  </si>
  <si>
    <t>-2.320435</t>
  </si>
  <si>
    <t>0.063488</t>
  </si>
  <si>
    <t>rs141547539</t>
  </si>
  <si>
    <t>0.914458</t>
  </si>
  <si>
    <t>0.0855422</t>
  </si>
  <si>
    <t>0.0209064</t>
  </si>
  <si>
    <t>-0.22163</t>
  </si>
  <si>
    <t>-2.31911</t>
  </si>
  <si>
    <t>0.095567</t>
  </si>
  <si>
    <t>rs7032174</t>
  </si>
  <si>
    <t>0.88</t>
  </si>
  <si>
    <t>0.12</t>
  </si>
  <si>
    <t>0.020987</t>
  </si>
  <si>
    <t>0.19758</t>
  </si>
  <si>
    <t>-2.317642</t>
  </si>
  <si>
    <t>0.08525</t>
  </si>
  <si>
    <t>rs10813998</t>
  </si>
  <si>
    <t>0.705776</t>
  </si>
  <si>
    <t>0.294224</t>
  </si>
  <si>
    <t>0.0211731</t>
  </si>
  <si>
    <t>0.156588</t>
  </si>
  <si>
    <t>-2.314271</t>
  </si>
  <si>
    <t>0.067662</t>
  </si>
  <si>
    <t>rs79156490</t>
  </si>
  <si>
    <t>0.021211</t>
  </si>
  <si>
    <t>-0.163391</t>
  </si>
  <si>
    <t>-2.313587</t>
  </si>
  <si>
    <t>0.070622</t>
  </si>
  <si>
    <t>rs113876479</t>
  </si>
  <si>
    <t>0.98895</t>
  </si>
  <si>
    <t>0.0110497</t>
  </si>
  <si>
    <t>0.0212909</t>
  </si>
  <si>
    <t>0.480047</t>
  </si>
  <si>
    <t>-2.31215</t>
  </si>
  <si>
    <t>0.207619</t>
  </si>
  <si>
    <t>rs72711732</t>
  </si>
  <si>
    <t>0.0216441</t>
  </si>
  <si>
    <t>0.320258</t>
  </si>
  <si>
    <t>-2.305852</t>
  </si>
  <si>
    <t>0.138889</t>
  </si>
  <si>
    <t>rs11794608</t>
  </si>
  <si>
    <t>0.905728</t>
  </si>
  <si>
    <t>0.0942721</t>
  </si>
  <si>
    <t>0.0217679</t>
  </si>
  <si>
    <t>-0.210136</t>
  </si>
  <si>
    <t>-2.303666</t>
  </si>
  <si>
    <t>0.091218</t>
  </si>
  <si>
    <t>rs12352432</t>
  </si>
  <si>
    <t>0.791768</t>
  </si>
  <si>
    <t>0.208232</t>
  </si>
  <si>
    <t>0.0217703</t>
  </si>
  <si>
    <t>-0.158783</t>
  </si>
  <si>
    <t>-2.303624</t>
  </si>
  <si>
    <t>0.068927</t>
  </si>
  <si>
    <t>rs10125188</t>
  </si>
  <si>
    <t>0.756831</t>
  </si>
  <si>
    <t>0.243169</t>
  </si>
  <si>
    <t>0.0218748</t>
  </si>
  <si>
    <t>-0.148577</t>
  </si>
  <si>
    <t>-2.301787</t>
  </si>
  <si>
    <t>0.064549</t>
  </si>
  <si>
    <t>rs116846949</t>
  </si>
  <si>
    <t>0.986842</t>
  </si>
  <si>
    <t>0.0131579</t>
  </si>
  <si>
    <t>0.0219637</t>
  </si>
  <si>
    <t>-0.552767</t>
  </si>
  <si>
    <t>-2.300231</t>
  </si>
  <si>
    <t>0.240309</t>
  </si>
  <si>
    <t>rs10814013</t>
  </si>
  <si>
    <t>0.526515</t>
  </si>
  <si>
    <t>0.473485</t>
  </si>
  <si>
    <t>0.0220857</t>
  </si>
  <si>
    <t>0.12906</t>
  </si>
  <si>
    <t>-2.298104</t>
  </si>
  <si>
    <t>0.056159</t>
  </si>
  <si>
    <t>rs7341823</t>
  </si>
  <si>
    <t>0.680662</t>
  </si>
  <si>
    <t>0.319338</t>
  </si>
  <si>
    <t>0.0221583</t>
  </si>
  <si>
    <t>-0.139119</t>
  </si>
  <si>
    <t>-2.296843</t>
  </si>
  <si>
    <t>0.06057</t>
  </si>
  <si>
    <t>rs12554727</t>
  </si>
  <si>
    <t>0.95974</t>
  </si>
  <si>
    <t>0.0402597</t>
  </si>
  <si>
    <t>0.0222956</t>
  </si>
  <si>
    <t>0.302464</t>
  </si>
  <si>
    <t>-2.294468</t>
  </si>
  <si>
    <t>0.131823</t>
  </si>
  <si>
    <t>rs7018898</t>
  </si>
  <si>
    <t>0.825163</t>
  </si>
  <si>
    <t>0.174837</t>
  </si>
  <si>
    <t>0.0224195</t>
  </si>
  <si>
    <t>0.179421</t>
  </si>
  <si>
    <t>-2.292336</t>
  </si>
  <si>
    <t>0.07827</t>
  </si>
  <si>
    <t>rs35820349</t>
  </si>
  <si>
    <t>0.824051</t>
  </si>
  <si>
    <t>0.175949</t>
  </si>
  <si>
    <t>0.0224717</t>
  </si>
  <si>
    <t>0.156738</t>
  </si>
  <si>
    <t>-2.291441</t>
  </si>
  <si>
    <t>0.068402</t>
  </si>
  <si>
    <t>rs80080803</t>
  </si>
  <si>
    <t>0.832933</t>
  </si>
  <si>
    <t>0.167067</t>
  </si>
  <si>
    <t>0.0225384</t>
  </si>
  <si>
    <t>-0.1741</t>
  </si>
  <si>
    <t>-2.2903</t>
  </si>
  <si>
    <t>0.076016</t>
  </si>
  <si>
    <t>rs7870921</t>
  </si>
  <si>
    <t>0.810474</t>
  </si>
  <si>
    <t>0.189526</t>
  </si>
  <si>
    <t>0.0231733</t>
  </si>
  <si>
    <t>0.150804</t>
  </si>
  <si>
    <t>-2.279582</t>
  </si>
  <si>
    <t>0.066154</t>
  </si>
  <si>
    <t>rs34919692</t>
  </si>
  <si>
    <t>0.884337</t>
  </si>
  <si>
    <t>0.115663</t>
  </si>
  <si>
    <t>0.0232621</t>
  </si>
  <si>
    <t>0.194347</t>
  </si>
  <si>
    <t>-2.278103</t>
  </si>
  <si>
    <t>0.085311</t>
  </si>
  <si>
    <t>rs7855447</t>
  </si>
  <si>
    <t>0.810945</t>
  </si>
  <si>
    <t>0.189055</t>
  </si>
  <si>
    <t>0.023385</t>
  </si>
  <si>
    <t>0.150472</t>
  </si>
  <si>
    <t>-2.276065</t>
  </si>
  <si>
    <t>0.066111</t>
  </si>
  <si>
    <t>rs7859183</t>
  </si>
  <si>
    <t>0.921836</t>
  </si>
  <si>
    <t>0.0781638</t>
  </si>
  <si>
    <t>0.0234614</t>
  </si>
  <si>
    <t>0.223832</t>
  </si>
  <si>
    <t>-2.274803</t>
  </si>
  <si>
    <t>0.098396</t>
  </si>
  <si>
    <t>rs10971684</t>
  </si>
  <si>
    <t>0.963007</t>
  </si>
  <si>
    <t>0.0369928</t>
  </si>
  <si>
    <t>0.0237279</t>
  </si>
  <si>
    <t>0.318184</t>
  </si>
  <si>
    <t>-2.270427</t>
  </si>
  <si>
    <t>0.140143</t>
  </si>
  <si>
    <t>rs10814034</t>
  </si>
  <si>
    <t>0.761084</t>
  </si>
  <si>
    <t>0.238916</t>
  </si>
  <si>
    <t>0.023971</t>
  </si>
  <si>
    <t>0.151344</t>
  </si>
  <si>
    <t>-2.266473</t>
  </si>
  <si>
    <t>0.066775</t>
  </si>
  <si>
    <t>rs10971354</t>
  </si>
  <si>
    <t>0.0239771</t>
  </si>
  <si>
    <t>-0.206851</t>
  </si>
  <si>
    <t>-2.266374</t>
  </si>
  <si>
    <t>0.09127</t>
  </si>
  <si>
    <t>rs10971275</t>
  </si>
  <si>
    <t>0.905952</t>
  </si>
  <si>
    <t>0.0940476</t>
  </si>
  <si>
    <t>0.0239864</t>
  </si>
  <si>
    <t>-0.206801</t>
  </si>
  <si>
    <t>-2.266224</t>
  </si>
  <si>
    <t>0.091254</t>
  </si>
  <si>
    <t>rs140714430</t>
  </si>
  <si>
    <t>0.0240071</t>
  </si>
  <si>
    <t>-0.206776</t>
  </si>
  <si>
    <t>-2.265889</t>
  </si>
  <si>
    <t>0.091256</t>
  </si>
  <si>
    <t>rs10971331</t>
  </si>
  <si>
    <t>0.024081</t>
  </si>
  <si>
    <t>-0.206823</t>
  </si>
  <si>
    <t>-2.264695</t>
  </si>
  <si>
    <t>0.091325</t>
  </si>
  <si>
    <t>rs62546516</t>
  </si>
  <si>
    <t>0.024083</t>
  </si>
  <si>
    <t>0.155807</t>
  </si>
  <si>
    <t>-2.264663</t>
  </si>
  <si>
    <t>0.068799</t>
  </si>
  <si>
    <t>rs142400849</t>
  </si>
  <si>
    <t>0.0241747</t>
  </si>
  <si>
    <t>-0.206495</t>
  </si>
  <si>
    <t>-2.263186</t>
  </si>
  <si>
    <t>0.091241</t>
  </si>
  <si>
    <t>rs10971384</t>
  </si>
  <si>
    <t>0.0242022</t>
  </si>
  <si>
    <t>-0.206447</t>
  </si>
  <si>
    <t>-2.262744</t>
  </si>
  <si>
    <t>0.091237</t>
  </si>
  <si>
    <t>rs10971357</t>
  </si>
  <si>
    <t>0.0242114</t>
  </si>
  <si>
    <t>-0.206429</t>
  </si>
  <si>
    <t>-2.262597</t>
  </si>
  <si>
    <t>0.091235</t>
  </si>
  <si>
    <t>rs4472603</t>
  </si>
  <si>
    <t>0.0242126</t>
  </si>
  <si>
    <t>-0.206448</t>
  </si>
  <si>
    <t>-2.262577</t>
  </si>
  <si>
    <t>0.091245</t>
  </si>
  <si>
    <t>rs10971328</t>
  </si>
  <si>
    <t>0.0242166</t>
  </si>
  <si>
    <t>-2.262513</t>
  </si>
  <si>
    <t>0.091239</t>
  </si>
  <si>
    <t>rs10971327</t>
  </si>
  <si>
    <t>0.0242167</t>
  </si>
  <si>
    <t>-2.262512</t>
  </si>
  <si>
    <t>rs10971326</t>
  </si>
  <si>
    <t>0.0242168</t>
  </si>
  <si>
    <t>-2.26251</t>
  </si>
  <si>
    <t>rs12375607</t>
  </si>
  <si>
    <t>0.0242193</t>
  </si>
  <si>
    <t>-0.206424</t>
  </si>
  <si>
    <t>-2.26247</t>
  </si>
  <si>
    <t>0.091238</t>
  </si>
  <si>
    <t>rs10971367</t>
  </si>
  <si>
    <t>0.0242195</t>
  </si>
  <si>
    <t>-0.206417</t>
  </si>
  <si>
    <t>-2.262467</t>
  </si>
  <si>
    <t>rs10971364</t>
  </si>
  <si>
    <t>0.0242199</t>
  </si>
  <si>
    <t>-0.206416</t>
  </si>
  <si>
    <t>-2.26246</t>
  </si>
  <si>
    <t>rs10971324</t>
  </si>
  <si>
    <t>0.0242208</t>
  </si>
  <si>
    <t>-0.206421</t>
  </si>
  <si>
    <t>-2.262446</t>
  </si>
  <si>
    <t>rs75608945</t>
  </si>
  <si>
    <t>0.0242216</t>
  </si>
  <si>
    <t>-0.206414</t>
  </si>
  <si>
    <t>-2.262433</t>
  </si>
  <si>
    <t>rs79226160</t>
  </si>
  <si>
    <t>0.0242217</t>
  </si>
  <si>
    <t>-2.262431</t>
  </si>
  <si>
    <t>rs1129912</t>
  </si>
  <si>
    <t>rs17227872</t>
  </si>
  <si>
    <t>rs10971371</t>
  </si>
  <si>
    <t>rs11793838</t>
  </si>
  <si>
    <t>0.0242225</t>
  </si>
  <si>
    <t>-0.206413</t>
  </si>
  <si>
    <t>-2.262419</t>
  </si>
  <si>
    <t>0.091236</t>
  </si>
  <si>
    <t>rs10971323</t>
  </si>
  <si>
    <t>0.0242231</t>
  </si>
  <si>
    <t>-2.262409</t>
  </si>
  <si>
    <t>rs11794675</t>
  </si>
  <si>
    <t>0.0242235</t>
  </si>
  <si>
    <t>-0.206415</t>
  </si>
  <si>
    <t>-2.262403</t>
  </si>
  <si>
    <t>rs1961659</t>
  </si>
  <si>
    <t>0.0242243</t>
  </si>
  <si>
    <t>-2.26239</t>
  </si>
  <si>
    <t>rs1807761</t>
  </si>
  <si>
    <t>0.0242245</t>
  </si>
  <si>
    <t>-2.262386</t>
  </si>
  <si>
    <t>rs10971322</t>
  </si>
  <si>
    <t>0.0242248</t>
  </si>
  <si>
    <t>-2.262382</t>
  </si>
  <si>
    <t>rs10971321</t>
  </si>
  <si>
    <t>0.0242249</t>
  </si>
  <si>
    <t>-2.26238</t>
  </si>
  <si>
    <t>rs10971320</t>
  </si>
  <si>
    <t>0.0242254</t>
  </si>
  <si>
    <t>-0.206412</t>
  </si>
  <si>
    <t>-2.262372</t>
  </si>
  <si>
    <t>rs10971319</t>
  </si>
  <si>
    <t>0.0242255</t>
  </si>
  <si>
    <t>-0.206411</t>
  </si>
  <si>
    <t>-2.26237</t>
  </si>
  <si>
    <t>rs17324756</t>
  </si>
  <si>
    <t>0.0242261</t>
  </si>
  <si>
    <t>-0.20641</t>
  </si>
  <si>
    <t>-2.262361</t>
  </si>
  <si>
    <t>rs78332160</t>
  </si>
  <si>
    <t>0.0242264</t>
  </si>
  <si>
    <t>-2.262356</t>
  </si>
  <si>
    <t>rs17324735</t>
  </si>
  <si>
    <t>rs10971373</t>
  </si>
  <si>
    <t>0.0242265</t>
  </si>
  <si>
    <t>-0.206407</t>
  </si>
  <si>
    <t>-2.262354</t>
  </si>
  <si>
    <t>rs10971318</t>
  </si>
  <si>
    <t>0.0242267</t>
  </si>
  <si>
    <t>-0.206409</t>
  </si>
  <si>
    <t>-2.262351</t>
  </si>
  <si>
    <t>rs10971315</t>
  </si>
  <si>
    <t>0.0242278</t>
  </si>
  <si>
    <t>-2.262334</t>
  </si>
  <si>
    <t>rs10971313</t>
  </si>
  <si>
    <t>0.0242281</t>
  </si>
  <si>
    <t>-0.206406</t>
  </si>
  <si>
    <t>-2.262329</t>
  </si>
  <si>
    <t>rs145366219</t>
  </si>
  <si>
    <t>0.0242284</t>
  </si>
  <si>
    <t>-2.262324</t>
  </si>
  <si>
    <t>rs17226951</t>
  </si>
  <si>
    <t>0.0242288</t>
  </si>
  <si>
    <t>-0.206405</t>
  </si>
  <si>
    <t>-2.262318</t>
  </si>
  <si>
    <t>rs77443661</t>
  </si>
  <si>
    <t>0.0242293</t>
  </si>
  <si>
    <t>-0.206404</t>
  </si>
  <si>
    <t>-2.262309</t>
  </si>
  <si>
    <t>rs17324630</t>
  </si>
  <si>
    <t>0.0242294</t>
  </si>
  <si>
    <t>-2.262308</t>
  </si>
  <si>
    <t>rs10971311</t>
  </si>
  <si>
    <t>rs74907412</t>
  </si>
  <si>
    <t>0.0242297</t>
  </si>
  <si>
    <t>-0.206396</t>
  </si>
  <si>
    <t>-2.262303</t>
  </si>
  <si>
    <t>0.091233</t>
  </si>
  <si>
    <t>rs12379231</t>
  </si>
  <si>
    <t>0.0242306</t>
  </si>
  <si>
    <t>-0.206401</t>
  </si>
  <si>
    <t>-2.262289</t>
  </si>
  <si>
    <t>rs12379199</t>
  </si>
  <si>
    <t>0.0242309</t>
  </si>
  <si>
    <t>-2.262284</t>
  </si>
  <si>
    <t>rs10971258</t>
  </si>
  <si>
    <t>0.0242316</t>
  </si>
  <si>
    <t>-0.206398</t>
  </si>
  <si>
    <t>-2.262273</t>
  </si>
  <si>
    <t>rs11792454</t>
  </si>
  <si>
    <t>0.0242317</t>
  </si>
  <si>
    <t>-0.206399</t>
  </si>
  <si>
    <t>-2.262271</t>
  </si>
  <si>
    <t>rs76316357</t>
  </si>
  <si>
    <t>0.0242321</t>
  </si>
  <si>
    <t>-2.262265</t>
  </si>
  <si>
    <t>rs17226860</t>
  </si>
  <si>
    <t>0.0242322</t>
  </si>
  <si>
    <t>-2.262263</t>
  </si>
  <si>
    <t>rs143188562</t>
  </si>
  <si>
    <t>0.0242326</t>
  </si>
  <si>
    <t>-0.206397</t>
  </si>
  <si>
    <t>-2.262257</t>
  </si>
  <si>
    <t>rs117794870</t>
  </si>
  <si>
    <t>0.0242331</t>
  </si>
  <si>
    <t>-2.262249</t>
  </si>
  <si>
    <t>rs10971355</t>
  </si>
  <si>
    <t>0.0242339</t>
  </si>
  <si>
    <t>-0.206394</t>
  </si>
  <si>
    <t>-2.262236</t>
  </si>
  <si>
    <t>rs10813925</t>
  </si>
  <si>
    <t>rs10813926</t>
  </si>
  <si>
    <t>rs10971352</t>
  </si>
  <si>
    <t>0.024234</t>
  </si>
  <si>
    <t>-2.262234</t>
  </si>
  <si>
    <t>rs10971350</t>
  </si>
  <si>
    <t>0.0242342</t>
  </si>
  <si>
    <t>-2.262231</t>
  </si>
  <si>
    <t>rs10971345</t>
  </si>
  <si>
    <t>0.0242343</t>
  </si>
  <si>
    <t>-0.206393</t>
  </si>
  <si>
    <t>-2.262229</t>
  </si>
  <si>
    <t>0.091234</t>
  </si>
  <si>
    <t>rs10971346</t>
  </si>
  <si>
    <t>rs10971348</t>
  </si>
  <si>
    <t>rs10971343</t>
  </si>
  <si>
    <t>0.0242344</t>
  </si>
  <si>
    <t>-2.262228</t>
  </si>
  <si>
    <t>rs10971344</t>
  </si>
  <si>
    <t>rs12380574</t>
  </si>
  <si>
    <t>0.0242345</t>
  </si>
  <si>
    <t>-2.262226</t>
  </si>
  <si>
    <t>rs12377889</t>
  </si>
  <si>
    <t>rs10971336</t>
  </si>
  <si>
    <t>0.0242346</t>
  </si>
  <si>
    <t>-0.206387</t>
  </si>
  <si>
    <t>-2.262224</t>
  </si>
  <si>
    <t>0.091232</t>
  </si>
  <si>
    <t>rs1556252</t>
  </si>
  <si>
    <t>rs118065940</t>
  </si>
  <si>
    <t>rs10971276</t>
  </si>
  <si>
    <t>0.0242347</t>
  </si>
  <si>
    <t>-2.262223</t>
  </si>
  <si>
    <t>rs10971277</t>
  </si>
  <si>
    <t>rs10813917</t>
  </si>
  <si>
    <t>rs17226410</t>
  </si>
  <si>
    <t>rs10971280</t>
  </si>
  <si>
    <t>rs12378260</t>
  </si>
  <si>
    <t>rs12377076</t>
  </si>
  <si>
    <t>rs141404572</t>
  </si>
  <si>
    <t>rs10971273</t>
  </si>
  <si>
    <t>0.0242348</t>
  </si>
  <si>
    <t>-2.262221</t>
  </si>
  <si>
    <t>rs10971281</t>
  </si>
  <si>
    <t>rs10971306</t>
  </si>
  <si>
    <t>-0.20638</t>
  </si>
  <si>
    <t>0.091229</t>
  </si>
  <si>
    <t>rs78774218</t>
  </si>
  <si>
    <t>rs138348566</t>
  </si>
  <si>
    <t>rs74358362</t>
  </si>
  <si>
    <t>rs74919516</t>
  </si>
  <si>
    <t>rs78317521</t>
  </si>
  <si>
    <t>rs17226811</t>
  </si>
  <si>
    <t>rs10971337</t>
  </si>
  <si>
    <t>rs11792940</t>
  </si>
  <si>
    <t>rs1556251</t>
  </si>
  <si>
    <t>rs1556250</t>
  </si>
  <si>
    <t>rs1556249</t>
  </si>
  <si>
    <t>rs4300084</t>
  </si>
  <si>
    <t>rs4338193</t>
  </si>
  <si>
    <t>rs4418417</t>
  </si>
  <si>
    <t>rs10971338</t>
  </si>
  <si>
    <t>rs4358883</t>
  </si>
  <si>
    <t>rs75524475</t>
  </si>
  <si>
    <t>rs78093252</t>
  </si>
  <si>
    <t>rs1888291</t>
  </si>
  <si>
    <t>rs10971264</t>
  </si>
  <si>
    <t>0.0242349</t>
  </si>
  <si>
    <t>-0.206392</t>
  </si>
  <si>
    <t>-2.26222</t>
  </si>
  <si>
    <t>rs10971270</t>
  </si>
  <si>
    <t>rs17226291</t>
  </si>
  <si>
    <t>rs10971271</t>
  </si>
  <si>
    <t>rs17324043</t>
  </si>
  <si>
    <t>rs10813919</t>
  </si>
  <si>
    <t>0.024235</t>
  </si>
  <si>
    <t>-2.262218</t>
  </si>
  <si>
    <t>rs117159832</t>
  </si>
  <si>
    <t>rs10971260</t>
  </si>
  <si>
    <t>0.0242351</t>
  </si>
  <si>
    <t>-2.262216</t>
  </si>
  <si>
    <t>rs10971262</t>
  </si>
  <si>
    <t>rs10971263</t>
  </si>
  <si>
    <t>rs10971283</t>
  </si>
  <si>
    <t>rs10971334</t>
  </si>
  <si>
    <t>rs11788731</t>
  </si>
  <si>
    <t>0.0242353</t>
  </si>
  <si>
    <t>-2.262213</t>
  </si>
  <si>
    <t>rs12380732</t>
  </si>
  <si>
    <t>0.0242359</t>
  </si>
  <si>
    <t>-2.262204</t>
  </si>
  <si>
    <t>rs10971266</t>
  </si>
  <si>
    <t>0.024236</t>
  </si>
  <si>
    <t>-0.206395</t>
  </si>
  <si>
    <t>-2.262202</t>
  </si>
  <si>
    <t>rs10813914</t>
  </si>
  <si>
    <t>0.0242363</t>
  </si>
  <si>
    <t>-2.262197</t>
  </si>
  <si>
    <t>rs10971267</t>
  </si>
  <si>
    <t>0.0242364</t>
  </si>
  <si>
    <t>-2.262196</t>
  </si>
  <si>
    <t>rs10971305</t>
  </si>
  <si>
    <t>-0.20639</t>
  </si>
  <si>
    <t>rs10813911</t>
  </si>
  <si>
    <t>0.0242369</t>
  </si>
  <si>
    <t>-2.262188</t>
  </si>
  <si>
    <t>rs78204777</t>
  </si>
  <si>
    <t>0.024237</t>
  </si>
  <si>
    <t>-0.206389</t>
  </si>
  <si>
    <t>-2.262186</t>
  </si>
  <si>
    <t>rs10971332</t>
  </si>
  <si>
    <t>rs79661897</t>
  </si>
  <si>
    <t>0.0242384</t>
  </si>
  <si>
    <t>-2.262164</t>
  </si>
  <si>
    <t>rs76149248</t>
  </si>
  <si>
    <t>0.0242396</t>
  </si>
  <si>
    <t>-0.206386</t>
  </si>
  <si>
    <t>-2.262144</t>
  </si>
  <si>
    <t>rs17325001</t>
  </si>
  <si>
    <t>0.0242414</t>
  </si>
  <si>
    <t>-0.206384</t>
  </si>
  <si>
    <t>-2.262115</t>
  </si>
  <si>
    <t>rs138644441</t>
  </si>
  <si>
    <t>0.0242429</t>
  </si>
  <si>
    <t>-0.206382</t>
  </si>
  <si>
    <t>-2.262091</t>
  </si>
  <si>
    <t>rs10971303</t>
  </si>
  <si>
    <t>0.024245</t>
  </si>
  <si>
    <t>-0.206378</t>
  </si>
  <si>
    <t>-2.262058</t>
  </si>
  <si>
    <t>rs10971302</t>
  </si>
  <si>
    <t>0.0242455</t>
  </si>
  <si>
    <t>-0.206377</t>
  </si>
  <si>
    <t>-2.26205</t>
  </si>
  <si>
    <t>rs10971301</t>
  </si>
  <si>
    <t>0.0242481</t>
  </si>
  <si>
    <t>-0.206373</t>
  </si>
  <si>
    <t>-2.262008</t>
  </si>
  <si>
    <t>rs10971300</t>
  </si>
  <si>
    <t>0.0242489</t>
  </si>
  <si>
    <t>-0.206372</t>
  </si>
  <si>
    <t>-2.261995</t>
  </si>
  <si>
    <t>rs150200570</t>
  </si>
  <si>
    <t>0.0242521</t>
  </si>
  <si>
    <t>-0.206367</t>
  </si>
  <si>
    <t>-2.261944</t>
  </si>
  <si>
    <t>rs12378234</t>
  </si>
  <si>
    <t>0.0242526</t>
  </si>
  <si>
    <t>-2.261936</t>
  </si>
  <si>
    <t>rs12379642</t>
  </si>
  <si>
    <t>0.0242568</t>
  </si>
  <si>
    <t>-0.20636</t>
  </si>
  <si>
    <t>-2.261869</t>
  </si>
  <si>
    <t>rs12379598</t>
  </si>
  <si>
    <t>0.0242627</t>
  </si>
  <si>
    <t>-0.206352</t>
  </si>
  <si>
    <t>-2.261774</t>
  </si>
  <si>
    <t>rs10813907</t>
  </si>
  <si>
    <t>0.0242647</t>
  </si>
  <si>
    <t>-0.206358</t>
  </si>
  <si>
    <t>-2.261742</t>
  </si>
  <si>
    <t>rs10971340</t>
  </si>
  <si>
    <t>0.0242658</t>
  </si>
  <si>
    <t>-0.206361</t>
  </si>
  <si>
    <t>-2.261724</t>
  </si>
  <si>
    <t>rs10971298</t>
  </si>
  <si>
    <t>0.0242703</t>
  </si>
  <si>
    <t>-0.206341</t>
  </si>
  <si>
    <t>-2.261652</t>
  </si>
  <si>
    <t>rs10971297</t>
  </si>
  <si>
    <t>0.0242779</t>
  </si>
  <si>
    <t>-0.206329</t>
  </si>
  <si>
    <t>-2.26153</t>
  </si>
  <si>
    <t>rs75217943</t>
  </si>
  <si>
    <t>0.0242825</t>
  </si>
  <si>
    <t>-0.206323</t>
  </si>
  <si>
    <t>-2.261457</t>
  </si>
  <si>
    <t>rs142941697</t>
  </si>
  <si>
    <t>0.0242838</t>
  </si>
  <si>
    <t>-0.206321</t>
  </si>
  <si>
    <t>-2.261436</t>
  </si>
  <si>
    <t>rs10971296</t>
  </si>
  <si>
    <t>0.0242862</t>
  </si>
  <si>
    <t>-0.206317</t>
  </si>
  <si>
    <t>-2.261398</t>
  </si>
  <si>
    <t>rs10971294</t>
  </si>
  <si>
    <t>0.0242892</t>
  </si>
  <si>
    <t>-0.206313</t>
  </si>
  <si>
    <t>-2.26135</t>
  </si>
  <si>
    <t>rs10971293</t>
  </si>
  <si>
    <t>0.0242906</t>
  </si>
  <si>
    <t>-0.206311</t>
  </si>
  <si>
    <t>-2.261327</t>
  </si>
  <si>
    <t>rs10971292</t>
  </si>
  <si>
    <t>0.0242935</t>
  </si>
  <si>
    <t>-0.206307</t>
  </si>
  <si>
    <t>-2.261281</t>
  </si>
  <si>
    <t>rs10971291</t>
  </si>
  <si>
    <t>0.0243015</t>
  </si>
  <si>
    <t>-0.206295</t>
  </si>
  <si>
    <t>-2.261153</t>
  </si>
  <si>
    <t>rs10971290</t>
  </si>
  <si>
    <t>0.0243032</t>
  </si>
  <si>
    <t>-0.206292</t>
  </si>
  <si>
    <t>-2.261125</t>
  </si>
  <si>
    <t>rs17324462</t>
  </si>
  <si>
    <t>0.024307</t>
  </si>
  <si>
    <t>-0.206287</t>
  </si>
  <si>
    <t>-2.261065</t>
  </si>
  <si>
    <t>rs77969975</t>
  </si>
  <si>
    <t>0.0243112</t>
  </si>
  <si>
    <t>-0.206281</t>
  </si>
  <si>
    <t>-2.260997</t>
  </si>
  <si>
    <t>rs74685942</t>
  </si>
  <si>
    <t>0.0243128</t>
  </si>
  <si>
    <t>-0.206278</t>
  </si>
  <si>
    <t>-2.260972</t>
  </si>
  <si>
    <t>rs13298273</t>
  </si>
  <si>
    <t>0.901937</t>
  </si>
  <si>
    <t>0.098063</t>
  </si>
  <si>
    <t>0.0243191</t>
  </si>
  <si>
    <t>0.207143</t>
  </si>
  <si>
    <t>-2.260871</t>
  </si>
  <si>
    <t>0.091621</t>
  </si>
  <si>
    <t>rs10971287</t>
  </si>
  <si>
    <t>0.0243214</t>
  </si>
  <si>
    <t>-0.206266</t>
  </si>
  <si>
    <t>-2.260834</t>
  </si>
  <si>
    <t>rs10813921</t>
  </si>
  <si>
    <t>0.0243256</t>
  </si>
  <si>
    <t>-0.20626</t>
  </si>
  <si>
    <t>-2.260767</t>
  </si>
  <si>
    <t>rs11788730</t>
  </si>
  <si>
    <t>0.0243303</t>
  </si>
  <si>
    <t>-0.206253</t>
  </si>
  <si>
    <t>-2.260692</t>
  </si>
  <si>
    <t>rs17226699</t>
  </si>
  <si>
    <t>0.0243307</t>
  </si>
  <si>
    <t>-0.206252</t>
  </si>
  <si>
    <t>-2.260686</t>
  </si>
  <si>
    <t>rs79649832</t>
  </si>
  <si>
    <t>0.0243314</t>
  </si>
  <si>
    <t>-0.206251</t>
  </si>
  <si>
    <t>-2.260674</t>
  </si>
  <si>
    <t>rs140230717</t>
  </si>
  <si>
    <t>0.0243475</t>
  </si>
  <si>
    <t>-0.206228</t>
  </si>
  <si>
    <t>-2.260417</t>
  </si>
  <si>
    <t>rs140576083</t>
  </si>
  <si>
    <t>0.0243495</t>
  </si>
  <si>
    <t>-0.206225</t>
  </si>
  <si>
    <t>-2.260385</t>
  </si>
  <si>
    <t>rs10971650</t>
  </si>
  <si>
    <t>0.668675</t>
  </si>
  <si>
    <t>0.331325</t>
  </si>
  <si>
    <t>0.0243637</t>
  </si>
  <si>
    <t>-0.134033</t>
  </si>
  <si>
    <t>-2.260158</t>
  </si>
  <si>
    <t>0.059302</t>
  </si>
  <si>
    <t>rs10971289</t>
  </si>
  <si>
    <t>0.024411</t>
  </si>
  <si>
    <t>-0.206245</t>
  </si>
  <si>
    <t>-2.259404</t>
  </si>
  <si>
    <t>0.091283</t>
  </si>
  <si>
    <t>rs10813905</t>
  </si>
  <si>
    <t>0.0244252</t>
  </si>
  <si>
    <t>-0.20618</t>
  </si>
  <si>
    <t>-2.259178</t>
  </si>
  <si>
    <t>0.091263</t>
  </si>
  <si>
    <t>rs10813904</t>
  </si>
  <si>
    <t>0.0244288</t>
  </si>
  <si>
    <t>-0.206176</t>
  </si>
  <si>
    <t>-2.25912</t>
  </si>
  <si>
    <t>0.091264</t>
  </si>
  <si>
    <t>rs11788321</t>
  </si>
  <si>
    <t>0.0244309</t>
  </si>
  <si>
    <t>-0.206108</t>
  </si>
  <si>
    <t>-2.259087</t>
  </si>
  <si>
    <t>rs12378447</t>
  </si>
  <si>
    <t>0.024524</t>
  </si>
  <si>
    <t>-0.206068</t>
  </si>
  <si>
    <t>-2.257606</t>
  </si>
  <si>
    <t>0.091277</t>
  </si>
  <si>
    <t>rs79514313</t>
  </si>
  <si>
    <t>0.0245531</t>
  </si>
  <si>
    <t>-0.205797</t>
  </si>
  <si>
    <t>-2.257145</t>
  </si>
  <si>
    <t>0.091176</t>
  </si>
  <si>
    <t>rs138611005</t>
  </si>
  <si>
    <t>0.0245661</t>
  </si>
  <si>
    <t>-0.20602</t>
  </si>
  <si>
    <t>-2.256938</t>
  </si>
  <si>
    <t>rs10971244</t>
  </si>
  <si>
    <t>0.0245735</t>
  </si>
  <si>
    <t>-0.206025</t>
  </si>
  <si>
    <t>-2.256821</t>
  </si>
  <si>
    <t>0.09129</t>
  </si>
  <si>
    <t>rs12379597</t>
  </si>
  <si>
    <t>0.0246083</t>
  </si>
  <si>
    <t>-0.206184</t>
  </si>
  <si>
    <t>-2.25627</t>
  </si>
  <si>
    <t>0.091383</t>
  </si>
  <si>
    <t>rs10971243</t>
  </si>
  <si>
    <t>0.0246135</t>
  </si>
  <si>
    <t>-0.205979</t>
  </si>
  <si>
    <t>-2.256188</t>
  </si>
  <si>
    <t>0.091295</t>
  </si>
  <si>
    <t>rs149131278</t>
  </si>
  <si>
    <t>0.0246311</t>
  </si>
  <si>
    <t>-0.529642</t>
  </si>
  <si>
    <t>-2.255909</t>
  </si>
  <si>
    <t>0.23478</t>
  </si>
  <si>
    <t>rs10971288</t>
  </si>
  <si>
    <t>0.0246508</t>
  </si>
  <si>
    <t>-0.206123</t>
  </si>
  <si>
    <t>-2.255598</t>
  </si>
  <si>
    <t>rs10971241</t>
  </si>
  <si>
    <t>0.0247008</t>
  </si>
  <si>
    <t>-0.205878</t>
  </si>
  <si>
    <t>-2.254808</t>
  </si>
  <si>
    <t>0.091306</t>
  </si>
  <si>
    <t>rs10971239</t>
  </si>
  <si>
    <t>0.0248207</t>
  </si>
  <si>
    <t>-0.205738</t>
  </si>
  <si>
    <t>-2.252921</t>
  </si>
  <si>
    <t>0.091321</t>
  </si>
  <si>
    <t>rs10511911</t>
  </si>
  <si>
    <t>0.0248237</t>
  </si>
  <si>
    <t>-0.205734</t>
  </si>
  <si>
    <t>-2.252873</t>
  </si>
  <si>
    <t>rs535065</t>
  </si>
  <si>
    <t>0.496259</t>
  </si>
  <si>
    <t>0.503741</t>
  </si>
  <si>
    <t>0.0251836</t>
  </si>
  <si>
    <t>-0.124473</t>
  </si>
  <si>
    <t>-2.247255</t>
  </si>
  <si>
    <t>0.055389</t>
  </si>
  <si>
    <t>rs10971632</t>
  </si>
  <si>
    <t>0.669136</t>
  </si>
  <si>
    <t>0.330864</t>
  </si>
  <si>
    <t>0.0252731</t>
  </si>
  <si>
    <t>-0.134947</t>
  </si>
  <si>
    <t>-2.245869</t>
  </si>
  <si>
    <t>0.060087</t>
  </si>
  <si>
    <t>rs13434</t>
  </si>
  <si>
    <t>0.950599</t>
  </si>
  <si>
    <t>0.0494012</t>
  </si>
  <si>
    <t>0.0253307</t>
  </si>
  <si>
    <t>0.262975</t>
  </si>
  <si>
    <t>-2.244979</t>
  </si>
  <si>
    <t>0.117139</t>
  </si>
  <si>
    <t>rs13296231</t>
  </si>
  <si>
    <t>0.691646</t>
  </si>
  <si>
    <t>0.308354</t>
  </si>
  <si>
    <t>0.0254819</t>
  </si>
  <si>
    <t>0.141722</t>
  </si>
  <si>
    <t>-2.242651</t>
  </si>
  <si>
    <t>0.063194</t>
  </si>
  <si>
    <t>rs2205074</t>
  </si>
  <si>
    <t>0.0255599</t>
  </si>
  <si>
    <t>-0.134686</t>
  </si>
  <si>
    <t>-2.241455</t>
  </si>
  <si>
    <t>0.060089</t>
  </si>
  <si>
    <t>rs1856201</t>
  </si>
  <si>
    <t>0.590244</t>
  </si>
  <si>
    <t>0.409756</t>
  </si>
  <si>
    <t>0.0259516</t>
  </si>
  <si>
    <t>0.132392</t>
  </si>
  <si>
    <t>-2.235496</t>
  </si>
  <si>
    <t>0.059223</t>
  </si>
  <si>
    <t>rs10971644</t>
  </si>
  <si>
    <t>0.760341</t>
  </si>
  <si>
    <t>0.239659</t>
  </si>
  <si>
    <t>0.0261749</t>
  </si>
  <si>
    <t>0.149185</t>
  </si>
  <si>
    <t>-2.232133</t>
  </si>
  <si>
    <t>0.066835</t>
  </si>
  <si>
    <t>rs10971250</t>
  </si>
  <si>
    <t>0.0262152</t>
  </si>
  <si>
    <t>-0.202156</t>
  </si>
  <si>
    <t>-2.231529</t>
  </si>
  <si>
    <t>0.090591</t>
  </si>
  <si>
    <t>rs59449572</t>
  </si>
  <si>
    <t>0.766169</t>
  </si>
  <si>
    <t>0.233831</t>
  </si>
  <si>
    <t>0.0262708</t>
  </si>
  <si>
    <t>0.150805</t>
  </si>
  <si>
    <t>-2.230697</t>
  </si>
  <si>
    <t>0.067604</t>
  </si>
  <si>
    <t>rs10971335</t>
  </si>
  <si>
    <t>0.904762</t>
  </si>
  <si>
    <t>0.0952381</t>
  </si>
  <si>
    <t>0.0263412</t>
  </si>
  <si>
    <t>-0.202403</t>
  </si>
  <si>
    <t>-2.229645</t>
  </si>
  <si>
    <t>0.090778</t>
  </si>
  <si>
    <t>rs62544643</t>
  </si>
  <si>
    <t>0.96125</t>
  </si>
  <si>
    <t>0.03875</t>
  </si>
  <si>
    <t>0.0265043</t>
  </si>
  <si>
    <t>-0.302407</t>
  </si>
  <si>
    <t>-2.227218</t>
  </si>
  <si>
    <t>0.135778</t>
  </si>
  <si>
    <t>rs11788347</t>
  </si>
  <si>
    <t>0.026509</t>
  </si>
  <si>
    <t>-0.203608</t>
  </si>
  <si>
    <t>-2.227149</t>
  </si>
  <si>
    <t>0.091421</t>
  </si>
  <si>
    <t>rs1748850</t>
  </si>
  <si>
    <t>0.886293</t>
  </si>
  <si>
    <t>0.113707</t>
  </si>
  <si>
    <t>0.0265444</t>
  </si>
  <si>
    <t>0.188789</t>
  </si>
  <si>
    <t>-2.226624</t>
  </si>
  <si>
    <t>0.084787</t>
  </si>
  <si>
    <t>rs4879689</t>
  </si>
  <si>
    <t>0.96496</t>
  </si>
  <si>
    <t>0.0350404</t>
  </si>
  <si>
    <t>0.0266041</t>
  </si>
  <si>
    <t>0.305668</t>
  </si>
  <si>
    <t>-2.22574</t>
  </si>
  <si>
    <t>0.137333</t>
  </si>
  <si>
    <t>rs77794114</t>
  </si>
  <si>
    <t>0.98926</t>
  </si>
  <si>
    <t>0.0107399</t>
  </si>
  <si>
    <t>0.0267197</t>
  </si>
  <si>
    <t>-0.609591</t>
  </si>
  <si>
    <t>-2.224033</t>
  </si>
  <si>
    <t>0.274093</t>
  </si>
  <si>
    <t>rs72505706</t>
  </si>
  <si>
    <t>0.83012</t>
  </si>
  <si>
    <t>0.16988</t>
  </si>
  <si>
    <t>0.0268513</t>
  </si>
  <si>
    <t>-0.169147</t>
  </si>
  <si>
    <t>-2.222098</t>
  </si>
  <si>
    <t>0.07612</t>
  </si>
  <si>
    <t>rs10971237</t>
  </si>
  <si>
    <t>0.905276</t>
  </si>
  <si>
    <t>0.0947242</t>
  </si>
  <si>
    <t>0.0270892</t>
  </si>
  <si>
    <t>-0.20287</t>
  </si>
  <si>
    <t>-2.21862</t>
  </si>
  <si>
    <t>0.09144</t>
  </si>
  <si>
    <t>rs521769</t>
  </si>
  <si>
    <t>0.360614</t>
  </si>
  <si>
    <t>0.639386</t>
  </si>
  <si>
    <t>0.0271803</t>
  </si>
  <si>
    <t>-0.12903</t>
  </si>
  <si>
    <t>-2.217296</t>
  </si>
  <si>
    <t>0.058193</t>
  </si>
  <si>
    <t>rs3892388</t>
  </si>
  <si>
    <t>0.831311</t>
  </si>
  <si>
    <t>0.168689</t>
  </si>
  <si>
    <t>0.0272483</t>
  </si>
  <si>
    <t>-0.168741</t>
  </si>
  <si>
    <t>-2.216309</t>
  </si>
  <si>
    <t>0.076136</t>
  </si>
  <si>
    <t>rs36038814</t>
  </si>
  <si>
    <t>0.0273075</t>
  </si>
  <si>
    <t>-0.607734</t>
  </si>
  <si>
    <t>-2.215452</t>
  </si>
  <si>
    <t>0.274316</t>
  </si>
  <si>
    <t>rs583076</t>
  </si>
  <si>
    <t>0.0273263</t>
  </si>
  <si>
    <t>-0.123555</t>
  </si>
  <si>
    <t>-2.215181</t>
  </si>
  <si>
    <t>0.055776</t>
  </si>
  <si>
    <t>rs10814028</t>
  </si>
  <si>
    <t>0.763415</t>
  </si>
  <si>
    <t>0.236585</t>
  </si>
  <si>
    <t>0.0274185</t>
  </si>
  <si>
    <t>0.148453</t>
  </si>
  <si>
    <t>-2.21385</t>
  </si>
  <si>
    <t>0.067056</t>
  </si>
  <si>
    <t>rs79382871</t>
  </si>
  <si>
    <t>0.848083</t>
  </si>
  <si>
    <t>0.151917</t>
  </si>
  <si>
    <t>0.0275131</t>
  </si>
  <si>
    <t>-0.166186</t>
  </si>
  <si>
    <t>-2.212489</t>
  </si>
  <si>
    <t>0.075113</t>
  </si>
  <si>
    <t>rs12340133</t>
  </si>
  <si>
    <t>0.541866</t>
  </si>
  <si>
    <t>0.458134</t>
  </si>
  <si>
    <t>0.0275219</t>
  </si>
  <si>
    <t>-0.120207</t>
  </si>
  <si>
    <t>-2.212362</t>
  </si>
  <si>
    <t>0.054334</t>
  </si>
  <si>
    <t>rs138173163</t>
  </si>
  <si>
    <t>0.678663</t>
  </si>
  <si>
    <t>0.321337</t>
  </si>
  <si>
    <t>0.0275261</t>
  </si>
  <si>
    <t>-0.134279</t>
  </si>
  <si>
    <t>-2.212302</t>
  </si>
  <si>
    <t>0.060697</t>
  </si>
  <si>
    <t>rs62542142</t>
  </si>
  <si>
    <t>0.968407</t>
  </si>
  <si>
    <t>0.0315934</t>
  </si>
  <si>
    <t>0.0276065</t>
  </si>
  <si>
    <t>0.282497</t>
  </si>
  <si>
    <t>-2.211149</t>
  </si>
  <si>
    <t>0.12776</t>
  </si>
  <si>
    <t>rs533169</t>
  </si>
  <si>
    <t>0.560197</t>
  </si>
  <si>
    <t>0.439803</t>
  </si>
  <si>
    <t>0.0276357</t>
  </si>
  <si>
    <t>-0.124147</t>
  </si>
  <si>
    <t>-2.210731</t>
  </si>
  <si>
    <t>0.056157</t>
  </si>
  <si>
    <t>rs3739678</t>
  </si>
  <si>
    <t>0.933985</t>
  </si>
  <si>
    <t>0.0660147</t>
  </si>
  <si>
    <t>0.0276638</t>
  </si>
  <si>
    <t>-0.237247</t>
  </si>
  <si>
    <t>-2.210329</t>
  </si>
  <si>
    <t>0.107336</t>
  </si>
  <si>
    <t>rs149853789</t>
  </si>
  <si>
    <t>0.686969</t>
  </si>
  <si>
    <t>0.313031</t>
  </si>
  <si>
    <t>0.0278076</t>
  </si>
  <si>
    <t>-0.138492</t>
  </si>
  <si>
    <t>-2.208277</t>
  </si>
  <si>
    <t>0.062715</t>
  </si>
  <si>
    <t>rs77361653</t>
  </si>
  <si>
    <t>0.0279292</t>
  </si>
  <si>
    <t>-0.201749</t>
  </si>
  <si>
    <t>-2.206549</t>
  </si>
  <si>
    <t>0.091432</t>
  </si>
  <si>
    <t>rs10813902</t>
  </si>
  <si>
    <t>0.0280294</t>
  </si>
  <si>
    <t>-0.201615</t>
  </si>
  <si>
    <t>-2.20513</t>
  </si>
  <si>
    <t>0.09143</t>
  </si>
  <si>
    <t>rs74591078</t>
  </si>
  <si>
    <t>0.830918</t>
  </si>
  <si>
    <t>0.169082</t>
  </si>
  <si>
    <t>0.0280881</t>
  </si>
  <si>
    <t>-0.167976</t>
  </si>
  <si>
    <t>-2.204301</t>
  </si>
  <si>
    <t>0.076204</t>
  </si>
  <si>
    <t>rs10971640</t>
  </si>
  <si>
    <t>0.670792</t>
  </si>
  <si>
    <t>0.329208</t>
  </si>
  <si>
    <t>0.0281098</t>
  </si>
  <si>
    <t>-0.132587</t>
  </si>
  <si>
    <t>-2.203995</t>
  </si>
  <si>
    <t>0.060158</t>
  </si>
  <si>
    <t>rs112527210</t>
  </si>
  <si>
    <t>0.987624</t>
  </si>
  <si>
    <t>0.0123762</t>
  </si>
  <si>
    <t>0.0281946</t>
  </si>
  <si>
    <t>0.460868</t>
  </si>
  <si>
    <t>-2.202801</t>
  </si>
  <si>
    <t>0.209219</t>
  </si>
  <si>
    <t>rs10758220</t>
  </si>
  <si>
    <t>0.766667</t>
  </si>
  <si>
    <t>0.233333</t>
  </si>
  <si>
    <t>0.0283105</t>
  </si>
  <si>
    <t>0.148147</t>
  </si>
  <si>
    <t>-2.201173</t>
  </si>
  <si>
    <t>0.067304</t>
  </si>
  <si>
    <t>rs138493243</t>
  </si>
  <si>
    <t>0.980583</t>
  </si>
  <si>
    <t>0.0194175</t>
  </si>
  <si>
    <t>0.0283629</t>
  </si>
  <si>
    <t>0.417915</t>
  </si>
  <si>
    <t>-2.200439</t>
  </si>
  <si>
    <t>0.189923</t>
  </si>
  <si>
    <t>rs10758225</t>
  </si>
  <si>
    <t>0.754217</t>
  </si>
  <si>
    <t>0.245783</t>
  </si>
  <si>
    <t>0.0284555</t>
  </si>
  <si>
    <t>0.145823</t>
  </si>
  <si>
    <t>-2.199145</t>
  </si>
  <si>
    <t>0.066309</t>
  </si>
  <si>
    <t>rs74503306</t>
  </si>
  <si>
    <t>0.967581</t>
  </si>
  <si>
    <t>0.032419</t>
  </si>
  <si>
    <t>0.0285061</t>
  </si>
  <si>
    <t>0.310238</t>
  </si>
  <si>
    <t>-2.19844</t>
  </si>
  <si>
    <t>0.141117</t>
  </si>
  <si>
    <t>rs7046617</t>
  </si>
  <si>
    <t>0.888379</t>
  </si>
  <si>
    <t>0.111621</t>
  </si>
  <si>
    <t>0.0285864</t>
  </si>
  <si>
    <t>0.190228</t>
  </si>
  <si>
    <t>-2.197322</t>
  </si>
  <si>
    <t>0.086573</t>
  </si>
  <si>
    <t>rs10971235</t>
  </si>
  <si>
    <t>0.028671</t>
  </si>
  <si>
    <t>-0.200749</t>
  </si>
  <si>
    <t>-2.196148</t>
  </si>
  <si>
    <t>0.09141</t>
  </si>
  <si>
    <t>rs28733860</t>
  </si>
  <si>
    <t>0.0292755</t>
  </si>
  <si>
    <t>-0.199925</t>
  </si>
  <si>
    <t>-2.187842</t>
  </si>
  <si>
    <t>0.09138</t>
  </si>
  <si>
    <t>rs529742</t>
  </si>
  <si>
    <t>0.557317</t>
  </si>
  <si>
    <t>0.442683</t>
  </si>
  <si>
    <t>0.0293235</t>
  </si>
  <si>
    <t>-0.122467</t>
  </si>
  <si>
    <t>-2.187189</t>
  </si>
  <si>
    <t>0.055993</t>
  </si>
  <si>
    <t>rs10511912</t>
  </si>
  <si>
    <t>0.0294022</t>
  </si>
  <si>
    <t>-0.199752</t>
  </si>
  <si>
    <t>-2.186121</t>
  </si>
  <si>
    <t>0.091373</t>
  </si>
  <si>
    <t>rs2992826</t>
  </si>
  <si>
    <t>0.362468</t>
  </si>
  <si>
    <t>0.637532</t>
  </si>
  <si>
    <t>0.0294051</t>
  </si>
  <si>
    <t>-0.127554</t>
  </si>
  <si>
    <t>-2.186081</t>
  </si>
  <si>
    <t>0.058348</t>
  </si>
  <si>
    <t>rs2777741</t>
  </si>
  <si>
    <t>0.0294075</t>
  </si>
  <si>
    <t>-0.127552</t>
  </si>
  <si>
    <t>-2.186049</t>
  </si>
  <si>
    <t>rs2785206</t>
  </si>
  <si>
    <t>0.029418</t>
  </si>
  <si>
    <t>-0.127543</t>
  </si>
  <si>
    <t>-2.185906</t>
  </si>
  <si>
    <t>rs2992828</t>
  </si>
  <si>
    <t>0.0294285</t>
  </si>
  <si>
    <t>-0.127535</t>
  </si>
  <si>
    <t>-2.185764</t>
  </si>
  <si>
    <t>rs10971663</t>
  </si>
  <si>
    <t>0.637376</t>
  </si>
  <si>
    <t>0.362624</t>
  </si>
  <si>
    <t>0.0294296</t>
  </si>
  <si>
    <t>-0.129466</t>
  </si>
  <si>
    <t>-2.185749</t>
  </si>
  <si>
    <t>0.059232</t>
  </si>
  <si>
    <t>rs7047660</t>
  </si>
  <si>
    <t>0.02944</t>
  </si>
  <si>
    <t>0.127525</t>
  </si>
  <si>
    <t>-2.185608</t>
  </si>
  <si>
    <t>rs2992824</t>
  </si>
  <si>
    <t>0.0295545</t>
  </si>
  <si>
    <t>-0.127443</t>
  </si>
  <si>
    <t>-2.184059</t>
  </si>
  <si>
    <t>0.058351</t>
  </si>
  <si>
    <t>rs567691</t>
  </si>
  <si>
    <t>0.0295699</t>
  </si>
  <si>
    <t>-0.161689</t>
  </si>
  <si>
    <t>-2.183851</t>
  </si>
  <si>
    <t>0.074038</t>
  </si>
  <si>
    <t>rs1856196</t>
  </si>
  <si>
    <t>0.668689</t>
  </si>
  <si>
    <t>0.331311</t>
  </si>
  <si>
    <t>0.0296991</t>
  </si>
  <si>
    <t>-0.130682</t>
  </si>
  <si>
    <t>-2.18211</t>
  </si>
  <si>
    <t>0.059888</t>
  </si>
  <si>
    <t>rs12375577</t>
  </si>
  <si>
    <t>0.915459</t>
  </si>
  <si>
    <t>0.0845411</t>
  </si>
  <si>
    <t>0.0297371</t>
  </si>
  <si>
    <t>-0.208995</t>
  </si>
  <si>
    <t>-2.1816</t>
  </si>
  <si>
    <t>0.095799</t>
  </si>
  <si>
    <t>rs12377044</t>
  </si>
  <si>
    <t>rs147363790</t>
  </si>
  <si>
    <t>0.978723</t>
  </si>
  <si>
    <t>0.0212766</t>
  </si>
  <si>
    <t>0.0298165</t>
  </si>
  <si>
    <t>0.305149</t>
  </si>
  <si>
    <t>-2.180534</t>
  </si>
  <si>
    <t>0.139942</t>
  </si>
  <si>
    <t>rs12236718</t>
  </si>
  <si>
    <t>0.0298893</t>
  </si>
  <si>
    <t>-0.130522</t>
  </si>
  <si>
    <t>-2.179559</t>
  </si>
  <si>
    <t>0.059885</t>
  </si>
  <si>
    <t>rs1856197</t>
  </si>
  <si>
    <t>0.0299317</t>
  </si>
  <si>
    <t>-0.130491</t>
  </si>
  <si>
    <t>-2.178993</t>
  </si>
  <si>
    <t>0.059886</t>
  </si>
  <si>
    <t>rs74832541</t>
  </si>
  <si>
    <t>0.0300613</t>
  </si>
  <si>
    <t>-0.208532</t>
  </si>
  <si>
    <t>-2.177265</t>
  </si>
  <si>
    <t>0.095777</t>
  </si>
  <si>
    <t>rs78826248</t>
  </si>
  <si>
    <t>rs7048401</t>
  </si>
  <si>
    <t>0.536993</t>
  </si>
  <si>
    <t>0.463007</t>
  </si>
  <si>
    <t>0.030103</t>
  </si>
  <si>
    <t>-0.118615</t>
  </si>
  <si>
    <t>-2.17671</t>
  </si>
  <si>
    <t>0.054493</t>
  </si>
  <si>
    <t>rs1856195</t>
  </si>
  <si>
    <t>0.0301211</t>
  </si>
  <si>
    <t>-0.130364</t>
  </si>
  <si>
    <t>-2.17647</t>
  </si>
  <si>
    <t>0.059897</t>
  </si>
  <si>
    <t>rs2992822</t>
  </si>
  <si>
    <t>0.366667</t>
  </si>
  <si>
    <t>0.633333</t>
  </si>
  <si>
    <t>0.0301411</t>
  </si>
  <si>
    <t>-0.126725</t>
  </si>
  <si>
    <t>-2.176204</t>
  </si>
  <si>
    <t>0.058232</t>
  </si>
  <si>
    <t>rs12378233</t>
  </si>
  <si>
    <t>0.904589</t>
  </si>
  <si>
    <t>0.0954106</t>
  </si>
  <si>
    <t>0.0301949</t>
  </si>
  <si>
    <t>-0.196446</t>
  </si>
  <si>
    <t>-2.17549</t>
  </si>
  <si>
    <t>0.0903</t>
  </si>
  <si>
    <t>rs13290851</t>
  </si>
  <si>
    <t>0.809783</t>
  </si>
  <si>
    <t>0.190217</t>
  </si>
  <si>
    <t>0.0303565</t>
  </si>
  <si>
    <t>-0.16302</t>
  </si>
  <si>
    <t>-2.173353</t>
  </si>
  <si>
    <t>0.075009</t>
  </si>
  <si>
    <t>rs1070043</t>
  </si>
  <si>
    <t>0.55868</t>
  </si>
  <si>
    <t>0.44132</t>
  </si>
  <si>
    <t>0.0304718</t>
  </si>
  <si>
    <t>-0.121659</t>
  </si>
  <si>
    <t>-2.171833</t>
  </si>
  <si>
    <t>0.056017</t>
  </si>
  <si>
    <t>rs1070042</t>
  </si>
  <si>
    <t>0.0305017</t>
  </si>
  <si>
    <t>-0.121637</t>
  </si>
  <si>
    <t>-2.17144</t>
  </si>
  <si>
    <t>rs502531</t>
  </si>
  <si>
    <t>0.563275</t>
  </si>
  <si>
    <t>0.436725</t>
  </si>
  <si>
    <t>0.0305328</t>
  </si>
  <si>
    <t>-0.12382</t>
  </si>
  <si>
    <t>-2.171032</t>
  </si>
  <si>
    <t>0.057033</t>
  </si>
  <si>
    <t>rs504860</t>
  </si>
  <si>
    <t>0.0305743</t>
  </si>
  <si>
    <t>-0.121584</t>
  </si>
  <si>
    <t>-2.170487</t>
  </si>
  <si>
    <t>rs504831</t>
  </si>
  <si>
    <t>0.0305794</t>
  </si>
  <si>
    <t>-0.12158</t>
  </si>
  <si>
    <t>-2.17042</t>
  </si>
  <si>
    <t>rs855518</t>
  </si>
  <si>
    <t>0.508816</t>
  </si>
  <si>
    <t>0.491184</t>
  </si>
  <si>
    <t>0.0306726</t>
  </si>
  <si>
    <t>0.127895</t>
  </si>
  <si>
    <t>-2.1692</t>
  </si>
  <si>
    <t>0.05896</t>
  </si>
  <si>
    <t>rs7034138</t>
  </si>
  <si>
    <t>0.536905</t>
  </si>
  <si>
    <t>0.463095</t>
  </si>
  <si>
    <t>0.0307597</t>
  </si>
  <si>
    <t>-0.118148</t>
  </si>
  <si>
    <t>-2.168062</t>
  </si>
  <si>
    <t>0.054495</t>
  </si>
  <si>
    <t>rs13296902</t>
  </si>
  <si>
    <t>0.900485</t>
  </si>
  <si>
    <t>0.0995146</t>
  </si>
  <si>
    <t>0.0309094</t>
  </si>
  <si>
    <t>0.198275</t>
  </si>
  <si>
    <t>-2.166113</t>
  </si>
  <si>
    <t>0.091535</t>
  </si>
  <si>
    <t>rs2228333</t>
  </si>
  <si>
    <t>0.989286</t>
  </si>
  <si>
    <t>0.0107143</t>
  </si>
  <si>
    <t>0.0310872</t>
  </si>
  <si>
    <t>-0.594928</t>
  </si>
  <si>
    <t>-2.163808</t>
  </si>
  <si>
    <t>0.274945</t>
  </si>
  <si>
    <t>rs61320072</t>
  </si>
  <si>
    <t>0.669512</t>
  </si>
  <si>
    <t>0.330488</t>
  </si>
  <si>
    <t>0.031104</t>
  </si>
  <si>
    <t>-0.129541</t>
  </si>
  <si>
    <t>-2.163591</t>
  </si>
  <si>
    <t>0.059873</t>
  </si>
  <si>
    <t>rs10972012</t>
  </si>
  <si>
    <t>0.751938</t>
  </si>
  <si>
    <t>0.248062</t>
  </si>
  <si>
    <t>0.0311378</t>
  </si>
  <si>
    <t>0.141755</t>
  </si>
  <si>
    <t>-2.163154</t>
  </si>
  <si>
    <t>0.065532</t>
  </si>
  <si>
    <t>rs678859</t>
  </si>
  <si>
    <t>0.353717</t>
  </si>
  <si>
    <t>0.646283</t>
  </si>
  <si>
    <t>0.031252</t>
  </si>
  <si>
    <t>-0.123631</t>
  </si>
  <si>
    <t>-2.161682</t>
  </si>
  <si>
    <t>0.057192</t>
  </si>
  <si>
    <t>rs10116902</t>
  </si>
  <si>
    <t>0.203008</t>
  </si>
  <si>
    <t>0.796992</t>
  </si>
  <si>
    <t>0.0312708</t>
  </si>
  <si>
    <t>0.147904</t>
  </si>
  <si>
    <t>-2.16144</t>
  </si>
  <si>
    <t>0.068428</t>
  </si>
  <si>
    <t>rs10971659</t>
  </si>
  <si>
    <t>0.666667</t>
  </si>
  <si>
    <t>0.333333</t>
  </si>
  <si>
    <t>0.0312777</t>
  </si>
  <si>
    <t>-0.128796</t>
  </si>
  <si>
    <t>-2.161352</t>
  </si>
  <si>
    <t>0.05959</t>
  </si>
  <si>
    <t>rs6476412</t>
  </si>
  <si>
    <t>0.364474</t>
  </si>
  <si>
    <t>0.635526</t>
  </si>
  <si>
    <t>0.0313433</t>
  </si>
  <si>
    <t>-0.126287</t>
  </si>
  <si>
    <t>-2.160509</t>
  </si>
  <si>
    <t>0.058452</t>
  </si>
  <si>
    <t>rs62542727</t>
  </si>
  <si>
    <t>0.910501</t>
  </si>
  <si>
    <t>0.0894988</t>
  </si>
  <si>
    <t>0.0314954</t>
  </si>
  <si>
    <t>-0.203264</t>
  </si>
  <si>
    <t>-2.15856</t>
  </si>
  <si>
    <t>0.094166</t>
  </si>
  <si>
    <t>rs60129940</t>
  </si>
  <si>
    <t>0.664589</t>
  </si>
  <si>
    <t>0.335411</t>
  </si>
  <si>
    <t>0.0315506</t>
  </si>
  <si>
    <t>-0.128197</t>
  </si>
  <si>
    <t>-2.157855</t>
  </si>
  <si>
    <t>0.059409</t>
  </si>
  <si>
    <t>rs831276</t>
  </si>
  <si>
    <t>0.236842</t>
  </si>
  <si>
    <t>0.763158</t>
  </si>
  <si>
    <t>0.0315644</t>
  </si>
  <si>
    <t>-0.143113</t>
  </si>
  <si>
    <t>-2.157679</t>
  </si>
  <si>
    <t>0.066327</t>
  </si>
  <si>
    <t>rs2104384</t>
  </si>
  <si>
    <t>0.868421</t>
  </si>
  <si>
    <t>0.131579</t>
  </si>
  <si>
    <t>0.0317238</t>
  </si>
  <si>
    <t>-0.171271</t>
  </si>
  <si>
    <t>-2.155649</t>
  </si>
  <si>
    <t>0.079452</t>
  </si>
  <si>
    <t>rs7026727</t>
  </si>
  <si>
    <t>0.538278</t>
  </si>
  <si>
    <t>0.461722</t>
  </si>
  <si>
    <t>0.0317808</t>
  </si>
  <si>
    <t>-0.117474</t>
  </si>
  <si>
    <t>-2.154926</t>
  </si>
  <si>
    <t>0.054514</t>
  </si>
  <si>
    <t>rs10813826</t>
  </si>
  <si>
    <t>0.540476</t>
  </si>
  <si>
    <t>0.459524</t>
  </si>
  <si>
    <t>0.0319667</t>
  </si>
  <si>
    <t>-0.117641</t>
  </si>
  <si>
    <t>-2.152573</t>
  </si>
  <si>
    <t>0.054651</t>
  </si>
  <si>
    <t>rs10971509</t>
  </si>
  <si>
    <t>0.178998</t>
  </si>
  <si>
    <t>0.821002</t>
  </si>
  <si>
    <t>0.0319981</t>
  </si>
  <si>
    <t>0.151818</t>
  </si>
  <si>
    <t>-2.152177</t>
  </si>
  <si>
    <t>0.070542</t>
  </si>
  <si>
    <t>rs13296176</t>
  </si>
  <si>
    <t>0.896386</t>
  </si>
  <si>
    <t>0.103614</t>
  </si>
  <si>
    <t>0.0320341</t>
  </si>
  <si>
    <t>0.19616</t>
  </si>
  <si>
    <t>-2.151723</t>
  </si>
  <si>
    <t>0.091164</t>
  </si>
  <si>
    <t>rs13290301</t>
  </si>
  <si>
    <t>0.032049</t>
  </si>
  <si>
    <t>0.196136</t>
  </si>
  <si>
    <t>-2.151536</t>
  </si>
  <si>
    <t>0.091161</t>
  </si>
  <si>
    <t>rs6476401</t>
  </si>
  <si>
    <t>0.0320551</t>
  </si>
  <si>
    <t>-2.151459</t>
  </si>
  <si>
    <t>rs10971649</t>
  </si>
  <si>
    <t>0.667076</t>
  </si>
  <si>
    <t>0.332924</t>
  </si>
  <si>
    <t>0.0320733</t>
  </si>
  <si>
    <t>-0.129445</t>
  </si>
  <si>
    <t>-2.15123</t>
  </si>
  <si>
    <t>0.060173</t>
  </si>
  <si>
    <t>rs13292900</t>
  </si>
  <si>
    <t>0.906553</t>
  </si>
  <si>
    <t>0.0934466</t>
  </si>
  <si>
    <t>0.0320743</t>
  </si>
  <si>
    <t>0.197211</t>
  </si>
  <si>
    <t>-2.151217</t>
  </si>
  <si>
    <t>0.091674</t>
  </si>
  <si>
    <t>rs78739501</t>
  </si>
  <si>
    <t>0.982143</t>
  </si>
  <si>
    <t>0.0178571</t>
  </si>
  <si>
    <t>0.0321359</t>
  </si>
  <si>
    <t>0.443677</t>
  </si>
  <si>
    <t>-2.150443</t>
  </si>
  <si>
    <t>0.206319</t>
  </si>
  <si>
    <t>rs7866251</t>
  </si>
  <si>
    <t>0.0964286</t>
  </si>
  <si>
    <t>0.903571</t>
  </si>
  <si>
    <t>0.0321485</t>
  </si>
  <si>
    <t>0.194609</t>
  </si>
  <si>
    <t>-2.150284</t>
  </si>
  <si>
    <t>0.090504</t>
  </si>
  <si>
    <t>rs10971312</t>
  </si>
  <si>
    <t>0.911483</t>
  </si>
  <si>
    <t>0.0885167</t>
  </si>
  <si>
    <t>0.0321672</t>
  </si>
  <si>
    <t>-0.203297</t>
  </si>
  <si>
    <t>-2.150049</t>
  </si>
  <si>
    <t>0.094555</t>
  </si>
  <si>
    <t>rs149546492</t>
  </si>
  <si>
    <t>0.913043</t>
  </si>
  <si>
    <t>0.0869565</t>
  </si>
  <si>
    <t>0.0321678</t>
  </si>
  <si>
    <t>-0.200903</t>
  </si>
  <si>
    <t>-2.150042</t>
  </si>
  <si>
    <t>0.093441</t>
  </si>
  <si>
    <t>rs75667681</t>
  </si>
  <si>
    <t>0.0321698</t>
  </si>
  <si>
    <t>-0.203302</t>
  </si>
  <si>
    <t>-2.150017</t>
  </si>
  <si>
    <t>0.094558</t>
  </si>
  <si>
    <t>rs77523712</t>
  </si>
  <si>
    <t>0.0323111</t>
  </si>
  <si>
    <t>0.442717</t>
  </si>
  <si>
    <t>-2.148246</t>
  </si>
  <si>
    <t>0.206083</t>
  </si>
  <si>
    <t>rs1329007</t>
  </si>
  <si>
    <t>0.0323359</t>
  </si>
  <si>
    <t>0.442556</t>
  </si>
  <si>
    <t>-2.147936</t>
  </si>
  <si>
    <t>0.206038</t>
  </si>
  <si>
    <t>rs77894217</t>
  </si>
  <si>
    <t>0.0323394</t>
  </si>
  <si>
    <t>-0.194613</t>
  </si>
  <si>
    <t>-2.147892</t>
  </si>
  <si>
    <t>0.090606</t>
  </si>
  <si>
    <t>rs111697532</t>
  </si>
  <si>
    <t>0.0323689</t>
  </si>
  <si>
    <t>0.442389</t>
  </si>
  <si>
    <t>-2.147524</t>
  </si>
  <si>
    <t>0.206</t>
  </si>
  <si>
    <t>rs2992823</t>
  </si>
  <si>
    <t>0.379357</t>
  </si>
  <si>
    <t>0.620643</t>
  </si>
  <si>
    <t>0.03237</t>
  </si>
  <si>
    <t>-0.12547</t>
  </si>
  <si>
    <t>-2.14751</t>
  </si>
  <si>
    <t>0.058426</t>
  </si>
  <si>
    <t>rs75172417</t>
  </si>
  <si>
    <t>0.0324426</t>
  </si>
  <si>
    <t>0.441957</t>
  </si>
  <si>
    <t>-2.146605</t>
  </si>
  <si>
    <t>0.205887</t>
  </si>
  <si>
    <t>rs79160113</t>
  </si>
  <si>
    <t>0.0324488</t>
  </si>
  <si>
    <t>0.441925</t>
  </si>
  <si>
    <t>-2.146527</t>
  </si>
  <si>
    <t>0.205879</t>
  </si>
  <si>
    <t>rs13299490</t>
  </si>
  <si>
    <t>0.732955</t>
  </si>
  <si>
    <t>0.267045</t>
  </si>
  <si>
    <t>0.0324736</t>
  </si>
  <si>
    <t>-0.141085</t>
  </si>
  <si>
    <t>-2.146218</t>
  </si>
  <si>
    <t>0.065737</t>
  </si>
  <si>
    <t>rs147576896</t>
  </si>
  <si>
    <t>0.032515</t>
  </si>
  <si>
    <t>0.441645</t>
  </si>
  <si>
    <t>-2.145703</t>
  </si>
  <si>
    <t>0.205828</t>
  </si>
  <si>
    <t>rs116463596</t>
  </si>
  <si>
    <t>0.0325814</t>
  </si>
  <si>
    <t>0.441361</t>
  </si>
  <si>
    <t>-2.144878</t>
  </si>
  <si>
    <t>0.205774</t>
  </si>
  <si>
    <t>rs191865992</t>
  </si>
  <si>
    <t>0.0326448</t>
  </si>
  <si>
    <t>0.441559</t>
  </si>
  <si>
    <t>-2.144091</t>
  </si>
  <si>
    <t>0.205942</t>
  </si>
  <si>
    <t>rs75237952</t>
  </si>
  <si>
    <t>0.0326733</t>
  </si>
  <si>
    <t>0.441077</t>
  </si>
  <si>
    <t>-2.143738</t>
  </si>
  <si>
    <t>0.205751</t>
  </si>
  <si>
    <t>rs3849908</t>
  </si>
  <si>
    <t>0.0872781</t>
  </si>
  <si>
    <t>0.912722</t>
  </si>
  <si>
    <t>0.0326915</t>
  </si>
  <si>
    <t>0.209513</t>
  </si>
  <si>
    <t>-2.143513</t>
  </si>
  <si>
    <t>0.097743</t>
  </si>
  <si>
    <t>rs7390366</t>
  </si>
  <si>
    <t>0.966993</t>
  </si>
  <si>
    <t>0.0330073</t>
  </si>
  <si>
    <t>0.0327017</t>
  </si>
  <si>
    <t>0.33923</t>
  </si>
  <si>
    <t>-2.143387</t>
  </si>
  <si>
    <t>0.158268</t>
  </si>
  <si>
    <t>rs1856199</t>
  </si>
  <si>
    <t>0.761337</t>
  </si>
  <si>
    <t>0.238663</t>
  </si>
  <si>
    <t>0.0327194</t>
  </si>
  <si>
    <t>0.142295</t>
  </si>
  <si>
    <t>-2.143168</t>
  </si>
  <si>
    <t>rs4585834</t>
  </si>
  <si>
    <t>0.0327275</t>
  </si>
  <si>
    <t>0.142288</t>
  </si>
  <si>
    <t>-2.143067</t>
  </si>
  <si>
    <t>rs10971658</t>
  </si>
  <si>
    <t>0.0327331</t>
  </si>
  <si>
    <t>0.142283</t>
  </si>
  <si>
    <t>-2.142998</t>
  </si>
  <si>
    <t>0.066394</t>
  </si>
  <si>
    <t>rs3849912</t>
  </si>
  <si>
    <t>0.210997</t>
  </si>
  <si>
    <t>0.789003</t>
  </si>
  <si>
    <t>0.0327507</t>
  </si>
  <si>
    <t>-0.141888</t>
  </si>
  <si>
    <t>-2.14278</t>
  </si>
  <si>
    <t>0.066217</t>
  </si>
  <si>
    <t>rs4878549</t>
  </si>
  <si>
    <t>0.597561</t>
  </si>
  <si>
    <t>0.402439</t>
  </si>
  <si>
    <t>0.032819</t>
  </si>
  <si>
    <t>-0.127084</t>
  </si>
  <si>
    <t>-2.141937</t>
  </si>
  <si>
    <t>0.059331</t>
  </si>
  <si>
    <t>rs72711719</t>
  </si>
  <si>
    <t>0.0328995</t>
  </si>
  <si>
    <t>0.142137</t>
  </si>
  <si>
    <t>-2.140945</t>
  </si>
  <si>
    <t>0.06639</t>
  </si>
  <si>
    <t>rs10758186</t>
  </si>
  <si>
    <t>0.558968</t>
  </si>
  <si>
    <t>0.441032</t>
  </si>
  <si>
    <t>0.0329076</t>
  </si>
  <si>
    <t>-2.140845</t>
  </si>
  <si>
    <t>0.057713</t>
  </si>
  <si>
    <t>rs855499</t>
  </si>
  <si>
    <t>0.452489</t>
  </si>
  <si>
    <t>0.547511</t>
  </si>
  <si>
    <t>0.0334026</t>
  </si>
  <si>
    <t>-0.136125</t>
  </si>
  <si>
    <t>-2.13479</t>
  </si>
  <si>
    <t>0.063765</t>
  </si>
  <si>
    <t>rs10971963</t>
  </si>
  <si>
    <t>0.84799</t>
  </si>
  <si>
    <t>0.15201</t>
  </si>
  <si>
    <t>0.0334346</t>
  </si>
  <si>
    <t>-2.134401</t>
  </si>
  <si>
    <t>0.077861</t>
  </si>
  <si>
    <t>rs7019753</t>
  </si>
  <si>
    <t>0.674505</t>
  </si>
  <si>
    <t>0.325495</t>
  </si>
  <si>
    <t>0.0334612</t>
  </si>
  <si>
    <t>0.133206</t>
  </si>
  <si>
    <t>-2.134078</t>
  </si>
  <si>
    <t>0.062419</t>
  </si>
  <si>
    <t>rs79437902</t>
  </si>
  <si>
    <t>0.916877</t>
  </si>
  <si>
    <t>0.0831234</t>
  </si>
  <si>
    <t>0.033622</t>
  </si>
  <si>
    <t>0.213649</t>
  </si>
  <si>
    <t>-2.132131</t>
  </si>
  <si>
    <t>0.100204</t>
  </si>
  <si>
    <t>rs2763829</t>
  </si>
  <si>
    <t>0.92487</t>
  </si>
  <si>
    <t>0.0751295</t>
  </si>
  <si>
    <t>0.0337042</t>
  </si>
  <si>
    <t>0.218066</t>
  </si>
  <si>
    <t>-2.131138</t>
  </si>
  <si>
    <t>0.102324</t>
  </si>
  <si>
    <t>rs2785205</t>
  </si>
  <si>
    <t>0.353598</t>
  </si>
  <si>
    <t>0.646402</t>
  </si>
  <si>
    <t>0.0337615</t>
  </si>
  <si>
    <t>-0.122381</t>
  </si>
  <si>
    <t>-2.130448</t>
  </si>
  <si>
    <t>0.057444</t>
  </si>
  <si>
    <t>rs17218354</t>
  </si>
  <si>
    <t>0.556355</t>
  </si>
  <si>
    <t>0.443645</t>
  </si>
  <si>
    <t>0.0338058</t>
  </si>
  <si>
    <t>-0.116171</t>
  </si>
  <si>
    <t>-2.129914</t>
  </si>
  <si>
    <t>0.054543</t>
  </si>
  <si>
    <t>rs10758232</t>
  </si>
  <si>
    <t>0.676702</t>
  </si>
  <si>
    <t>0.323298</t>
  </si>
  <si>
    <t>0.0339981</t>
  </si>
  <si>
    <t>-0.129825</t>
  </si>
  <si>
    <t>-2.127607</t>
  </si>
  <si>
    <t>0.061019</t>
  </si>
  <si>
    <t>rs7033168</t>
  </si>
  <si>
    <t>0.873188</t>
  </si>
  <si>
    <t>0.126812</t>
  </si>
  <si>
    <t>0.0340891</t>
  </si>
  <si>
    <t>0.16722</t>
  </si>
  <si>
    <t>-2.126519</t>
  </si>
  <si>
    <t>0.078636</t>
  </si>
  <si>
    <t>rs117277597</t>
  </si>
  <si>
    <t>0.0342125</t>
  </si>
  <si>
    <t>-0.430553</t>
  </si>
  <si>
    <t>-2.125047</t>
  </si>
  <si>
    <t>0.202609</t>
  </si>
  <si>
    <t>rs13301084</t>
  </si>
  <si>
    <t>0.034367</t>
  </si>
  <si>
    <t>0.193624</t>
  </si>
  <si>
    <t>-2.123211</t>
  </si>
  <si>
    <t>0.091194</t>
  </si>
  <si>
    <t>rs4637934</t>
  </si>
  <si>
    <t>0.0966587</t>
  </si>
  <si>
    <t>0.903341</t>
  </si>
  <si>
    <t>0.0345868</t>
  </si>
  <si>
    <t>0.19206</t>
  </si>
  <si>
    <t>-2.120611</t>
  </si>
  <si>
    <t>0.090568</t>
  </si>
  <si>
    <t>rs4355873</t>
  </si>
  <si>
    <t>0.0345884</t>
  </si>
  <si>
    <t>0.192058</t>
  </si>
  <si>
    <t>-2.120592</t>
  </si>
  <si>
    <t>rs62542736</t>
  </si>
  <si>
    <t>0.0346409</t>
  </si>
  <si>
    <t>-0.200415</t>
  </si>
  <si>
    <t>-2.119973</t>
  </si>
  <si>
    <t>0.094537</t>
  </si>
  <si>
    <t>rs62542693</t>
  </si>
  <si>
    <t>0.0348196</t>
  </si>
  <si>
    <t>-0.220191</t>
  </si>
  <si>
    <t>-2.117873</t>
  </si>
  <si>
    <t>0.103968</t>
  </si>
  <si>
    <t>rs7036229</t>
  </si>
  <si>
    <t>0.0348609</t>
  </si>
  <si>
    <t>0.191906</t>
  </si>
  <si>
    <t>-2.117389</t>
  </si>
  <si>
    <t>0.090633</t>
  </si>
  <si>
    <t>rs750592</t>
  </si>
  <si>
    <t>0.827632</t>
  </si>
  <si>
    <t>0.172368</t>
  </si>
  <si>
    <t>0.0348896</t>
  </si>
  <si>
    <t>-0.153162</t>
  </si>
  <si>
    <t>-2.117053</t>
  </si>
  <si>
    <t>0.072347</t>
  </si>
  <si>
    <t>rs75408277</t>
  </si>
  <si>
    <t>0.962651</t>
  </si>
  <si>
    <t>0.0373494</t>
  </si>
  <si>
    <t>0.0350422</t>
  </si>
  <si>
    <t>-0.305381</t>
  </si>
  <si>
    <t>-2.115269</t>
  </si>
  <si>
    <t>0.14437</t>
  </si>
  <si>
    <t>rs185692258</t>
  </si>
  <si>
    <t>0.970588</t>
  </si>
  <si>
    <t>0.0294118</t>
  </si>
  <si>
    <t>0.0350788</t>
  </si>
  <si>
    <t>-0.328453</t>
  </si>
  <si>
    <t>-2.114842</t>
  </si>
  <si>
    <t>0.155308</t>
  </si>
  <si>
    <t>rs7032925</t>
  </si>
  <si>
    <t>0.636951</t>
  </si>
  <si>
    <t>0.363049</t>
  </si>
  <si>
    <t>0.0352035</t>
  </si>
  <si>
    <t>0.123595</t>
  </si>
  <si>
    <t>-2.113391</t>
  </si>
  <si>
    <t>0.058482</t>
  </si>
  <si>
    <t>rs7033908</t>
  </si>
  <si>
    <t>0.0352079</t>
  </si>
  <si>
    <t>0.123592</t>
  </si>
  <si>
    <t>-2.11334</t>
  </si>
  <si>
    <t>rs7023317</t>
  </si>
  <si>
    <t>0.0352136</t>
  </si>
  <si>
    <t>0.123588</t>
  </si>
  <si>
    <t>-2.113274</t>
  </si>
  <si>
    <t>rs10813990</t>
  </si>
  <si>
    <t>0.639535</t>
  </si>
  <si>
    <t>0.360465</t>
  </si>
  <si>
    <t>0.0352512</t>
  </si>
  <si>
    <t>0.124316</t>
  </si>
  <si>
    <t>-2.112837</t>
  </si>
  <si>
    <t>0.058838</t>
  </si>
  <si>
    <t>rs62556630</t>
  </si>
  <si>
    <t>0.98285</t>
  </si>
  <si>
    <t>0.0171504</t>
  </si>
  <si>
    <t>0.0356622</t>
  </si>
  <si>
    <t>-0.337265</t>
  </si>
  <si>
    <t>-2.108091</t>
  </si>
  <si>
    <t>0.159986</t>
  </si>
  <si>
    <t>rs59962998</t>
  </si>
  <si>
    <t>0.657317</t>
  </si>
  <si>
    <t>0.342683</t>
  </si>
  <si>
    <t>0.0357516</t>
  </si>
  <si>
    <t>-0.125152</t>
  </si>
  <si>
    <t>-2.107065</t>
  </si>
  <si>
    <t>0.059396</t>
  </si>
  <si>
    <t>rs7859325</t>
  </si>
  <si>
    <t>0.582461</t>
  </si>
  <si>
    <t>0.417539</t>
  </si>
  <si>
    <t>0.0358189</t>
  </si>
  <si>
    <t>-0.11713</t>
  </si>
  <si>
    <t>-2.106294</t>
  </si>
  <si>
    <t>0.05561</t>
  </si>
  <si>
    <t>rs2777740</t>
  </si>
  <si>
    <t>0.363753</t>
  </si>
  <si>
    <t>0.636247</t>
  </si>
  <si>
    <t>0.0358855</t>
  </si>
  <si>
    <t>-0.12235</t>
  </si>
  <si>
    <t>-2.105532</t>
  </si>
  <si>
    <t>0.058109</t>
  </si>
  <si>
    <t>rs7032025</t>
  </si>
  <si>
    <t>0.035935</t>
  </si>
  <si>
    <t>0.123115</t>
  </si>
  <si>
    <t>-2.104967</t>
  </si>
  <si>
    <t>0.058488</t>
  </si>
  <si>
    <t>rs10971125</t>
  </si>
  <si>
    <t>0.875303</t>
  </si>
  <si>
    <t>0.124697</t>
  </si>
  <si>
    <t>0.0359805</t>
  </si>
  <si>
    <t>0.169327</t>
  </si>
  <si>
    <t>-2.104448</t>
  </si>
  <si>
    <t>0.080461</t>
  </si>
  <si>
    <t>rs12346912</t>
  </si>
  <si>
    <t>0.704615</t>
  </si>
  <si>
    <t>0.295385</t>
  </si>
  <si>
    <t>0.0360099</t>
  </si>
  <si>
    <t>0.137488</t>
  </si>
  <si>
    <t>-2.104113</t>
  </si>
  <si>
    <t>0.065343</t>
  </si>
  <si>
    <t>rs7859430</t>
  </si>
  <si>
    <t>0.0360322</t>
  </si>
  <si>
    <t>-0.116996</t>
  </si>
  <si>
    <t>-2.103859</t>
  </si>
  <si>
    <t>rs191020366</t>
  </si>
  <si>
    <t>0.876582</t>
  </si>
  <si>
    <t>0.123418</t>
  </si>
  <si>
    <t>0.0361374</t>
  </si>
  <si>
    <t>-0.166614</t>
  </si>
  <si>
    <t>-2.102662</t>
  </si>
  <si>
    <t>0.07924</t>
  </si>
  <si>
    <t>rs187268732</t>
  </si>
  <si>
    <t>0.83277</t>
  </si>
  <si>
    <t>0.16723</t>
  </si>
  <si>
    <t>0.0362779</t>
  </si>
  <si>
    <t>-0.156238</t>
  </si>
  <si>
    <t>-2.101068</t>
  </si>
  <si>
    <t>0.074361</t>
  </si>
  <si>
    <t>rs73482878</t>
  </si>
  <si>
    <t>0.656836</t>
  </si>
  <si>
    <t>0.343164</t>
  </si>
  <si>
    <t>0.0364283</t>
  </si>
  <si>
    <t>0.123637</t>
  </si>
  <si>
    <t>-2.099368</t>
  </si>
  <si>
    <t>0.058892</t>
  </si>
  <si>
    <t>rs62555900</t>
  </si>
  <si>
    <t>0.789673</t>
  </si>
  <si>
    <t>0.210327</t>
  </si>
  <si>
    <t>0.0364622</t>
  </si>
  <si>
    <t>-0.14723</t>
  </si>
  <si>
    <t>-2.098986</t>
  </si>
  <si>
    <t>0.070143</t>
  </si>
  <si>
    <t>rs10121440</t>
  </si>
  <si>
    <t>0.953202</t>
  </si>
  <si>
    <t>0.046798</t>
  </si>
  <si>
    <t>0.03651</t>
  </si>
  <si>
    <t>0.267712</t>
  </si>
  <si>
    <t>-2.098447</t>
  </si>
  <si>
    <t>0.127576</t>
  </si>
  <si>
    <t>rs10813996</t>
  </si>
  <si>
    <t>0.384259</t>
  </si>
  <si>
    <t>0.615741</t>
  </si>
  <si>
    <t>0.0366023</t>
  </si>
  <si>
    <t>-0.147046</t>
  </si>
  <si>
    <t>-2.097409</t>
  </si>
  <si>
    <t>0.070108</t>
  </si>
  <si>
    <t>rs148606468</t>
  </si>
  <si>
    <t>0.987864</t>
  </si>
  <si>
    <t>0.0121359</t>
  </si>
  <si>
    <t>0.0366738</t>
  </si>
  <si>
    <t>-0.521979</t>
  </si>
  <si>
    <t>-2.096606</t>
  </si>
  <si>
    <t>0.248964</t>
  </si>
  <si>
    <t>rs7868653</t>
  </si>
  <si>
    <t>0.911692</t>
  </si>
  <si>
    <t>0.0883085</t>
  </si>
  <si>
    <t>0.0367871</t>
  </si>
  <si>
    <t>0.194722</t>
  </si>
  <si>
    <t>-2.095337</t>
  </si>
  <si>
    <t>0.092931</t>
  </si>
  <si>
    <t>rs16924260</t>
  </si>
  <si>
    <t>0.828467</t>
  </si>
  <si>
    <t>0.171533</t>
  </si>
  <si>
    <t>0.0368195</t>
  </si>
  <si>
    <t>-0.159039</t>
  </si>
  <si>
    <t>-2.094974</t>
  </si>
  <si>
    <t>0.075915</t>
  </si>
  <si>
    <t>rs10971704</t>
  </si>
  <si>
    <t>0.79</t>
  </si>
  <si>
    <t>0.21</t>
  </si>
  <si>
    <t>0.0370108</t>
  </si>
  <si>
    <t>-0.146711</t>
  </si>
  <si>
    <t>-2.09284</t>
  </si>
  <si>
    <t>0.070101</t>
  </si>
  <si>
    <t>rs3904386</t>
  </si>
  <si>
    <t>0.224734</t>
  </si>
  <si>
    <t>0.775266</t>
  </si>
  <si>
    <t>0.0372144</t>
  </si>
  <si>
    <t>0.144714</t>
  </si>
  <si>
    <t>-2.090579</t>
  </si>
  <si>
    <t>0.069222</t>
  </si>
  <si>
    <t>rs10971021</t>
  </si>
  <si>
    <t>0.549279</t>
  </si>
  <si>
    <t>0.450721</t>
  </si>
  <si>
    <t>0.0372447</t>
  </si>
  <si>
    <t>-0.112915</t>
  </si>
  <si>
    <t>-2.090243</t>
  </si>
  <si>
    <t>0.05402</t>
  </si>
  <si>
    <t>rs10971349</t>
  </si>
  <si>
    <t>0.0376205</t>
  </si>
  <si>
    <t>-0.189393</t>
  </si>
  <si>
    <t>-2.0861</t>
  </si>
  <si>
    <t>0.090788</t>
  </si>
  <si>
    <t>rs1409703</t>
  </si>
  <si>
    <t>0.0119617</t>
  </si>
  <si>
    <t>0.988038</t>
  </si>
  <si>
    <t>0.0376866</t>
  </si>
  <si>
    <t>-0.537166</t>
  </si>
  <si>
    <t>-2.085375</t>
  </si>
  <si>
    <t>0.257587</t>
  </si>
  <si>
    <t>rs145377700</t>
  </si>
  <si>
    <t>0.0376927</t>
  </si>
  <si>
    <t>-0.189736</t>
  </si>
  <si>
    <t>-2.085308</t>
  </si>
  <si>
    <t>0.090987</t>
  </si>
  <si>
    <t>rs2890526</t>
  </si>
  <si>
    <t>0.0378641</t>
  </si>
  <si>
    <t>-0.123085</t>
  </si>
  <si>
    <t>-2.083434</t>
  </si>
  <si>
    <t>0.059078</t>
  </si>
  <si>
    <t>rs60729569</t>
  </si>
  <si>
    <t>0.037869</t>
  </si>
  <si>
    <t>-0.123081</t>
  </si>
  <si>
    <t>-2.08338</t>
  </si>
  <si>
    <t>rs750591</t>
  </si>
  <si>
    <t>0.819737</t>
  </si>
  <si>
    <t>0.180263</t>
  </si>
  <si>
    <t>0.0382838</t>
  </si>
  <si>
    <t>-0.150002</t>
  </si>
  <si>
    <t>-2.078873</t>
  </si>
  <si>
    <t>0.072155</t>
  </si>
  <si>
    <t>rs79061435</t>
  </si>
  <si>
    <t>0.0383003</t>
  </si>
  <si>
    <t>-0.157663</t>
  </si>
  <si>
    <t>-2.078695</t>
  </si>
  <si>
    <t>0.075847</t>
  </si>
  <si>
    <t>rs62572261</t>
  </si>
  <si>
    <t>0.0384693</t>
  </si>
  <si>
    <t>-0.112218</t>
  </si>
  <si>
    <t>-2.076871</t>
  </si>
  <si>
    <t>0.054032</t>
  </si>
  <si>
    <t>rs300638</t>
  </si>
  <si>
    <t>0.0386213</t>
  </si>
  <si>
    <t>-0.149425</t>
  </si>
  <si>
    <t>-2.075237</t>
  </si>
  <si>
    <t>0.072004</t>
  </si>
  <si>
    <t>rs874200</t>
  </si>
  <si>
    <t>0.331804</t>
  </si>
  <si>
    <t>0.668196</t>
  </si>
  <si>
    <t>0.0387324</t>
  </si>
  <si>
    <t>0.125505</t>
  </si>
  <si>
    <t>-2.074046</t>
  </si>
  <si>
    <t>0.060512</t>
  </si>
  <si>
    <t>rs34554920</t>
  </si>
  <si>
    <t>0.897343</t>
  </si>
  <si>
    <t>0.102657</t>
  </si>
  <si>
    <t>0.0388967</t>
  </si>
  <si>
    <t>0.18898</t>
  </si>
  <si>
    <t>-2.07229</t>
  </si>
  <si>
    <t>rs214130</t>
  </si>
  <si>
    <t>0.0389136</t>
  </si>
  <si>
    <t>-0.149206</t>
  </si>
  <si>
    <t>-2.07211</t>
  </si>
  <si>
    <t>0.072007</t>
  </si>
  <si>
    <t>rs7853949</t>
  </si>
  <si>
    <t>0.910828</t>
  </si>
  <si>
    <t>0.089172</t>
  </si>
  <si>
    <t>0.0390798</t>
  </si>
  <si>
    <t>-0.191806</t>
  </si>
  <si>
    <t>-2.07034</t>
  </si>
  <si>
    <t>0.092645</t>
  </si>
  <si>
    <t>rs190368009</t>
  </si>
  <si>
    <t>0.926799</t>
  </si>
  <si>
    <t>0.073201</t>
  </si>
  <si>
    <t>0.0394347</t>
  </si>
  <si>
    <t>-0.205098</t>
  </si>
  <si>
    <t>-2.066583</t>
  </si>
  <si>
    <t>0.099245</t>
  </si>
  <si>
    <t>rs13295977</t>
  </si>
  <si>
    <t>0.640927</t>
  </si>
  <si>
    <t>0.359073</t>
  </si>
  <si>
    <t>0.0394364</t>
  </si>
  <si>
    <t>-0.122497</t>
  </si>
  <si>
    <t>-2.066566</t>
  </si>
  <si>
    <t>0.059276</t>
  </si>
  <si>
    <t>rs1810370</t>
  </si>
  <si>
    <t>0.661871</t>
  </si>
  <si>
    <t>0.338129</t>
  </si>
  <si>
    <t>0.0394831</t>
  </si>
  <si>
    <t>-0.122051</t>
  </si>
  <si>
    <t>-2.066073</t>
  </si>
  <si>
    <t>0.059074</t>
  </si>
  <si>
    <t>rs2989938</t>
  </si>
  <si>
    <t>0.35625</t>
  </si>
  <si>
    <t>0.64375</t>
  </si>
  <si>
    <t>0.0395571</t>
  </si>
  <si>
    <t>-0.119202</t>
  </si>
  <si>
    <t>-2.065294</t>
  </si>
  <si>
    <t>0.057717</t>
  </si>
  <si>
    <t>rs12553423</t>
  </si>
  <si>
    <t>0.039673</t>
  </si>
  <si>
    <t>0.154729</t>
  </si>
  <si>
    <t>-2.064077</t>
  </si>
  <si>
    <t>0.074963</t>
  </si>
  <si>
    <t>rs11791939</t>
  </si>
  <si>
    <t>0.863962</t>
  </si>
  <si>
    <t>0.136038</t>
  </si>
  <si>
    <t>0.039812</t>
  </si>
  <si>
    <t>-0.162963</t>
  </si>
  <si>
    <t>-2.062621</t>
  </si>
  <si>
    <t>0.079008</t>
  </si>
  <si>
    <t>rs1832325</t>
  </si>
  <si>
    <t>0.762774</t>
  </si>
  <si>
    <t>0.237226</t>
  </si>
  <si>
    <t>0.0398752</t>
  </si>
  <si>
    <t>0.137505</t>
  </si>
  <si>
    <t>-2.06196</t>
  </si>
  <si>
    <t>0.066687</t>
  </si>
  <si>
    <t>rs11789863</t>
  </si>
  <si>
    <t>0.0398939</t>
  </si>
  <si>
    <t>-0.162889</t>
  </si>
  <si>
    <t>-2.061765</t>
  </si>
  <si>
    <t>0.079005</t>
  </si>
  <si>
    <t>rs2996344</t>
  </si>
  <si>
    <t>0.962046</t>
  </si>
  <si>
    <t>0.0379538</t>
  </si>
  <si>
    <t>0.03991</t>
  </si>
  <si>
    <t>0.250817</t>
  </si>
  <si>
    <t>-2.061597</t>
  </si>
  <si>
    <t>0.121662</t>
  </si>
  <si>
    <t>rs10971251</t>
  </si>
  <si>
    <t>0.0402027</t>
  </si>
  <si>
    <t>0.186467</t>
  </si>
  <si>
    <t>-2.058551</t>
  </si>
  <si>
    <t>0.090582</t>
  </si>
  <si>
    <t>rs10971630</t>
  </si>
  <si>
    <t>0.0402323</t>
  </si>
  <si>
    <t>0.137242</t>
  </si>
  <si>
    <t>-2.058244</t>
  </si>
  <si>
    <t>0.066679</t>
  </si>
  <si>
    <t>rs10511909</t>
  </si>
  <si>
    <t>0.897837</t>
  </si>
  <si>
    <t>0.102163</t>
  </si>
  <si>
    <t>0.0402844</t>
  </si>
  <si>
    <t>0.187647</t>
  </si>
  <si>
    <t>-2.057705</t>
  </si>
  <si>
    <t>0.091192</t>
  </si>
  <si>
    <t>rs79358954</t>
  </si>
  <si>
    <t>0.0403995</t>
  </si>
  <si>
    <t>-0.186132</t>
  </si>
  <si>
    <t>-2.056514</t>
  </si>
  <si>
    <t>0.090508</t>
  </si>
  <si>
    <t>rs12552237</t>
  </si>
  <si>
    <t>0.0404049</t>
  </si>
  <si>
    <t>0.154168</t>
  </si>
  <si>
    <t>-2.056458</t>
  </si>
  <si>
    <t>0.074968</t>
  </si>
  <si>
    <t>rs10971631</t>
  </si>
  <si>
    <t>0.0404078</t>
  </si>
  <si>
    <t>0.13712</t>
  </si>
  <si>
    <t>-2.056428</t>
  </si>
  <si>
    <t>rs62542073</t>
  </si>
  <si>
    <t>0.774939</t>
  </si>
  <si>
    <t>0.225061</t>
  </si>
  <si>
    <t>0.0404126</t>
  </si>
  <si>
    <t>-0.131441</t>
  </si>
  <si>
    <t>-2.056379</t>
  </si>
  <si>
    <t>0.063919</t>
  </si>
  <si>
    <t>rs830423</t>
  </si>
  <si>
    <t>0.391304</t>
  </si>
  <si>
    <t>0.608696</t>
  </si>
  <si>
    <t>0.0404659</t>
  </si>
  <si>
    <t>-0.115508</t>
  </si>
  <si>
    <t>-2.055829</t>
  </si>
  <si>
    <t>0.056186</t>
  </si>
  <si>
    <t>rs2777744</t>
  </si>
  <si>
    <t>0.357143</t>
  </si>
  <si>
    <t>0.642857</t>
  </si>
  <si>
    <t>0.0406785</t>
  </si>
  <si>
    <t>-0.117868</t>
  </si>
  <si>
    <t>-2.053641</t>
  </si>
  <si>
    <t>0.057395</t>
  </si>
  <si>
    <t>rs35752083</t>
  </si>
  <si>
    <t>0.758373</t>
  </si>
  <si>
    <t>0.241627</t>
  </si>
  <si>
    <t>0.0407802</t>
  </si>
  <si>
    <t>0.13718</t>
  </si>
  <si>
    <t>-2.052597</t>
  </si>
  <si>
    <t>0.066832</t>
  </si>
  <si>
    <t>rs10971691</t>
  </si>
  <si>
    <t>0.0414008</t>
  </si>
  <si>
    <t>0.13672</t>
  </si>
  <si>
    <t>-2.046278</t>
  </si>
  <si>
    <t>0.066814</t>
  </si>
  <si>
    <t>rs74824067</t>
  </si>
  <si>
    <t>0.041432</t>
  </si>
  <si>
    <t>-0.185085</t>
  </si>
  <si>
    <t>-2.045963</t>
  </si>
  <si>
    <t>0.090464</t>
  </si>
  <si>
    <t>rs10971690</t>
  </si>
  <si>
    <t>0.0414668</t>
  </si>
  <si>
    <t>0.136672</t>
  </si>
  <si>
    <t>-2.045611</t>
  </si>
  <si>
    <t>0.066812</t>
  </si>
  <si>
    <t>rs3087730</t>
  </si>
  <si>
    <t>0.870813</t>
  </si>
  <si>
    <t>0.129187</t>
  </si>
  <si>
    <t>0.0414693</t>
  </si>
  <si>
    <t>0.162498</t>
  </si>
  <si>
    <t>-2.045586</t>
  </si>
  <si>
    <t>rs10971009</t>
  </si>
  <si>
    <t>0.0415634</t>
  </si>
  <si>
    <t>-0.110849</t>
  </si>
  <si>
    <t>-2.044636</t>
  </si>
  <si>
    <t>0.054215</t>
  </si>
  <si>
    <t>rs10813992</t>
  </si>
  <si>
    <t>0.203562</t>
  </si>
  <si>
    <t>0.796438</t>
  </si>
  <si>
    <t>0.0417379</t>
  </si>
  <si>
    <t>0.140586</t>
  </si>
  <si>
    <t>-2.042879</t>
  </si>
  <si>
    <t>0.068818</t>
  </si>
  <si>
    <t>rs34778677</t>
  </si>
  <si>
    <t>0.0417722</t>
  </si>
  <si>
    <t>0.185532</t>
  </si>
  <si>
    <t>-2.042535</t>
  </si>
  <si>
    <t>0.090834</t>
  </si>
  <si>
    <t>rs35010391</t>
  </si>
  <si>
    <t>0.747875</t>
  </si>
  <si>
    <t>0.252125</t>
  </si>
  <si>
    <t>0.0418336</t>
  </si>
  <si>
    <t>-0.132147</t>
  </si>
  <si>
    <t>-2.041919</t>
  </si>
  <si>
    <t>0.064717</t>
  </si>
  <si>
    <t>rs34888597</t>
  </si>
  <si>
    <t>0.0418659</t>
  </si>
  <si>
    <t>0.185439</t>
  </si>
  <si>
    <t>-2.041595</t>
  </si>
  <si>
    <t>0.09083</t>
  </si>
  <si>
    <t>rs34402268</t>
  </si>
  <si>
    <t>0.0418699</t>
  </si>
  <si>
    <t>0.185437</t>
  </si>
  <si>
    <t>-2.041555</t>
  </si>
  <si>
    <t>0.090831</t>
  </si>
  <si>
    <t>rs10813969</t>
  </si>
  <si>
    <t>0.365957</t>
  </si>
  <si>
    <t>0.634043</t>
  </si>
  <si>
    <t>0.0418799</t>
  </si>
  <si>
    <t>-0.136424</t>
  </si>
  <si>
    <t>-2.041455</t>
  </si>
  <si>
    <t>0.066827</t>
  </si>
  <si>
    <t>rs36007663</t>
  </si>
  <si>
    <t>0.0419016</t>
  </si>
  <si>
    <t>0.185314</t>
  </si>
  <si>
    <t>-2.041237</t>
  </si>
  <si>
    <t>0.090785</t>
  </si>
  <si>
    <t>rs10971257</t>
  </si>
  <si>
    <t>0.0419205</t>
  </si>
  <si>
    <t>-0.184702</t>
  </si>
  <si>
    <t>-2.041048</t>
  </si>
  <si>
    <t>0.090494</t>
  </si>
  <si>
    <t>rs34552278</t>
  </si>
  <si>
    <t>0.987805</t>
  </si>
  <si>
    <t>0.0121951</t>
  </si>
  <si>
    <t>0.0419308</t>
  </si>
  <si>
    <t>-0.458806</t>
  </si>
  <si>
    <t>-2.040945</t>
  </si>
  <si>
    <t>0.224801</t>
  </si>
  <si>
    <t>rs11999320</t>
  </si>
  <si>
    <t>0.869048</t>
  </si>
  <si>
    <t>0.130952</t>
  </si>
  <si>
    <t>0.0419489</t>
  </si>
  <si>
    <t>0.161513</t>
  </si>
  <si>
    <t>-2.040764</t>
  </si>
  <si>
    <t>0.079143</t>
  </si>
  <si>
    <t>rs1702955</t>
  </si>
  <si>
    <t>0.544258</t>
  </si>
  <si>
    <t>0.455742</t>
  </si>
  <si>
    <t>0.0419613</t>
  </si>
  <si>
    <t>-0.115651</t>
  </si>
  <si>
    <t>-2.04064</t>
  </si>
  <si>
    <t>0.056674</t>
  </si>
  <si>
    <t>rs2767021</t>
  </si>
  <si>
    <t>0.153941</t>
  </si>
  <si>
    <t>0.846059</t>
  </si>
  <si>
    <t>0.0419705</t>
  </si>
  <si>
    <t>-0.151732</t>
  </si>
  <si>
    <t>-2.040548</t>
  </si>
  <si>
    <t>0.074358</t>
  </si>
  <si>
    <t>rs13287724</t>
  </si>
  <si>
    <t>0.899272</t>
  </si>
  <si>
    <t>0.100728</t>
  </si>
  <si>
    <t>0.0419727</t>
  </si>
  <si>
    <t>0.186419</t>
  </si>
  <si>
    <t>-2.040526</t>
  </si>
  <si>
    <t>0.091358</t>
  </si>
  <si>
    <t>rs75414445</t>
  </si>
  <si>
    <t>0.0419732</t>
  </si>
  <si>
    <t>0.152985</t>
  </si>
  <si>
    <t>-2.040521</t>
  </si>
  <si>
    <t>0.074974</t>
  </si>
  <si>
    <t>rs2274765</t>
  </si>
  <si>
    <t>0.863636</t>
  </si>
  <si>
    <t>0.136364</t>
  </si>
  <si>
    <t>0.0420425</t>
  </si>
  <si>
    <t>-0.160637</t>
  </si>
  <si>
    <t>-2.039828</t>
  </si>
  <si>
    <t>0.07875</t>
  </si>
  <si>
    <t>rs13299659</t>
  </si>
  <si>
    <t>0.0421687</t>
  </si>
  <si>
    <t>0.185994</t>
  </si>
  <si>
    <t>-2.03857</t>
  </si>
  <si>
    <t>rs2067749</t>
  </si>
  <si>
    <t>0.0421721</t>
  </si>
  <si>
    <t>0.18599</t>
  </si>
  <si>
    <t>-2.038536</t>
  </si>
  <si>
    <t>rs77746574</t>
  </si>
  <si>
    <t>0.0422489</t>
  </si>
  <si>
    <t>-0.180665</t>
  </si>
  <si>
    <t>-2.037772</t>
  </si>
  <si>
    <t>0.088658</t>
  </si>
  <si>
    <t>rs4120127</t>
  </si>
  <si>
    <t>0.773869</t>
  </si>
  <si>
    <t>0.226131</t>
  </si>
  <si>
    <t>0.0423116</t>
  </si>
  <si>
    <t>-0.130094</t>
  </si>
  <si>
    <t>-2.037149</t>
  </si>
  <si>
    <t>0.063861</t>
  </si>
  <si>
    <t>rs66649633</t>
  </si>
  <si>
    <t>0.0423185</t>
  </si>
  <si>
    <t>0.185892</t>
  </si>
  <si>
    <t>-2.03708</t>
  </si>
  <si>
    <t>rs68100239</t>
  </si>
  <si>
    <t>0.0423801</t>
  </si>
  <si>
    <t>0.185798</t>
  </si>
  <si>
    <t>-2.036469</t>
  </si>
  <si>
    <t>rs2275228</t>
  </si>
  <si>
    <t>0.772619</t>
  </si>
  <si>
    <t>0.227381</t>
  </si>
  <si>
    <t>0.0424556</t>
  </si>
  <si>
    <t>-0.129397</t>
  </si>
  <si>
    <t>-2.03572</t>
  </si>
  <si>
    <t>0.063563</t>
  </si>
  <si>
    <t>rs11789823</t>
  </si>
  <si>
    <t>0.862768</t>
  </si>
  <si>
    <t>0.137232</t>
  </si>
  <si>
    <t>0.0425059</t>
  </si>
  <si>
    <t>-0.160056</t>
  </si>
  <si>
    <t>-2.035223</t>
  </si>
  <si>
    <t>0.078643</t>
  </si>
  <si>
    <t>rs140136942</t>
  </si>
  <si>
    <t>0.983333</t>
  </si>
  <si>
    <t>0.0166667</t>
  </si>
  <si>
    <t>0.0425507</t>
  </si>
  <si>
    <t>0.294734</t>
  </si>
  <si>
    <t>-2.03478</t>
  </si>
  <si>
    <t>0.144848</t>
  </si>
  <si>
    <t>rs28390989</t>
  </si>
  <si>
    <t>0.904703</t>
  </si>
  <si>
    <t>0.095297</t>
  </si>
  <si>
    <t>0.0425579</t>
  </si>
  <si>
    <t>-0.187366</t>
  </si>
  <si>
    <t>-2.034708</t>
  </si>
  <si>
    <t>0.092085</t>
  </si>
  <si>
    <t>rs10971133</t>
  </si>
  <si>
    <t>0.851675</t>
  </si>
  <si>
    <t>0.148325</t>
  </si>
  <si>
    <t>0.0425669</t>
  </si>
  <si>
    <t>0.152543</t>
  </si>
  <si>
    <t>-2.034619</t>
  </si>
  <si>
    <t>rs1410831</t>
  </si>
  <si>
    <t>0.0426502</t>
  </si>
  <si>
    <t>-0.137063</t>
  </si>
  <si>
    <t>-2.033797</t>
  </si>
  <si>
    <t>0.067393</t>
  </si>
  <si>
    <t>rs12377812</t>
  </si>
  <si>
    <t>0.0426566</t>
  </si>
  <si>
    <t>-0.159946</t>
  </si>
  <si>
    <t>-2.033734</t>
  </si>
  <si>
    <t>0.078646</t>
  </si>
  <si>
    <t>rs12377828</t>
  </si>
  <si>
    <t>0.0426574</t>
  </si>
  <si>
    <t>-0.159945</t>
  </si>
  <si>
    <t>-2.033726</t>
  </si>
  <si>
    <t>rs12379261</t>
  </si>
  <si>
    <t>0.0426803</t>
  </si>
  <si>
    <t>-0.159911</t>
  </si>
  <si>
    <t>-2.0335</t>
  </si>
  <si>
    <t>0.078638</t>
  </si>
  <si>
    <t>rs7390356</t>
  </si>
  <si>
    <t>0.96393</t>
  </si>
  <si>
    <t>0.0360697</t>
  </si>
  <si>
    <t>0.0427346</t>
  </si>
  <si>
    <t>0.301836</t>
  </si>
  <si>
    <t>-2.032965</t>
  </si>
  <si>
    <t>0.148471</t>
  </si>
  <si>
    <t>rs2992825</t>
  </si>
  <si>
    <t>0.353846</t>
  </si>
  <si>
    <t>0.646154</t>
  </si>
  <si>
    <t>0.0427511</t>
  </si>
  <si>
    <t>-0.117892</t>
  </si>
  <si>
    <t>-2.032803</t>
  </si>
  <si>
    <t>0.057995</t>
  </si>
  <si>
    <t>rs2777742</t>
  </si>
  <si>
    <t>0.0427697</t>
  </si>
  <si>
    <t>-0.117881</t>
  </si>
  <si>
    <t>-2.03262</t>
  </si>
  <si>
    <t>rs76406898</t>
  </si>
  <si>
    <t>0.042777</t>
  </si>
  <si>
    <t>-0.159853</t>
  </si>
  <si>
    <t>-2.032548</t>
  </si>
  <si>
    <t>0.078647</t>
  </si>
  <si>
    <t>rs10971374</t>
  </si>
  <si>
    <t>0.0428254</t>
  </si>
  <si>
    <t>-0.159816</t>
  </si>
  <si>
    <t>-2.032072</t>
  </si>
  <si>
    <t>rs1856179</t>
  </si>
  <si>
    <t>0.0429905</t>
  </si>
  <si>
    <t>0.135567</t>
  </si>
  <si>
    <t>-2.030451</t>
  </si>
  <si>
    <t>0.066767</t>
  </si>
  <si>
    <t>rs183096293</t>
  </si>
  <si>
    <t>0.949871</t>
  </si>
  <si>
    <t>0.0501285</t>
  </si>
  <si>
    <t>0.0431664</t>
  </si>
  <si>
    <t>0.243573</t>
  </si>
  <si>
    <t>-2.028731</t>
  </si>
  <si>
    <t>0.120062</t>
  </si>
  <si>
    <t>rs830406</t>
  </si>
  <si>
    <t>0.391667</t>
  </si>
  <si>
    <t>0.608333</t>
  </si>
  <si>
    <t>0.0433411</t>
  </si>
  <si>
    <t>-0.113627</t>
  </si>
  <si>
    <t>-2.027028</t>
  </si>
  <si>
    <t>0.056056</t>
  </si>
  <si>
    <t>rs12156451</t>
  </si>
  <si>
    <t>0.0435744</t>
  </si>
  <si>
    <t>-0.159244</t>
  </si>
  <si>
    <t>-2.024763</t>
  </si>
  <si>
    <t>0.078648</t>
  </si>
  <si>
    <t>rs7859423</t>
  </si>
  <si>
    <t>0.868735</t>
  </si>
  <si>
    <t>0.131265</t>
  </si>
  <si>
    <t>0.0437067</t>
  </si>
  <si>
    <t>0.160209</t>
  </si>
  <si>
    <t>-2.023483</t>
  </si>
  <si>
    <t>0.079175</t>
  </si>
  <si>
    <t>rs112665756</t>
  </si>
  <si>
    <t>0.967448</t>
  </si>
  <si>
    <t>0.0325521</t>
  </si>
  <si>
    <t>0.0437174</t>
  </si>
  <si>
    <t>0.2785</t>
  </si>
  <si>
    <t>-2.023379</t>
  </si>
  <si>
    <t>0.137641</t>
  </si>
  <si>
    <t>rs10758199</t>
  </si>
  <si>
    <t>0.612172</t>
  </si>
  <si>
    <t>0.387828</t>
  </si>
  <si>
    <t>0.0438738</t>
  </si>
  <si>
    <t>0.113618</t>
  </si>
  <si>
    <t>-2.021871</t>
  </si>
  <si>
    <t>0.056194</t>
  </si>
  <si>
    <t>rs7858384</t>
  </si>
  <si>
    <t>0.762195</t>
  </si>
  <si>
    <t>0.237805</t>
  </si>
  <si>
    <t>0.0439104</t>
  </si>
  <si>
    <t>0.134949</t>
  </si>
  <si>
    <t>-2.021518</t>
  </si>
  <si>
    <t>0.066756</t>
  </si>
  <si>
    <t>rs74726311</t>
  </si>
  <si>
    <t>0.0439179</t>
  </si>
  <si>
    <t>-0.159041</t>
  </si>
  <si>
    <t>-2.021446</t>
  </si>
  <si>
    <t>0.078677</t>
  </si>
  <si>
    <t>rs62542071</t>
  </si>
  <si>
    <t>0.775061</t>
  </si>
  <si>
    <t>0.224939</t>
  </si>
  <si>
    <t>0.0439702</t>
  </si>
  <si>
    <t>-0.12975</t>
  </si>
  <si>
    <t>-2.020943</t>
  </si>
  <si>
    <t>0.064203</t>
  </si>
  <si>
    <t>rs167280</t>
  </si>
  <si>
    <t>0.187799</t>
  </si>
  <si>
    <t>0.812201</t>
  </si>
  <si>
    <t>0.044017</t>
  </si>
  <si>
    <t>-0.136997</t>
  </si>
  <si>
    <t>-2.020494</t>
  </si>
  <si>
    <t>0.067804</t>
  </si>
  <si>
    <t>rs188816516</t>
  </si>
  <si>
    <t>0.0440325</t>
  </si>
  <si>
    <t>0.545272</t>
  </si>
  <si>
    <t>-2.020345</t>
  </si>
  <si>
    <t>0.269891</t>
  </si>
  <si>
    <t>rs2992829</t>
  </si>
  <si>
    <t>0.0440681</t>
  </si>
  <si>
    <t>0.117209</t>
  </si>
  <si>
    <t>-2.020003</t>
  </si>
  <si>
    <t>0.058024</t>
  </si>
  <si>
    <t>rs2178824</t>
  </si>
  <si>
    <t>0.659472</t>
  </si>
  <si>
    <t>0.340528</t>
  </si>
  <si>
    <t>0.0441911</t>
  </si>
  <si>
    <t>-0.119074</t>
  </si>
  <si>
    <t>-2.018824</t>
  </si>
  <si>
    <t>0.058982</t>
  </si>
  <si>
    <t>rs116572709</t>
  </si>
  <si>
    <t>0.850835</t>
  </si>
  <si>
    <t>0.149165</t>
  </si>
  <si>
    <t>0.0442123</t>
  </si>
  <si>
    <t>0.151338</t>
  </si>
  <si>
    <t>-2.018621</t>
  </si>
  <si>
    <t>0.074971</t>
  </si>
  <si>
    <t>rs115972686</t>
  </si>
  <si>
    <t>0.044223</t>
  </si>
  <si>
    <t>0.15133</t>
  </si>
  <si>
    <t>-2.018519</t>
  </si>
  <si>
    <t>rs190862630</t>
  </si>
  <si>
    <t>0.0442511</t>
  </si>
  <si>
    <t>0.544404</t>
  </si>
  <si>
    <t>-2.01825</t>
  </si>
  <si>
    <t>0.269741</t>
  </si>
  <si>
    <t>rs2380866</t>
  </si>
  <si>
    <t>0.664649</t>
  </si>
  <si>
    <t>0.335351</t>
  </si>
  <si>
    <t>0.0443546</t>
  </si>
  <si>
    <t>-0.11888</t>
  </si>
  <si>
    <t>-2.017262</t>
  </si>
  <si>
    <t>0.058931</t>
  </si>
  <si>
    <t>rs139023574</t>
  </si>
  <si>
    <t>0.903941</t>
  </si>
  <si>
    <t>0.0960591</t>
  </si>
  <si>
    <t>0.0445809</t>
  </si>
  <si>
    <t>-0.180153</t>
  </si>
  <si>
    <t>-2.015107</t>
  </si>
  <si>
    <t>0.089401</t>
  </si>
  <si>
    <t>rs59105140</t>
  </si>
  <si>
    <t>0.0448346</t>
  </si>
  <si>
    <t>0.150889</t>
  </si>
  <si>
    <t>-2.012702</t>
  </si>
  <si>
    <t>rs146187516</t>
  </si>
  <si>
    <t>0.987893</t>
  </si>
  <si>
    <t>0.0121065</t>
  </si>
  <si>
    <t>0.0448349</t>
  </si>
  <si>
    <t>-0.507404</t>
  </si>
  <si>
    <t>-2.012699</t>
  </si>
  <si>
    <t>0.252101</t>
  </si>
  <si>
    <t>rs1856183</t>
  </si>
  <si>
    <t>0.0448695</t>
  </si>
  <si>
    <t>0.134247</t>
  </si>
  <si>
    <t>-2.012372</t>
  </si>
  <si>
    <t>0.066711</t>
  </si>
  <si>
    <t>rs62559230</t>
  </si>
  <si>
    <t>0.656934</t>
  </si>
  <si>
    <t>0.343066</t>
  </si>
  <si>
    <t>0.0448745</t>
  </si>
  <si>
    <t>-0.118821</t>
  </si>
  <si>
    <t>-2.012325</t>
  </si>
  <si>
    <t>0.059047</t>
  </si>
  <si>
    <t>rs10813875</t>
  </si>
  <si>
    <t>0.0449061</t>
  </si>
  <si>
    <t>0.159186</t>
  </si>
  <si>
    <t>-2.012027</t>
  </si>
  <si>
    <t>0.079117</t>
  </si>
  <si>
    <t>rs10814043</t>
  </si>
  <si>
    <t>0.0449657</t>
  </si>
  <si>
    <t>0.13416</t>
  </si>
  <si>
    <t>-2.011464</t>
  </si>
  <si>
    <t>0.066698</t>
  </si>
  <si>
    <t>rs11787590</t>
  </si>
  <si>
    <t>0.647668</t>
  </si>
  <si>
    <t>0.352332</t>
  </si>
  <si>
    <t>0.0450344</t>
  </si>
  <si>
    <t>0.117136</t>
  </si>
  <si>
    <t>-2.010816</t>
  </si>
  <si>
    <t>0.058253</t>
  </si>
  <si>
    <t>rs1854434</t>
  </si>
  <si>
    <t>0.0451396</t>
  </si>
  <si>
    <t>0.150671</t>
  </si>
  <si>
    <t>-2.009826</t>
  </si>
  <si>
    <t>0.074967</t>
  </si>
  <si>
    <t>rs673710</t>
  </si>
  <si>
    <t>0.558612</t>
  </si>
  <si>
    <t>0.441388</t>
  </si>
  <si>
    <t>0.0451706</t>
  </si>
  <si>
    <t>-0.109238</t>
  </si>
  <si>
    <t>-2.009535</t>
  </si>
  <si>
    <t>0.05436</t>
  </si>
  <si>
    <t>rs1337577</t>
  </si>
  <si>
    <t>0.0451767</t>
  </si>
  <si>
    <t>0.134057</t>
  </si>
  <si>
    <t>-2.009478</t>
  </si>
  <si>
    <t>0.066712</t>
  </si>
  <si>
    <t>rs1854435</t>
  </si>
  <si>
    <t>0.0452375</t>
  </si>
  <si>
    <t>0.150601</t>
  </si>
  <si>
    <t>-2.008907</t>
  </si>
  <si>
    <t>rs1854437</t>
  </si>
  <si>
    <t>0.0453249</t>
  </si>
  <si>
    <t>0.150544</t>
  </si>
  <si>
    <t>-2.008087</t>
  </si>
  <si>
    <t>0.074969</t>
  </si>
  <si>
    <t>rs1856193</t>
  </si>
  <si>
    <t>0.681818</t>
  </si>
  <si>
    <t>0.318182</t>
  </si>
  <si>
    <t>0.0453359</t>
  </si>
  <si>
    <t>0.12505</t>
  </si>
  <si>
    <t>-2.007984</t>
  </si>
  <si>
    <t>0.062276</t>
  </si>
  <si>
    <t>rs4260966</t>
  </si>
  <si>
    <t>0.0454104</t>
  </si>
  <si>
    <t>0.210401</t>
  </si>
  <si>
    <t>-2.007287</t>
  </si>
  <si>
    <t>0.104819</t>
  </si>
  <si>
    <t>rs1096128</t>
  </si>
  <si>
    <t>0.0457357</t>
  </si>
  <si>
    <t>-0.150359</t>
  </si>
  <si>
    <t>-2.004253</t>
  </si>
  <si>
    <t>0.07502</t>
  </si>
  <si>
    <t>rs2767022</t>
  </si>
  <si>
    <t>0.0457362</t>
  </si>
  <si>
    <t>-0.150365</t>
  </si>
  <si>
    <t>-2.004249</t>
  </si>
  <si>
    <t>0.075023</t>
  </si>
  <si>
    <t>rs642798</t>
  </si>
  <si>
    <t>0.0457374</t>
  </si>
  <si>
    <t>-0.150357</t>
  </si>
  <si>
    <t>-2.004237</t>
  </si>
  <si>
    <t>rs2584111</t>
  </si>
  <si>
    <t>0.0458108</t>
  </si>
  <si>
    <t>-0.150315</t>
  </si>
  <si>
    <t>-2.003555</t>
  </si>
  <si>
    <t>0.075024</t>
  </si>
  <si>
    <t>rs2584110</t>
  </si>
  <si>
    <t>0.0458254</t>
  </si>
  <si>
    <t>-0.150295</t>
  </si>
  <si>
    <t>-2.00342</t>
  </si>
  <si>
    <t>0.075019</t>
  </si>
  <si>
    <t>rs13300559</t>
  </si>
  <si>
    <t>0.909091</t>
  </si>
  <si>
    <t>0.0909091</t>
  </si>
  <si>
    <t>0.0460232</t>
  </si>
  <si>
    <t>0.199335</t>
  </si>
  <si>
    <t>-2.001587</t>
  </si>
  <si>
    <t>0.099588</t>
  </si>
  <si>
    <t>rs145675655</t>
  </si>
  <si>
    <t>0.951316</t>
  </si>
  <si>
    <t>0.0486842</t>
  </si>
  <si>
    <t>0.0460274</t>
  </si>
  <si>
    <t>0.245024</t>
  </si>
  <si>
    <t>-2.001548</t>
  </si>
  <si>
    <t>0.122417</t>
  </si>
  <si>
    <t>rs2989934</t>
  </si>
  <si>
    <t>0.357326</t>
  </si>
  <si>
    <t>0.642674</t>
  </si>
  <si>
    <t>0.0460348</t>
  </si>
  <si>
    <t>-0.116058</t>
  </si>
  <si>
    <t>-2.00148</t>
  </si>
  <si>
    <t>0.057986</t>
  </si>
  <si>
    <t>rs115641206</t>
  </si>
  <si>
    <t>0.867857</t>
  </si>
  <si>
    <t>0.132143</t>
  </si>
  <si>
    <t>0.0460751</t>
  </si>
  <si>
    <t>0.15814</t>
  </si>
  <si>
    <t>-2.001107</t>
  </si>
  <si>
    <t>0.079026</t>
  </si>
  <si>
    <t>rs28876236</t>
  </si>
  <si>
    <t>0.0461017</t>
  </si>
  <si>
    <t>0.132925</t>
  </si>
  <si>
    <t>-2.000862</t>
  </si>
  <si>
    <t>0.066434</t>
  </si>
  <si>
    <t>rs6476378</t>
  </si>
  <si>
    <t>0.0461186</t>
  </si>
  <si>
    <t>0.158114</t>
  </si>
  <si>
    <t>-2.000706</t>
  </si>
  <si>
    <t>0.079029</t>
  </si>
  <si>
    <t>rs149459886</t>
  </si>
  <si>
    <t>0.0462781</t>
  </si>
  <si>
    <t>-0.505791</t>
  </si>
  <si>
    <t>-1.999235</t>
  </si>
  <si>
    <t>0.252992</t>
  </si>
  <si>
    <t>rs10971609</t>
  </si>
  <si>
    <t>0.683333</t>
  </si>
  <si>
    <t>0.316667</t>
  </si>
  <si>
    <t>0.0464612</t>
  </si>
  <si>
    <t>0.124263</t>
  </si>
  <si>
    <t>-1.997552</t>
  </si>
  <si>
    <t>0.062208</t>
  </si>
  <si>
    <t>rs10813932</t>
  </si>
  <si>
    <t>0.0464687</t>
  </si>
  <si>
    <t>-0.157063</t>
  </si>
  <si>
    <t>-1.997484</t>
  </si>
  <si>
    <t>0.07863</t>
  </si>
  <si>
    <t>rs1856194</t>
  </si>
  <si>
    <t>0.0465389</t>
  </si>
  <si>
    <t>0.124248</t>
  </si>
  <si>
    <t>-1.99684</t>
  </si>
  <si>
    <t>0.062222</t>
  </si>
  <si>
    <t>rs10758142</t>
  </si>
  <si>
    <t>0.550761</t>
  </si>
  <si>
    <t>0.449239</t>
  </si>
  <si>
    <t>0.0465462</t>
  </si>
  <si>
    <t>-0.110369</t>
  </si>
  <si>
    <t>-1.996773</t>
  </si>
  <si>
    <t>0.055274</t>
  </si>
  <si>
    <t>rs35335582</t>
  </si>
  <si>
    <t>0.0465725</t>
  </si>
  <si>
    <t>0.12424</t>
  </si>
  <si>
    <t>-1.996532</t>
  </si>
  <si>
    <t>0.062228</t>
  </si>
  <si>
    <t>rs7039922</t>
  </si>
  <si>
    <t>0.85119</t>
  </si>
  <si>
    <t>0.14881</t>
  </si>
  <si>
    <t>0.0467425</t>
  </si>
  <si>
    <t>0.149535</t>
  </si>
  <si>
    <t>-1.994978</t>
  </si>
  <si>
    <t>0.074956</t>
  </si>
  <si>
    <t>rs10814018</t>
  </si>
  <si>
    <t>0.0468602</t>
  </si>
  <si>
    <t>0.124233</t>
  </si>
  <si>
    <t>-1.993905</t>
  </si>
  <si>
    <t>0.062306</t>
  </si>
  <si>
    <t>rs511183</t>
  </si>
  <si>
    <t>0.391727</t>
  </si>
  <si>
    <t>0.608273</t>
  </si>
  <si>
    <t>0.0468796</t>
  </si>
  <si>
    <t>0.118045</t>
  </si>
  <si>
    <t>-1.993728</t>
  </si>
  <si>
    <t>0.059208</t>
  </si>
  <si>
    <t>rs72707413</t>
  </si>
  <si>
    <t>0.98652</t>
  </si>
  <si>
    <t>0.0134804</t>
  </si>
  <si>
    <t>0.0469618</t>
  </si>
  <si>
    <t>0.403577</t>
  </si>
  <si>
    <t>-1.99298</t>
  </si>
  <si>
    <t>0.202499</t>
  </si>
  <si>
    <t>rs10971689</t>
  </si>
  <si>
    <t>0.659905</t>
  </si>
  <si>
    <t>0.340095</t>
  </si>
  <si>
    <t>0.0471752</t>
  </si>
  <si>
    <t>-0.117084</t>
  </si>
  <si>
    <t>-1.991044</t>
  </si>
  <si>
    <t>0.058805</t>
  </si>
  <si>
    <t>rs10971135</t>
  </si>
  <si>
    <t>0.0472676</t>
  </si>
  <si>
    <t>0.149164</t>
  </si>
  <si>
    <t>-1.990207</t>
  </si>
  <si>
    <t>0.074949</t>
  </si>
  <si>
    <t>rs1581862</t>
  </si>
  <si>
    <t>0.0474964</t>
  </si>
  <si>
    <t>0.149039</t>
  </si>
  <si>
    <t>-1.988143</t>
  </si>
  <si>
    <t>0.074964</t>
  </si>
  <si>
    <t>rs10813837</t>
  </si>
  <si>
    <t>0.563107</t>
  </si>
  <si>
    <t>0.436893</t>
  </si>
  <si>
    <t>0.0475596</t>
  </si>
  <si>
    <t>-0.108231</t>
  </si>
  <si>
    <t>-1.987574</t>
  </si>
  <si>
    <t>0.054454</t>
  </si>
  <si>
    <t>rs1856198</t>
  </si>
  <si>
    <t>0.758495</t>
  </si>
  <si>
    <t>0.241505</t>
  </si>
  <si>
    <t>0.0476508</t>
  </si>
  <si>
    <t>0.132054</t>
  </si>
  <si>
    <t>-1.986754</t>
  </si>
  <si>
    <t>0.066467</t>
  </si>
  <si>
    <t>rs145726943</t>
  </si>
  <si>
    <t>0.96747</t>
  </si>
  <si>
    <t>0.0325301</t>
  </si>
  <si>
    <t>0.0476799</t>
  </si>
  <si>
    <t>-0.305532</t>
  </si>
  <si>
    <t>-1.986493</t>
  </si>
  <si>
    <t>0.153805</t>
  </si>
  <si>
    <t>rs10971136</t>
  </si>
  <si>
    <t>0.0476874</t>
  </si>
  <si>
    <t>0.148868</t>
  </si>
  <si>
    <t>-1.986425</t>
  </si>
  <si>
    <t>0.074943</t>
  </si>
  <si>
    <t>rs7040087</t>
  </si>
  <si>
    <t>0.0477482</t>
  </si>
  <si>
    <t>0.123891</t>
  </si>
  <si>
    <t>-1.98588</t>
  </si>
  <si>
    <t>0.062386</t>
  </si>
  <si>
    <t>rs56899399</t>
  </si>
  <si>
    <t>0.0479177</t>
  </si>
  <si>
    <t>-0.116609</t>
  </si>
  <si>
    <t>-1.984363</t>
  </si>
  <si>
    <t>0.058764</t>
  </si>
  <si>
    <t>rs12376478</t>
  </si>
  <si>
    <t>0.0479957</t>
  </si>
  <si>
    <t>0.148725</t>
  </si>
  <si>
    <t>-1.983666</t>
  </si>
  <si>
    <t>0.074975</t>
  </si>
  <si>
    <t>rs10971148</t>
  </si>
  <si>
    <t>0.0479963</t>
  </si>
  <si>
    <t>0.148716</t>
  </si>
  <si>
    <t>-1.98366</t>
  </si>
  <si>
    <t>0.07497</t>
  </si>
  <si>
    <t>rs12379172</t>
  </si>
  <si>
    <t>0.0480045</t>
  </si>
  <si>
    <t>0.148714</t>
  </si>
  <si>
    <t>-1.983587</t>
  </si>
  <si>
    <t>0.074972</t>
  </si>
  <si>
    <t>rs10971149</t>
  </si>
  <si>
    <t>0.0480077</t>
  </si>
  <si>
    <t>0.14871</t>
  </si>
  <si>
    <t>-1.983559</t>
  </si>
  <si>
    <t>rs10971145</t>
  </si>
  <si>
    <t>0.0480273</t>
  </si>
  <si>
    <t>0.148685</t>
  </si>
  <si>
    <t>-1.983384</t>
  </si>
  <si>
    <t>0.074965</t>
  </si>
  <si>
    <t>rs10971144</t>
  </si>
  <si>
    <t>0.0480294</t>
  </si>
  <si>
    <t>0.148683</t>
  </si>
  <si>
    <t>-1.983365</t>
  </si>
  <si>
    <t>rs74683555</t>
  </si>
  <si>
    <t>0.0480342</t>
  </si>
  <si>
    <t>0.148677</t>
  </si>
  <si>
    <t>-1.983322</t>
  </si>
  <si>
    <t>rs1576280</t>
  </si>
  <si>
    <t>0.0480409</t>
  </si>
  <si>
    <t>0.148619</t>
  </si>
  <si>
    <t>-1.983262</t>
  </si>
  <si>
    <t>0.074937</t>
  </si>
  <si>
    <t>rs1576281</t>
  </si>
  <si>
    <t>0.0480416</t>
  </si>
  <si>
    <t>-1.983256</t>
  </si>
  <si>
    <t>rs12379860</t>
  </si>
  <si>
    <t>0.0480459</t>
  </si>
  <si>
    <t>0.148662</t>
  </si>
  <si>
    <t>-1.983218</t>
  </si>
  <si>
    <t>0.07496</t>
  </si>
  <si>
    <t>rs1576283</t>
  </si>
  <si>
    <t>0.0480499</t>
  </si>
  <si>
    <t>0.148613</t>
  </si>
  <si>
    <t>-1.983182</t>
  </si>
  <si>
    <t>rs140405058</t>
  </si>
  <si>
    <t>0.980815</t>
  </si>
  <si>
    <t>0.0191847</t>
  </si>
  <si>
    <t>0.0480506</t>
  </si>
  <si>
    <t>0.381804</t>
  </si>
  <si>
    <t>-1.983176</t>
  </si>
  <si>
    <t>0.192521</t>
  </si>
  <si>
    <t>rs59570941</t>
  </si>
  <si>
    <t>0.955742</t>
  </si>
  <si>
    <t>0.0442584</t>
  </si>
  <si>
    <t>0.0480547</t>
  </si>
  <si>
    <t>-1.983139</t>
  </si>
  <si>
    <t>0.134896</t>
  </si>
  <si>
    <t>rs1575946</t>
  </si>
  <si>
    <t>0.0480675</t>
  </si>
  <si>
    <t>0.148635</t>
  </si>
  <si>
    <t>-1.983025</t>
  </si>
  <si>
    <t>0.074954</t>
  </si>
  <si>
    <t>rs12380431</t>
  </si>
  <si>
    <t>0.0481002</t>
  </si>
  <si>
    <t>0.148595</t>
  </si>
  <si>
    <t>-1.982734</t>
  </si>
  <si>
    <t>0.074945</t>
  </si>
  <si>
    <t>rs76315728</t>
  </si>
  <si>
    <t>0.0481028</t>
  </si>
  <si>
    <t>0.148576</t>
  </si>
  <si>
    <t>-1.982711</t>
  </si>
  <si>
    <t>0.074936</t>
  </si>
  <si>
    <t>rs74621264</t>
  </si>
  <si>
    <t>0.0481146</t>
  </si>
  <si>
    <t>0.148577</t>
  </si>
  <si>
    <t>-1.982606</t>
  </si>
  <si>
    <t>0.07494</t>
  </si>
  <si>
    <t>rs74572153</t>
  </si>
  <si>
    <t>0.0481193</t>
  </si>
  <si>
    <t>0.148571</t>
  </si>
  <si>
    <t>-1.982564</t>
  </si>
  <si>
    <t>0.074939</t>
  </si>
  <si>
    <t>rs12378748</t>
  </si>
  <si>
    <t>0.0481227</t>
  </si>
  <si>
    <t>0.14856</t>
  </si>
  <si>
    <t>-1.982533</t>
  </si>
  <si>
    <t>0.074934</t>
  </si>
  <si>
    <t>rs10971141</t>
  </si>
  <si>
    <t>0.0481262</t>
  </si>
  <si>
    <t>-1.982502</t>
  </si>
  <si>
    <t>rs10971688</t>
  </si>
  <si>
    <t>0.0481264</t>
  </si>
  <si>
    <t>-0.116447</t>
  </si>
  <si>
    <t>-1.9825</t>
  </si>
  <si>
    <t>0.058737</t>
  </si>
  <si>
    <t>rs12377267</t>
  </si>
  <si>
    <t>0.0481292</t>
  </si>
  <si>
    <t>0.148559</t>
  </si>
  <si>
    <t>-1.982475</t>
  </si>
  <si>
    <t>rs10971142</t>
  </si>
  <si>
    <t>0.0481304</t>
  </si>
  <si>
    <t>0.148548</t>
  </si>
  <si>
    <t>-1.982465</t>
  </si>
  <si>
    <t>0.074931</t>
  </si>
  <si>
    <t>rs10758221</t>
  </si>
  <si>
    <t>0.759124</t>
  </si>
  <si>
    <t>0.240876</t>
  </si>
  <si>
    <t>0.0481915</t>
  </si>
  <si>
    <t>0.131885</t>
  </si>
  <si>
    <t>-1.981921</t>
  </si>
  <si>
    <t>0.066544</t>
  </si>
  <si>
    <t>rs73473809</t>
  </si>
  <si>
    <t>0.955847</t>
  </si>
  <si>
    <t>0.0441527</t>
  </si>
  <si>
    <t>0.0481947</t>
  </si>
  <si>
    <t>-0.267294</t>
  </si>
  <si>
    <t>-1.981892</t>
  </si>
  <si>
    <t>0.134868</t>
  </si>
  <si>
    <t>rs10971543</t>
  </si>
  <si>
    <t>0.652742</t>
  </si>
  <si>
    <t>0.347258</t>
  </si>
  <si>
    <t>0.0482096</t>
  </si>
  <si>
    <t>0.116098</t>
  </si>
  <si>
    <t>-1.98176</t>
  </si>
  <si>
    <t>0.058583</t>
  </si>
  <si>
    <t>rs2774271</t>
  </si>
  <si>
    <t>0.441106</t>
  </si>
  <si>
    <t>0.558894</t>
  </si>
  <si>
    <t>0.0482393</t>
  </si>
  <si>
    <t>0.113779</t>
  </si>
  <si>
    <t>-1.981496</t>
  </si>
  <si>
    <t>0.057421</t>
  </si>
  <si>
    <t>rs13290822</t>
  </si>
  <si>
    <t>0.80829</t>
  </si>
  <si>
    <t>0.19171</t>
  </si>
  <si>
    <t>0.0482617</t>
  </si>
  <si>
    <t>0.138802</t>
  </si>
  <si>
    <t>-1.981297</t>
  </si>
  <si>
    <t>0.070056</t>
  </si>
  <si>
    <t>rs150333675</t>
  </si>
  <si>
    <t>0.957333</t>
  </si>
  <si>
    <t>0.0426667</t>
  </si>
  <si>
    <t>0.0482754</t>
  </si>
  <si>
    <t>0.253886</t>
  </si>
  <si>
    <t>-1.981175</t>
  </si>
  <si>
    <t>0.128149</t>
  </si>
  <si>
    <t>rs62559234</t>
  </si>
  <si>
    <t>0.0483266</t>
  </si>
  <si>
    <t>-0.116477</t>
  </si>
  <si>
    <t>-1.980721</t>
  </si>
  <si>
    <t>rs7850651</t>
  </si>
  <si>
    <t>0.048402</t>
  </si>
  <si>
    <t>-0.266929</t>
  </si>
  <si>
    <t>-1.980052</t>
  </si>
  <si>
    <t>0.134809</t>
  </si>
  <si>
    <t>rs73472087</t>
  </si>
  <si>
    <t>0.0485098</t>
  </si>
  <si>
    <t>-0.266808</t>
  </si>
  <si>
    <t>-1.979097</t>
  </si>
  <si>
    <t>0.134813</t>
  </si>
  <si>
    <t>rs10971140</t>
  </si>
  <si>
    <t>0.0485783</t>
  </si>
  <si>
    <t>0.148249</t>
  </si>
  <si>
    <t>-1.978492</t>
  </si>
  <si>
    <t>0.07493</t>
  </si>
  <si>
    <t>rs62559231</t>
  </si>
  <si>
    <t>0.661058</t>
  </si>
  <si>
    <t>0.338942</t>
  </si>
  <si>
    <t>0.0487436</t>
  </si>
  <si>
    <t>-0.116257</t>
  </si>
  <si>
    <t>-1.977033</t>
  </si>
  <si>
    <t>0.058804</t>
  </si>
  <si>
    <t>rs4879699</t>
  </si>
  <si>
    <t>0.0121294</t>
  </si>
  <si>
    <t>0.987871</t>
  </si>
  <si>
    <t>0.0487833</t>
  </si>
  <si>
    <t>0.352382</t>
  </si>
  <si>
    <t>-1.976683</t>
  </si>
  <si>
    <t>0.178269</t>
  </si>
  <si>
    <t>rs139849225</t>
  </si>
  <si>
    <t>0.986971</t>
  </si>
  <si>
    <t>0.0130293</t>
  </si>
  <si>
    <t>0.0488346</t>
  </si>
  <si>
    <t>0.303695</t>
  </si>
  <si>
    <t>-1.976232</t>
  </si>
  <si>
    <t>0.153674</t>
  </si>
  <si>
    <t>rs10971680</t>
  </si>
  <si>
    <t>0.0488455</t>
  </si>
  <si>
    <t>-0.116135</t>
  </si>
  <si>
    <t>-1.976136</t>
  </si>
  <si>
    <t>0.058769</t>
  </si>
  <si>
    <t>rs7028949</t>
  </si>
  <si>
    <t>0.898058</t>
  </si>
  <si>
    <t>0.101942</t>
  </si>
  <si>
    <t>0.048915</t>
  </si>
  <si>
    <t>0.180877</t>
  </si>
  <si>
    <t>-1.975525</t>
  </si>
  <si>
    <t>0.091559</t>
  </si>
  <si>
    <t>rs10971610</t>
  </si>
  <si>
    <t>0.683014</t>
  </si>
  <si>
    <t>0.316986</t>
  </si>
  <si>
    <t>0.0490518</t>
  </si>
  <si>
    <t>0.12295</t>
  </si>
  <si>
    <t>-1.974325</t>
  </si>
  <si>
    <t>rs10758176</t>
  </si>
  <si>
    <t>0.097619</t>
  </si>
  <si>
    <t>0.902381</t>
  </si>
  <si>
    <t>0.0492115</t>
  </si>
  <si>
    <t>0.178369</t>
  </si>
  <si>
    <t>-1.972927</t>
  </si>
  <si>
    <t>0.090408</t>
  </si>
  <si>
    <t>rs4879653</t>
  </si>
  <si>
    <t>0.049218</t>
  </si>
  <si>
    <t>0.178353</t>
  </si>
  <si>
    <t>-1.97287</t>
  </si>
  <si>
    <t>0.090403</t>
  </si>
  <si>
    <t>rs1537252</t>
  </si>
  <si>
    <t>0.0492185</t>
  </si>
  <si>
    <t>-0.178358</t>
  </si>
  <si>
    <t>-1.972866</t>
  </si>
  <si>
    <t>0.090406</t>
  </si>
  <si>
    <t>rs73473804</t>
  </si>
  <si>
    <t>0.0493107</t>
  </si>
  <si>
    <t>-0.265895</t>
  </si>
  <si>
    <t>-1.972061</t>
  </si>
  <si>
    <t>0.1348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432FF"/>
      <name val="Aptos Narrow"/>
      <scheme val="minor"/>
    </font>
    <font>
      <b/>
      <sz val="12"/>
      <color rgb="FFFF0000"/>
      <name val="Aptos Narrow"/>
      <scheme val="minor"/>
    </font>
    <font>
      <sz val="12"/>
      <color rgb="FF0432FF"/>
      <name val="Aptos Narrow"/>
      <family val="2"/>
      <scheme val="minor"/>
    </font>
    <font>
      <b/>
      <sz val="12"/>
      <color rgb="FF0432FF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64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C1C62-1D3D-6047-B231-E014FAB3ED35}">
  <dimension ref="A1:E13"/>
  <sheetViews>
    <sheetView workbookViewId="0">
      <selection activeCell="E1" sqref="E1:F1048576"/>
    </sheetView>
  </sheetViews>
  <sheetFormatPr defaultColWidth="11" defaultRowHeight="16" x14ac:dyDescent="0.4"/>
  <cols>
    <col min="2" max="2" width="17" bestFit="1" customWidth="1"/>
  </cols>
  <sheetData>
    <row r="1" spans="1:5" x14ac:dyDescent="0.4">
      <c r="A1" t="s">
        <v>1</v>
      </c>
      <c r="B1" t="s">
        <v>2</v>
      </c>
      <c r="C1" t="s">
        <v>3</v>
      </c>
      <c r="D1" t="s">
        <v>4</v>
      </c>
      <c r="E1" t="s">
        <v>5</v>
      </c>
    </row>
    <row r="2" spans="1:5" x14ac:dyDescent="0.4">
      <c r="A2">
        <v>1</v>
      </c>
      <c r="B2">
        <v>3.38968793490558</v>
      </c>
      <c r="C2">
        <v>6.0908212243206696</v>
      </c>
      <c r="D2">
        <v>6.4424214735738801</v>
      </c>
      <c r="E2">
        <v>0.98739204130461999</v>
      </c>
    </row>
    <row r="3" spans="1:5" x14ac:dyDescent="0.4">
      <c r="A3">
        <v>2</v>
      </c>
      <c r="B3">
        <v>4.4134914684161002</v>
      </c>
      <c r="C3">
        <v>6.5028878719294703</v>
      </c>
      <c r="D3">
        <v>7.4540671884989003</v>
      </c>
      <c r="E3">
        <v>2.9819545955047499</v>
      </c>
    </row>
    <row r="4" spans="1:5" x14ac:dyDescent="0.4">
      <c r="A4">
        <v>3</v>
      </c>
      <c r="B4">
        <v>3.5576111639669201</v>
      </c>
      <c r="C4">
        <v>5.8046345789495</v>
      </c>
      <c r="D4">
        <v>7.5170428930098003</v>
      </c>
      <c r="E4">
        <v>2.8348022808910698</v>
      </c>
    </row>
    <row r="5" spans="1:5" x14ac:dyDescent="0.4">
      <c r="A5">
        <v>4</v>
      </c>
      <c r="B5">
        <v>4.3045272595839998</v>
      </c>
      <c r="C5">
        <v>7.2412740026503997</v>
      </c>
      <c r="D5">
        <v>7.7461695204631704</v>
      </c>
      <c r="E5">
        <v>2.7325401002175398</v>
      </c>
    </row>
    <row r="6" spans="1:5" x14ac:dyDescent="0.4">
      <c r="A6">
        <v>5</v>
      </c>
      <c r="B6">
        <v>5.3568617541861201</v>
      </c>
      <c r="C6">
        <v>6.5599349906672897</v>
      </c>
      <c r="D6">
        <v>7.7363792815946901</v>
      </c>
      <c r="E6">
        <v>4.1844510658345397</v>
      </c>
    </row>
    <row r="7" spans="1:5" x14ac:dyDescent="0.4">
      <c r="A7">
        <v>6</v>
      </c>
      <c r="B7">
        <v>4.3268518752716503</v>
      </c>
      <c r="C7">
        <v>6.0921731252587303</v>
      </c>
      <c r="D7">
        <v>7.6205217003475498</v>
      </c>
      <c r="E7">
        <v>3.2025547642135601</v>
      </c>
    </row>
    <row r="8" spans="1:5" x14ac:dyDescent="0.4">
      <c r="A8">
        <v>7</v>
      </c>
      <c r="B8">
        <v>1.56513963246473</v>
      </c>
      <c r="C8">
        <v>5.2214432702709797</v>
      </c>
      <c r="D8">
        <v>7.09680430360046</v>
      </c>
      <c r="E8">
        <v>5.0833106410014102</v>
      </c>
    </row>
    <row r="9" spans="1:5" x14ac:dyDescent="0.4">
      <c r="A9">
        <v>8</v>
      </c>
      <c r="B9">
        <v>3.9579125815849499</v>
      </c>
      <c r="C9">
        <v>7.5280868034064499</v>
      </c>
      <c r="D9">
        <v>7.4928133636814103</v>
      </c>
      <c r="E9">
        <v>4.57162776526628</v>
      </c>
    </row>
    <row r="10" spans="1:5" x14ac:dyDescent="0.4">
      <c r="A10">
        <v>9</v>
      </c>
      <c r="B10">
        <v>2.1490223001650399</v>
      </c>
      <c r="C10">
        <v>5.9412124171623004</v>
      </c>
      <c r="D10">
        <v>7.6831752954723003</v>
      </c>
      <c r="E10">
        <v>4.3207380921104601</v>
      </c>
    </row>
    <row r="11" spans="1:5" x14ac:dyDescent="0.4">
      <c r="A11">
        <v>10</v>
      </c>
      <c r="B11">
        <v>3.2738001844925502</v>
      </c>
      <c r="C11">
        <v>6.4739965323834099</v>
      </c>
      <c r="D11">
        <v>6.6948147960468001</v>
      </c>
      <c r="E11">
        <v>2.0592463046788598</v>
      </c>
    </row>
    <row r="12" spans="1:5" x14ac:dyDescent="0.4">
      <c r="A12">
        <v>11</v>
      </c>
      <c r="B12">
        <v>5.9099647627579897</v>
      </c>
      <c r="C12">
        <v>5.8179312623780604</v>
      </c>
      <c r="D12">
        <v>6.53829441955825</v>
      </c>
      <c r="E12">
        <v>1.7722471060440199</v>
      </c>
    </row>
    <row r="13" spans="1:5" x14ac:dyDescent="0.4">
      <c r="A13">
        <v>12</v>
      </c>
      <c r="B13">
        <v>4.3639232303967201</v>
      </c>
      <c r="C13">
        <v>5.3674034594947804</v>
      </c>
      <c r="D13">
        <v>7.3418551277473396</v>
      </c>
      <c r="E13">
        <v>4.01626759470342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A584D-4C62-E343-9E57-298C9E823896}">
  <dimension ref="A1:C177"/>
  <sheetViews>
    <sheetView workbookViewId="0">
      <selection activeCell="F13" sqref="F13"/>
    </sheetView>
  </sheetViews>
  <sheetFormatPr defaultColWidth="11" defaultRowHeight="16" x14ac:dyDescent="0.4"/>
  <sheetData>
    <row r="1" spans="1:3" x14ac:dyDescent="0.4">
      <c r="A1" t="s">
        <v>0</v>
      </c>
      <c r="B1" t="s">
        <v>1</v>
      </c>
      <c r="C1" t="s">
        <v>7</v>
      </c>
    </row>
    <row r="2" spans="1:3" x14ac:dyDescent="0.4">
      <c r="A2">
        <v>1</v>
      </c>
      <c r="B2">
        <v>7.0233658465881099</v>
      </c>
      <c r="C2">
        <v>0</v>
      </c>
    </row>
    <row r="3" spans="1:3" x14ac:dyDescent="0.4">
      <c r="A3">
        <v>2</v>
      </c>
      <c r="B3">
        <v>6.6456302129028604</v>
      </c>
      <c r="C3">
        <v>0</v>
      </c>
    </row>
    <row r="4" spans="1:3" x14ac:dyDescent="0.4">
      <c r="A4">
        <v>3</v>
      </c>
      <c r="B4">
        <v>6.2322122674078404</v>
      </c>
      <c r="C4">
        <v>0</v>
      </c>
    </row>
    <row r="5" spans="1:3" x14ac:dyDescent="0.4">
      <c r="A5">
        <v>4</v>
      </c>
      <c r="B5">
        <v>6.3975122995161797</v>
      </c>
      <c r="C5">
        <v>0</v>
      </c>
    </row>
    <row r="6" spans="1:3" x14ac:dyDescent="0.4">
      <c r="A6">
        <v>5</v>
      </c>
      <c r="B6">
        <v>6.4201402212172303</v>
      </c>
      <c r="C6">
        <v>0</v>
      </c>
    </row>
    <row r="7" spans="1:3" x14ac:dyDescent="0.4">
      <c r="A7">
        <v>6</v>
      </c>
      <c r="B7">
        <v>7.0621940155810998</v>
      </c>
      <c r="C7">
        <v>0</v>
      </c>
    </row>
    <row r="8" spans="1:3" x14ac:dyDescent="0.4">
      <c r="A8">
        <v>7</v>
      </c>
      <c r="B8">
        <v>6.6901383198381001</v>
      </c>
      <c r="C8">
        <v>0</v>
      </c>
    </row>
    <row r="9" spans="1:3" x14ac:dyDescent="0.4">
      <c r="A9">
        <v>8</v>
      </c>
      <c r="B9">
        <v>6.8307427350859902</v>
      </c>
      <c r="C9">
        <v>0</v>
      </c>
    </row>
    <row r="10" spans="1:3" x14ac:dyDescent="0.4">
      <c r="A10">
        <v>9</v>
      </c>
      <c r="B10">
        <v>6.0882413919840301</v>
      </c>
      <c r="C10">
        <v>0</v>
      </c>
    </row>
    <row r="11" spans="1:3" x14ac:dyDescent="0.4">
      <c r="A11">
        <v>10</v>
      </c>
      <c r="B11">
        <v>6.5601642524344204</v>
      </c>
      <c r="C11">
        <v>0</v>
      </c>
    </row>
    <row r="12" spans="1:3" x14ac:dyDescent="0.4">
      <c r="A12">
        <v>11</v>
      </c>
      <c r="B12">
        <v>5.7025213324820596</v>
      </c>
      <c r="C12">
        <v>1</v>
      </c>
    </row>
    <row r="13" spans="1:3" x14ac:dyDescent="0.4">
      <c r="A13">
        <v>12</v>
      </c>
      <c r="B13">
        <v>6.8766929489860296</v>
      </c>
      <c r="C13">
        <v>1</v>
      </c>
    </row>
    <row r="14" spans="1:3" x14ac:dyDescent="0.4">
      <c r="A14">
        <v>13</v>
      </c>
      <c r="B14">
        <v>6.2943896858883797</v>
      </c>
      <c r="C14">
        <v>0</v>
      </c>
    </row>
    <row r="15" spans="1:3" x14ac:dyDescent="0.4">
      <c r="A15">
        <v>14</v>
      </c>
      <c r="B15">
        <v>8.0281434997799703</v>
      </c>
      <c r="C15">
        <v>0</v>
      </c>
    </row>
    <row r="16" spans="1:3" x14ac:dyDescent="0.4">
      <c r="A16">
        <v>15</v>
      </c>
      <c r="B16">
        <v>6.5981026189185803</v>
      </c>
      <c r="C16">
        <v>0</v>
      </c>
    </row>
    <row r="17" spans="1:3" x14ac:dyDescent="0.4">
      <c r="A17">
        <v>16</v>
      </c>
      <c r="B17">
        <v>4.7571655163956201</v>
      </c>
      <c r="C17">
        <v>0</v>
      </c>
    </row>
    <row r="18" spans="1:3" x14ac:dyDescent="0.4">
      <c r="A18">
        <v>17</v>
      </c>
      <c r="B18">
        <v>7.5573525575442604</v>
      </c>
      <c r="C18">
        <v>0</v>
      </c>
    </row>
    <row r="19" spans="1:3" x14ac:dyDescent="0.4">
      <c r="A19">
        <v>18</v>
      </c>
      <c r="B19">
        <v>5.3618785945814604</v>
      </c>
      <c r="C19">
        <v>0</v>
      </c>
    </row>
    <row r="20" spans="1:3" x14ac:dyDescent="0.4">
      <c r="A20">
        <v>19</v>
      </c>
      <c r="B20">
        <v>6.0975330517395996</v>
      </c>
      <c r="C20">
        <v>0</v>
      </c>
    </row>
    <row r="21" spans="1:3" x14ac:dyDescent="0.4">
      <c r="A21">
        <v>20</v>
      </c>
      <c r="B21">
        <v>6.4136644529278897</v>
      </c>
      <c r="C21">
        <v>0</v>
      </c>
    </row>
    <row r="22" spans="1:3" x14ac:dyDescent="0.4">
      <c r="A22">
        <v>21</v>
      </c>
      <c r="B22">
        <v>6.1593074094795002</v>
      </c>
      <c r="C22">
        <v>0</v>
      </c>
    </row>
    <row r="23" spans="1:3" x14ac:dyDescent="0.4">
      <c r="A23">
        <v>22</v>
      </c>
      <c r="B23">
        <v>7.33893637257209</v>
      </c>
      <c r="C23">
        <v>0</v>
      </c>
    </row>
    <row r="24" spans="1:3" x14ac:dyDescent="0.4">
      <c r="A24">
        <v>23</v>
      </c>
      <c r="B24">
        <v>5.9929193301036703</v>
      </c>
      <c r="C24">
        <v>0</v>
      </c>
    </row>
    <row r="25" spans="1:3" x14ac:dyDescent="0.4">
      <c r="A25">
        <v>24</v>
      </c>
      <c r="B25">
        <v>8.0275315405791599</v>
      </c>
      <c r="C25">
        <v>0</v>
      </c>
    </row>
    <row r="26" spans="1:3" x14ac:dyDescent="0.4">
      <c r="A26">
        <v>25</v>
      </c>
      <c r="B26">
        <v>6.1193768929401999</v>
      </c>
      <c r="C26">
        <v>0</v>
      </c>
    </row>
    <row r="27" spans="1:3" x14ac:dyDescent="0.4">
      <c r="A27">
        <v>26</v>
      </c>
      <c r="B27">
        <v>6.1667980475580997</v>
      </c>
      <c r="C27">
        <v>0</v>
      </c>
    </row>
    <row r="28" spans="1:3" x14ac:dyDescent="0.4">
      <c r="A28">
        <v>27</v>
      </c>
      <c r="B28">
        <v>6.4141513230310601</v>
      </c>
      <c r="C28">
        <v>0</v>
      </c>
    </row>
    <row r="29" spans="1:3" x14ac:dyDescent="0.4">
      <c r="A29">
        <v>28</v>
      </c>
      <c r="B29">
        <v>5.7303774340305997</v>
      </c>
      <c r="C29">
        <v>0</v>
      </c>
    </row>
    <row r="30" spans="1:3" x14ac:dyDescent="0.4">
      <c r="A30">
        <v>29</v>
      </c>
      <c r="B30">
        <v>5.9698006903541199</v>
      </c>
      <c r="C30">
        <v>0</v>
      </c>
    </row>
    <row r="31" spans="1:3" x14ac:dyDescent="0.4">
      <c r="A31">
        <v>30</v>
      </c>
      <c r="B31">
        <v>6.9487335360418996</v>
      </c>
      <c r="C31">
        <v>0</v>
      </c>
    </row>
    <row r="32" spans="1:3" x14ac:dyDescent="0.4">
      <c r="A32">
        <v>31</v>
      </c>
      <c r="B32">
        <v>4.6909922888342201</v>
      </c>
      <c r="C32">
        <v>0</v>
      </c>
    </row>
    <row r="33" spans="1:3" x14ac:dyDescent="0.4">
      <c r="A33">
        <v>32</v>
      </c>
      <c r="B33">
        <v>5.5819784741464602</v>
      </c>
      <c r="C33">
        <v>0</v>
      </c>
    </row>
    <row r="34" spans="1:3" x14ac:dyDescent="0.4">
      <c r="A34">
        <v>33</v>
      </c>
      <c r="B34">
        <v>7.3457879305847804</v>
      </c>
      <c r="C34">
        <v>0</v>
      </c>
    </row>
    <row r="35" spans="1:3" x14ac:dyDescent="0.4">
      <c r="A35">
        <v>34</v>
      </c>
      <c r="B35">
        <v>6.4761109310662599</v>
      </c>
      <c r="C35">
        <v>0</v>
      </c>
    </row>
    <row r="36" spans="1:3" x14ac:dyDescent="0.4">
      <c r="A36">
        <v>35</v>
      </c>
      <c r="B36">
        <v>6.74315701187356</v>
      </c>
      <c r="C36">
        <v>0</v>
      </c>
    </row>
    <row r="37" spans="1:3" x14ac:dyDescent="0.4">
      <c r="A37">
        <v>36</v>
      </c>
      <c r="B37">
        <v>7.9477692503755302</v>
      </c>
      <c r="C37">
        <v>1</v>
      </c>
    </row>
    <row r="38" spans="1:3" x14ac:dyDescent="0.4">
      <c r="A38">
        <v>37</v>
      </c>
      <c r="B38">
        <v>7.47189596786927</v>
      </c>
      <c r="C38">
        <v>1</v>
      </c>
    </row>
    <row r="39" spans="1:3" x14ac:dyDescent="0.4">
      <c r="A39">
        <v>38</v>
      </c>
      <c r="B39">
        <v>7.2982696471522397</v>
      </c>
      <c r="C39">
        <v>0</v>
      </c>
    </row>
    <row r="40" spans="1:3" x14ac:dyDescent="0.4">
      <c r="A40">
        <v>39</v>
      </c>
      <c r="B40">
        <v>6.6960940391635697</v>
      </c>
      <c r="C40">
        <v>0</v>
      </c>
    </row>
    <row r="41" spans="1:3" x14ac:dyDescent="0.4">
      <c r="A41">
        <v>40</v>
      </c>
      <c r="B41">
        <v>7.3413789364639497</v>
      </c>
      <c r="C41">
        <v>0</v>
      </c>
    </row>
    <row r="42" spans="1:3" x14ac:dyDescent="0.4">
      <c r="A42">
        <v>41</v>
      </c>
      <c r="B42">
        <v>8.6005675774522192</v>
      </c>
      <c r="C42">
        <v>0</v>
      </c>
    </row>
    <row r="43" spans="1:3" x14ac:dyDescent="0.4">
      <c r="A43">
        <v>42</v>
      </c>
      <c r="B43">
        <v>6.1808730777014702</v>
      </c>
      <c r="C43">
        <v>0</v>
      </c>
    </row>
    <row r="44" spans="1:3" x14ac:dyDescent="0.4">
      <c r="A44">
        <v>43</v>
      </c>
      <c r="B44">
        <v>6.0449163112995103</v>
      </c>
      <c r="C44">
        <v>1</v>
      </c>
    </row>
    <row r="45" spans="1:3" x14ac:dyDescent="0.4">
      <c r="A45">
        <v>44</v>
      </c>
      <c r="B45">
        <v>6.1328878537814102</v>
      </c>
      <c r="C45">
        <v>1</v>
      </c>
    </row>
    <row r="46" spans="1:3" x14ac:dyDescent="0.4">
      <c r="A46">
        <v>45</v>
      </c>
      <c r="B46">
        <v>6.0208030012066001</v>
      </c>
      <c r="C46">
        <v>1</v>
      </c>
    </row>
    <row r="47" spans="1:3" x14ac:dyDescent="0.4">
      <c r="A47">
        <v>46</v>
      </c>
      <c r="B47">
        <v>5.4304441446481304</v>
      </c>
      <c r="C47">
        <v>0</v>
      </c>
    </row>
    <row r="48" spans="1:3" x14ac:dyDescent="0.4">
      <c r="A48">
        <v>47</v>
      </c>
      <c r="B48">
        <v>6.9094399795772103</v>
      </c>
      <c r="C48">
        <v>0</v>
      </c>
    </row>
    <row r="49" spans="1:3" x14ac:dyDescent="0.4">
      <c r="A49">
        <v>48</v>
      </c>
      <c r="B49">
        <v>6.8069013197669097</v>
      </c>
      <c r="C49">
        <v>0</v>
      </c>
    </row>
    <row r="50" spans="1:3" x14ac:dyDescent="0.4">
      <c r="A50">
        <v>49</v>
      </c>
      <c r="B50">
        <v>6.4243492038324703</v>
      </c>
      <c r="C50">
        <v>0</v>
      </c>
    </row>
    <row r="51" spans="1:3" x14ac:dyDescent="0.4">
      <c r="A51">
        <v>50</v>
      </c>
      <c r="B51">
        <v>6.8335774375804199</v>
      </c>
      <c r="C51">
        <v>0</v>
      </c>
    </row>
    <row r="52" spans="1:3" x14ac:dyDescent="0.4">
      <c r="A52">
        <v>51</v>
      </c>
      <c r="B52">
        <v>5.4315045488427298</v>
      </c>
      <c r="C52">
        <v>0</v>
      </c>
    </row>
    <row r="53" spans="1:3" x14ac:dyDescent="0.4">
      <c r="A53">
        <v>52</v>
      </c>
      <c r="B53">
        <v>6.0149106113129598</v>
      </c>
      <c r="C53">
        <v>0</v>
      </c>
    </row>
    <row r="54" spans="1:3" x14ac:dyDescent="0.4">
      <c r="A54">
        <v>53</v>
      </c>
      <c r="B54">
        <v>6.23702632017834</v>
      </c>
      <c r="C54">
        <v>0</v>
      </c>
    </row>
    <row r="55" spans="1:3" x14ac:dyDescent="0.4">
      <c r="A55">
        <v>54</v>
      </c>
      <c r="B55">
        <v>5.5225056928868197</v>
      </c>
      <c r="C55">
        <v>0</v>
      </c>
    </row>
    <row r="56" spans="1:3" x14ac:dyDescent="0.4">
      <c r="A56">
        <v>55</v>
      </c>
      <c r="B56">
        <v>6.3630875420139397</v>
      </c>
      <c r="C56">
        <v>0</v>
      </c>
    </row>
    <row r="57" spans="1:3" x14ac:dyDescent="0.4">
      <c r="A57">
        <v>56</v>
      </c>
      <c r="B57">
        <v>6.2652855094880904</v>
      </c>
      <c r="C57">
        <v>0</v>
      </c>
    </row>
    <row r="58" spans="1:3" x14ac:dyDescent="0.4">
      <c r="A58">
        <v>57</v>
      </c>
      <c r="B58">
        <v>6.7660513341025403</v>
      </c>
      <c r="C58">
        <v>1</v>
      </c>
    </row>
    <row r="59" spans="1:3" x14ac:dyDescent="0.4">
      <c r="A59">
        <v>58</v>
      </c>
      <c r="B59">
        <v>6.6270077553324596</v>
      </c>
      <c r="C59">
        <v>1</v>
      </c>
    </row>
    <row r="60" spans="1:3" x14ac:dyDescent="0.4">
      <c r="A60">
        <v>59</v>
      </c>
      <c r="B60">
        <v>6.8405858814290701</v>
      </c>
      <c r="C60">
        <v>0</v>
      </c>
    </row>
    <row r="61" spans="1:3" x14ac:dyDescent="0.4">
      <c r="A61">
        <v>60</v>
      </c>
      <c r="B61">
        <v>7.4006465259577903</v>
      </c>
      <c r="C61">
        <v>0</v>
      </c>
    </row>
    <row r="62" spans="1:3" x14ac:dyDescent="0.4">
      <c r="A62">
        <v>61</v>
      </c>
      <c r="B62">
        <v>7.0257657330883099</v>
      </c>
      <c r="C62">
        <v>0</v>
      </c>
    </row>
    <row r="63" spans="1:3" x14ac:dyDescent="0.4">
      <c r="A63">
        <v>62</v>
      </c>
      <c r="B63">
        <v>6.6289370417346802</v>
      </c>
      <c r="C63">
        <v>0</v>
      </c>
    </row>
    <row r="64" spans="1:3" x14ac:dyDescent="0.4">
      <c r="A64">
        <v>63</v>
      </c>
      <c r="B64">
        <v>6.50935413986456</v>
      </c>
      <c r="C64">
        <v>0</v>
      </c>
    </row>
    <row r="65" spans="1:3" x14ac:dyDescent="0.4">
      <c r="A65">
        <v>64</v>
      </c>
      <c r="B65">
        <v>5.4461986970991996</v>
      </c>
      <c r="C65">
        <v>0</v>
      </c>
    </row>
    <row r="66" spans="1:3" x14ac:dyDescent="0.4">
      <c r="A66">
        <v>65</v>
      </c>
      <c r="B66">
        <v>7.2321313770448903</v>
      </c>
      <c r="C66">
        <v>0</v>
      </c>
    </row>
    <row r="67" spans="1:3" x14ac:dyDescent="0.4">
      <c r="A67">
        <v>66</v>
      </c>
      <c r="B67">
        <v>5.8882868370109298</v>
      </c>
      <c r="C67">
        <v>0</v>
      </c>
    </row>
    <row r="68" spans="1:3" x14ac:dyDescent="0.4">
      <c r="A68">
        <v>67</v>
      </c>
      <c r="B68">
        <v>6.2520013697205803</v>
      </c>
      <c r="C68">
        <v>0</v>
      </c>
    </row>
    <row r="69" spans="1:3" x14ac:dyDescent="0.4">
      <c r="A69">
        <v>68</v>
      </c>
      <c r="B69">
        <v>6.1608179597463302</v>
      </c>
      <c r="C69">
        <v>0</v>
      </c>
    </row>
    <row r="70" spans="1:3" x14ac:dyDescent="0.4">
      <c r="A70">
        <v>69</v>
      </c>
      <c r="B70">
        <v>8.2531791884491703</v>
      </c>
      <c r="C70">
        <v>0</v>
      </c>
    </row>
    <row r="71" spans="1:3" x14ac:dyDescent="0.4">
      <c r="A71">
        <v>70</v>
      </c>
      <c r="B71">
        <v>8.7992252929189299</v>
      </c>
      <c r="C71">
        <v>0</v>
      </c>
    </row>
    <row r="72" spans="1:3" x14ac:dyDescent="0.4">
      <c r="A72">
        <v>71</v>
      </c>
      <c r="B72">
        <v>6.99397676794245</v>
      </c>
      <c r="C72">
        <v>0</v>
      </c>
    </row>
    <row r="73" spans="1:3" x14ac:dyDescent="0.4">
      <c r="A73">
        <v>72</v>
      </c>
      <c r="B73">
        <v>6.5802036152248702</v>
      </c>
      <c r="C73">
        <v>0</v>
      </c>
    </row>
    <row r="74" spans="1:3" x14ac:dyDescent="0.4">
      <c r="A74">
        <v>73</v>
      </c>
      <c r="B74">
        <v>5.9874039114829296</v>
      </c>
      <c r="C74">
        <v>0</v>
      </c>
    </row>
    <row r="75" spans="1:3" x14ac:dyDescent="0.4">
      <c r="A75">
        <v>74</v>
      </c>
      <c r="B75">
        <v>6.9024756516984898</v>
      </c>
      <c r="C75">
        <v>0</v>
      </c>
    </row>
    <row r="76" spans="1:3" x14ac:dyDescent="0.4">
      <c r="A76">
        <v>75</v>
      </c>
      <c r="B76">
        <v>6.4434601255087598</v>
      </c>
      <c r="C76">
        <v>0</v>
      </c>
    </row>
    <row r="77" spans="1:3" x14ac:dyDescent="0.4">
      <c r="A77">
        <v>76</v>
      </c>
      <c r="B77">
        <v>6.3346063131358203</v>
      </c>
      <c r="C77">
        <v>0</v>
      </c>
    </row>
    <row r="78" spans="1:3" x14ac:dyDescent="0.4">
      <c r="A78">
        <v>77</v>
      </c>
      <c r="B78">
        <v>6.0548609170088499</v>
      </c>
      <c r="C78">
        <v>0</v>
      </c>
    </row>
    <row r="79" spans="1:3" x14ac:dyDescent="0.4">
      <c r="A79">
        <v>78</v>
      </c>
      <c r="B79">
        <v>4.9461064425200396</v>
      </c>
      <c r="C79">
        <v>0</v>
      </c>
    </row>
    <row r="80" spans="1:3" x14ac:dyDescent="0.4">
      <c r="A80">
        <v>79</v>
      </c>
      <c r="B80">
        <v>5.75042163586392</v>
      </c>
      <c r="C80">
        <v>0</v>
      </c>
    </row>
    <row r="81" spans="1:3" x14ac:dyDescent="0.4">
      <c r="A81">
        <v>80</v>
      </c>
      <c r="B81">
        <v>6.5586905989239899</v>
      </c>
      <c r="C81">
        <v>0</v>
      </c>
    </row>
    <row r="82" spans="1:3" x14ac:dyDescent="0.4">
      <c r="A82">
        <v>81</v>
      </c>
      <c r="B82">
        <v>5.9254175782190499</v>
      </c>
      <c r="C82">
        <v>0</v>
      </c>
    </row>
    <row r="83" spans="1:3" x14ac:dyDescent="0.4">
      <c r="A83">
        <v>82</v>
      </c>
      <c r="B83">
        <v>7.1075463898574096</v>
      </c>
      <c r="C83">
        <v>0</v>
      </c>
    </row>
    <row r="84" spans="1:3" x14ac:dyDescent="0.4">
      <c r="A84">
        <v>83</v>
      </c>
      <c r="B84">
        <v>7.0384689530994002</v>
      </c>
      <c r="C84">
        <v>0</v>
      </c>
    </row>
    <row r="85" spans="1:3" x14ac:dyDescent="0.4">
      <c r="A85">
        <v>84</v>
      </c>
      <c r="B85">
        <v>6.5808228520659604</v>
      </c>
      <c r="C85">
        <v>0</v>
      </c>
    </row>
    <row r="86" spans="1:3" x14ac:dyDescent="0.4">
      <c r="A86">
        <v>85</v>
      </c>
      <c r="B86">
        <v>7.9677399449185504</v>
      </c>
      <c r="C86">
        <v>1</v>
      </c>
    </row>
    <row r="87" spans="1:3" x14ac:dyDescent="0.4">
      <c r="A87">
        <v>86</v>
      </c>
      <c r="B87">
        <v>5.8365779574224002</v>
      </c>
      <c r="C87">
        <v>0</v>
      </c>
    </row>
    <row r="88" spans="1:3" x14ac:dyDescent="0.4">
      <c r="A88">
        <v>87</v>
      </c>
      <c r="B88">
        <v>7.6333174979926897</v>
      </c>
      <c r="C88">
        <v>1</v>
      </c>
    </row>
    <row r="89" spans="1:3" x14ac:dyDescent="0.4">
      <c r="A89">
        <v>88</v>
      </c>
      <c r="B89">
        <v>6.2928939766542404</v>
      </c>
      <c r="C89">
        <v>0</v>
      </c>
    </row>
    <row r="90" spans="1:3" x14ac:dyDescent="0.4">
      <c r="A90">
        <v>89</v>
      </c>
      <c r="B90">
        <v>7.1139377755273197</v>
      </c>
      <c r="C90">
        <v>0</v>
      </c>
    </row>
    <row r="91" spans="1:3" x14ac:dyDescent="0.4">
      <c r="A91">
        <v>90</v>
      </c>
      <c r="B91">
        <v>6.6692960556251597</v>
      </c>
      <c r="C91">
        <v>0</v>
      </c>
    </row>
    <row r="92" spans="1:3" x14ac:dyDescent="0.4">
      <c r="A92">
        <v>91</v>
      </c>
      <c r="B92">
        <v>6.3031461851581803</v>
      </c>
      <c r="C92">
        <v>0</v>
      </c>
    </row>
    <row r="93" spans="1:3" x14ac:dyDescent="0.4">
      <c r="A93">
        <v>92</v>
      </c>
      <c r="B93">
        <v>5.1371719631171002</v>
      </c>
      <c r="C93">
        <v>0</v>
      </c>
    </row>
    <row r="94" spans="1:3" x14ac:dyDescent="0.4">
      <c r="A94">
        <v>93</v>
      </c>
      <c r="B94">
        <v>6.4707147260443696</v>
      </c>
      <c r="C94">
        <v>0</v>
      </c>
    </row>
    <row r="95" spans="1:3" x14ac:dyDescent="0.4">
      <c r="A95">
        <v>94</v>
      </c>
      <c r="B95">
        <v>7.3595408594058904</v>
      </c>
      <c r="C95">
        <v>1</v>
      </c>
    </row>
    <row r="96" spans="1:3" x14ac:dyDescent="0.4">
      <c r="A96">
        <v>95</v>
      </c>
      <c r="B96">
        <v>7.19164702658657</v>
      </c>
      <c r="C96">
        <v>0</v>
      </c>
    </row>
    <row r="97" spans="1:3" x14ac:dyDescent="0.4">
      <c r="A97">
        <v>96</v>
      </c>
      <c r="B97">
        <v>4.94862903873591</v>
      </c>
      <c r="C97">
        <v>0</v>
      </c>
    </row>
    <row r="98" spans="1:3" x14ac:dyDescent="0.4">
      <c r="A98">
        <v>97</v>
      </c>
      <c r="B98">
        <v>5.8576106183613401</v>
      </c>
      <c r="C98">
        <v>0</v>
      </c>
    </row>
    <row r="99" spans="1:3" x14ac:dyDescent="0.4">
      <c r="A99">
        <v>98</v>
      </c>
      <c r="B99">
        <v>5.4397688594406297</v>
      </c>
      <c r="C99">
        <v>0</v>
      </c>
    </row>
    <row r="100" spans="1:3" x14ac:dyDescent="0.4">
      <c r="A100">
        <v>99</v>
      </c>
      <c r="B100">
        <v>7.2738920852828004</v>
      </c>
      <c r="C100">
        <v>0</v>
      </c>
    </row>
    <row r="101" spans="1:3" x14ac:dyDescent="0.4">
      <c r="A101">
        <v>100</v>
      </c>
      <c r="B101">
        <v>5.88233628793395</v>
      </c>
      <c r="C101">
        <v>0</v>
      </c>
    </row>
    <row r="102" spans="1:3" x14ac:dyDescent="0.4">
      <c r="A102">
        <v>101</v>
      </c>
      <c r="B102">
        <v>5.1496055122523998</v>
      </c>
      <c r="C102">
        <v>0</v>
      </c>
    </row>
    <row r="103" spans="1:3" x14ac:dyDescent="0.4">
      <c r="A103">
        <v>102</v>
      </c>
      <c r="B103">
        <v>6.4043721525197697</v>
      </c>
      <c r="C103">
        <v>0</v>
      </c>
    </row>
    <row r="104" spans="1:3" x14ac:dyDescent="0.4">
      <c r="A104">
        <v>103</v>
      </c>
      <c r="B104">
        <v>6.2375980224851704</v>
      </c>
      <c r="C104">
        <v>0</v>
      </c>
    </row>
    <row r="105" spans="1:3" x14ac:dyDescent="0.4">
      <c r="A105">
        <v>104</v>
      </c>
      <c r="B105">
        <v>7.7392856191912296</v>
      </c>
      <c r="C105">
        <v>1</v>
      </c>
    </row>
    <row r="106" spans="1:3" x14ac:dyDescent="0.4">
      <c r="A106">
        <v>105</v>
      </c>
      <c r="B106">
        <v>7.1425189763875201</v>
      </c>
      <c r="C106">
        <v>0</v>
      </c>
    </row>
    <row r="107" spans="1:3" x14ac:dyDescent="0.4">
      <c r="A107">
        <v>106</v>
      </c>
      <c r="B107">
        <v>6.9222936721189301</v>
      </c>
      <c r="C107">
        <v>0</v>
      </c>
    </row>
    <row r="108" spans="1:3" x14ac:dyDescent="0.4">
      <c r="A108">
        <v>107</v>
      </c>
      <c r="B108">
        <v>7.5358709343313199</v>
      </c>
      <c r="C108">
        <v>0</v>
      </c>
    </row>
    <row r="109" spans="1:3" x14ac:dyDescent="0.4">
      <c r="A109">
        <v>108</v>
      </c>
      <c r="B109">
        <v>7.83885927994646</v>
      </c>
      <c r="C109">
        <v>1</v>
      </c>
    </row>
    <row r="110" spans="1:3" x14ac:dyDescent="0.4">
      <c r="A110">
        <v>109</v>
      </c>
      <c r="B110">
        <v>7.97523721674958</v>
      </c>
      <c r="C110">
        <v>0</v>
      </c>
    </row>
    <row r="111" spans="1:3" x14ac:dyDescent="0.4">
      <c r="A111">
        <v>110</v>
      </c>
      <c r="B111">
        <v>6.3535039734543899</v>
      </c>
      <c r="C111">
        <v>0</v>
      </c>
    </row>
    <row r="112" spans="1:3" x14ac:dyDescent="0.4">
      <c r="A112">
        <v>111</v>
      </c>
      <c r="B112">
        <v>5.2805665194547302</v>
      </c>
      <c r="C112">
        <v>0</v>
      </c>
    </row>
    <row r="113" spans="1:3" x14ac:dyDescent="0.4">
      <c r="A113">
        <v>112</v>
      </c>
      <c r="B113">
        <v>6.2937098166762704</v>
      </c>
      <c r="C113">
        <v>0</v>
      </c>
    </row>
    <row r="114" spans="1:3" x14ac:dyDescent="0.4">
      <c r="A114">
        <v>113</v>
      </c>
      <c r="B114">
        <v>6.4811634104767304</v>
      </c>
      <c r="C114">
        <v>0</v>
      </c>
    </row>
    <row r="115" spans="1:3" x14ac:dyDescent="0.4">
      <c r="A115">
        <v>114</v>
      </c>
      <c r="B115">
        <v>7.4943837904661699</v>
      </c>
      <c r="C115">
        <v>0</v>
      </c>
    </row>
    <row r="116" spans="1:3" x14ac:dyDescent="0.4">
      <c r="A116">
        <v>115</v>
      </c>
      <c r="B116">
        <v>6.7933029125532496</v>
      </c>
      <c r="C116">
        <v>1</v>
      </c>
    </row>
    <row r="117" spans="1:3" x14ac:dyDescent="0.4">
      <c r="A117">
        <v>116</v>
      </c>
      <c r="B117">
        <v>6.5817636167269802</v>
      </c>
      <c r="C117">
        <v>0</v>
      </c>
    </row>
    <row r="118" spans="1:3" x14ac:dyDescent="0.4">
      <c r="A118">
        <v>117</v>
      </c>
      <c r="B118">
        <v>7.4187437413010198</v>
      </c>
      <c r="C118">
        <v>0</v>
      </c>
    </row>
    <row r="119" spans="1:3" x14ac:dyDescent="0.4">
      <c r="A119">
        <v>118</v>
      </c>
      <c r="B119">
        <v>7.0084832639697998</v>
      </c>
      <c r="C119">
        <v>0</v>
      </c>
    </row>
    <row r="120" spans="1:3" x14ac:dyDescent="0.4">
      <c r="A120">
        <v>119</v>
      </c>
      <c r="B120">
        <v>7.1905581707681696</v>
      </c>
      <c r="C120">
        <v>1</v>
      </c>
    </row>
    <row r="121" spans="1:3" x14ac:dyDescent="0.4">
      <c r="A121">
        <v>120</v>
      </c>
      <c r="B121">
        <v>7.6178225883376998</v>
      </c>
      <c r="C121">
        <v>0</v>
      </c>
    </row>
    <row r="122" spans="1:3" x14ac:dyDescent="0.4">
      <c r="A122">
        <v>121</v>
      </c>
      <c r="B122">
        <v>7.5692842635654998</v>
      </c>
      <c r="C122">
        <v>0</v>
      </c>
    </row>
    <row r="123" spans="1:3" x14ac:dyDescent="0.4">
      <c r="A123">
        <v>122</v>
      </c>
      <c r="B123">
        <v>7.0924187054925101</v>
      </c>
      <c r="C123">
        <v>0</v>
      </c>
    </row>
    <row r="124" spans="1:3" x14ac:dyDescent="0.4">
      <c r="A124">
        <v>123</v>
      </c>
      <c r="B124">
        <v>7.8374769230658599</v>
      </c>
      <c r="C124">
        <v>0</v>
      </c>
    </row>
    <row r="125" spans="1:3" x14ac:dyDescent="0.4">
      <c r="A125">
        <v>124</v>
      </c>
      <c r="B125">
        <v>7.0771006902829097</v>
      </c>
      <c r="C125">
        <v>0</v>
      </c>
    </row>
    <row r="126" spans="1:3" x14ac:dyDescent="0.4">
      <c r="A126">
        <v>125</v>
      </c>
      <c r="B126">
        <v>6.7003337425926404</v>
      </c>
      <c r="C126">
        <v>0</v>
      </c>
    </row>
    <row r="127" spans="1:3" x14ac:dyDescent="0.4">
      <c r="A127">
        <v>126</v>
      </c>
      <c r="B127">
        <v>6.8332968583491702</v>
      </c>
      <c r="C127">
        <v>0</v>
      </c>
    </row>
    <row r="128" spans="1:3" x14ac:dyDescent="0.4">
      <c r="A128">
        <v>127</v>
      </c>
      <c r="B128">
        <v>6.9161427799011603</v>
      </c>
      <c r="C128">
        <v>0</v>
      </c>
    </row>
    <row r="129" spans="1:3" x14ac:dyDescent="0.4">
      <c r="A129">
        <v>128</v>
      </c>
      <c r="B129">
        <v>6.8864102784424004</v>
      </c>
      <c r="C129">
        <v>0</v>
      </c>
    </row>
    <row r="130" spans="1:3" x14ac:dyDescent="0.4">
      <c r="A130">
        <v>129</v>
      </c>
      <c r="B130">
        <v>7.2073694109138096</v>
      </c>
      <c r="C130">
        <v>0</v>
      </c>
    </row>
    <row r="131" spans="1:3" x14ac:dyDescent="0.4">
      <c r="A131">
        <v>130</v>
      </c>
      <c r="B131">
        <v>5.8929201855192899</v>
      </c>
      <c r="C131">
        <v>0</v>
      </c>
    </row>
    <row r="132" spans="1:3" x14ac:dyDescent="0.4">
      <c r="A132">
        <v>131</v>
      </c>
      <c r="B132">
        <v>7.5586687261375696</v>
      </c>
      <c r="C132">
        <v>0</v>
      </c>
    </row>
    <row r="133" spans="1:3" x14ac:dyDescent="0.4">
      <c r="A133">
        <v>132</v>
      </c>
      <c r="B133">
        <v>5.3822002289892898</v>
      </c>
      <c r="C133">
        <v>0</v>
      </c>
    </row>
    <row r="134" spans="1:3" x14ac:dyDescent="0.4">
      <c r="A134">
        <v>133</v>
      </c>
      <c r="B134">
        <v>6.0454655580932801</v>
      </c>
      <c r="C134">
        <v>0</v>
      </c>
    </row>
    <row r="135" spans="1:3" x14ac:dyDescent="0.4">
      <c r="A135">
        <v>134</v>
      </c>
      <c r="B135">
        <v>7.5809836903235901</v>
      </c>
      <c r="C135">
        <v>1</v>
      </c>
    </row>
    <row r="136" spans="1:3" x14ac:dyDescent="0.4">
      <c r="A136">
        <v>135</v>
      </c>
      <c r="B136">
        <v>6.3166194084862699</v>
      </c>
      <c r="C136">
        <v>0</v>
      </c>
    </row>
    <row r="137" spans="1:3" x14ac:dyDescent="0.4">
      <c r="A137">
        <v>136</v>
      </c>
      <c r="B137">
        <v>7.0466958560431596</v>
      </c>
      <c r="C137">
        <v>1</v>
      </c>
    </row>
    <row r="138" spans="1:3" x14ac:dyDescent="0.4">
      <c r="A138">
        <v>137</v>
      </c>
      <c r="B138">
        <v>6.3892816690847702</v>
      </c>
      <c r="C138">
        <v>0</v>
      </c>
    </row>
    <row r="139" spans="1:3" x14ac:dyDescent="0.4">
      <c r="A139">
        <v>138</v>
      </c>
      <c r="B139">
        <v>5.1277992583420398</v>
      </c>
      <c r="C139">
        <v>0</v>
      </c>
    </row>
    <row r="140" spans="1:3" x14ac:dyDescent="0.4">
      <c r="A140">
        <v>139</v>
      </c>
      <c r="B140">
        <v>5.99055546674317</v>
      </c>
      <c r="C140">
        <v>0</v>
      </c>
    </row>
    <row r="141" spans="1:3" x14ac:dyDescent="0.4">
      <c r="A141">
        <v>140</v>
      </c>
      <c r="B141">
        <v>5.9869999013330499</v>
      </c>
      <c r="C141">
        <v>0</v>
      </c>
    </row>
    <row r="142" spans="1:3" x14ac:dyDescent="0.4">
      <c r="A142">
        <v>141</v>
      </c>
      <c r="B142">
        <v>6.6867218036319898</v>
      </c>
      <c r="C142">
        <v>1</v>
      </c>
    </row>
    <row r="143" spans="1:3" x14ac:dyDescent="0.4">
      <c r="A143">
        <v>142</v>
      </c>
      <c r="B143">
        <v>5.9160462443697002</v>
      </c>
      <c r="C143">
        <v>0</v>
      </c>
    </row>
    <row r="144" spans="1:3" x14ac:dyDescent="0.4">
      <c r="A144">
        <v>143</v>
      </c>
      <c r="B144">
        <v>5.8465317186500299</v>
      </c>
      <c r="C144">
        <v>0</v>
      </c>
    </row>
    <row r="145" spans="1:3" x14ac:dyDescent="0.4">
      <c r="A145">
        <v>144</v>
      </c>
      <c r="B145">
        <v>6.4096119932878599</v>
      </c>
      <c r="C145">
        <v>0</v>
      </c>
    </row>
    <row r="146" spans="1:3" x14ac:dyDescent="0.4">
      <c r="A146">
        <v>145</v>
      </c>
      <c r="B146">
        <v>7.17676126499091</v>
      </c>
      <c r="C146">
        <v>1</v>
      </c>
    </row>
    <row r="147" spans="1:3" x14ac:dyDescent="0.4">
      <c r="A147">
        <v>146</v>
      </c>
      <c r="B147">
        <v>5.4780172785700296</v>
      </c>
      <c r="C147">
        <v>0</v>
      </c>
    </row>
    <row r="148" spans="1:3" x14ac:dyDescent="0.4">
      <c r="A148">
        <v>147</v>
      </c>
      <c r="B148">
        <v>6.3036767675867003</v>
      </c>
      <c r="C148">
        <v>1</v>
      </c>
    </row>
    <row r="149" spans="1:3" x14ac:dyDescent="0.4">
      <c r="A149">
        <v>148</v>
      </c>
      <c r="B149">
        <v>5.7628341122262396</v>
      </c>
      <c r="C149">
        <v>0</v>
      </c>
    </row>
    <row r="150" spans="1:3" x14ac:dyDescent="0.4">
      <c r="A150">
        <v>149</v>
      </c>
      <c r="B150">
        <v>6.0046402168814801</v>
      </c>
      <c r="C150">
        <v>0</v>
      </c>
    </row>
    <row r="151" spans="1:3" x14ac:dyDescent="0.4">
      <c r="A151">
        <v>150</v>
      </c>
      <c r="B151">
        <v>6.9873120658361998</v>
      </c>
      <c r="C151">
        <v>1</v>
      </c>
    </row>
    <row r="152" spans="1:3" x14ac:dyDescent="0.4">
      <c r="A152">
        <v>151</v>
      </c>
      <c r="B152">
        <v>6.8393553202505304</v>
      </c>
      <c r="C152">
        <v>0</v>
      </c>
    </row>
    <row r="153" spans="1:3" x14ac:dyDescent="0.4">
      <c r="A153">
        <v>152</v>
      </c>
      <c r="B153">
        <v>4.6289398658025602</v>
      </c>
      <c r="C153">
        <v>0</v>
      </c>
    </row>
    <row r="154" spans="1:3" x14ac:dyDescent="0.4">
      <c r="A154">
        <v>153</v>
      </c>
      <c r="B154">
        <v>4.8359927149999899</v>
      </c>
      <c r="C154">
        <v>1</v>
      </c>
    </row>
    <row r="155" spans="1:3" x14ac:dyDescent="0.4">
      <c r="A155">
        <v>154</v>
      </c>
      <c r="B155">
        <v>7.5665692114978196</v>
      </c>
      <c r="C155">
        <v>0</v>
      </c>
    </row>
    <row r="156" spans="1:3" x14ac:dyDescent="0.4">
      <c r="A156">
        <v>155</v>
      </c>
      <c r="B156">
        <v>6.4518336935701202</v>
      </c>
      <c r="C156">
        <v>0</v>
      </c>
    </row>
    <row r="157" spans="1:3" x14ac:dyDescent="0.4">
      <c r="A157">
        <v>156</v>
      </c>
      <c r="B157">
        <v>7.7797930642695201</v>
      </c>
      <c r="C157">
        <v>0</v>
      </c>
    </row>
    <row r="158" spans="1:3" x14ac:dyDescent="0.4">
      <c r="A158">
        <v>157</v>
      </c>
      <c r="B158">
        <v>7.3484187214474597</v>
      </c>
      <c r="C158">
        <v>1</v>
      </c>
    </row>
    <row r="159" spans="1:3" x14ac:dyDescent="0.4">
      <c r="A159">
        <v>158</v>
      </c>
      <c r="B159">
        <v>6.2500248529997497</v>
      </c>
      <c r="C159">
        <v>1</v>
      </c>
    </row>
    <row r="160" spans="1:3" x14ac:dyDescent="0.4">
      <c r="A160">
        <v>159</v>
      </c>
      <c r="B160">
        <v>7.0768020233235003</v>
      </c>
      <c r="C160">
        <v>0</v>
      </c>
    </row>
    <row r="161" spans="1:3" x14ac:dyDescent="0.4">
      <c r="A161">
        <v>160</v>
      </c>
      <c r="B161">
        <v>6.5922317100229497</v>
      </c>
      <c r="C161">
        <v>1</v>
      </c>
    </row>
    <row r="162" spans="1:3" x14ac:dyDescent="0.4">
      <c r="A162">
        <v>161</v>
      </c>
      <c r="B162">
        <v>5.5094861498071301</v>
      </c>
      <c r="C162">
        <v>0</v>
      </c>
    </row>
    <row r="163" spans="1:3" x14ac:dyDescent="0.4">
      <c r="A163">
        <v>162</v>
      </c>
      <c r="B163">
        <v>7.4561862091656703</v>
      </c>
      <c r="C163">
        <v>0</v>
      </c>
    </row>
    <row r="164" spans="1:3" x14ac:dyDescent="0.4">
      <c r="A164">
        <v>163</v>
      </c>
      <c r="B164">
        <v>7.04538951979921</v>
      </c>
      <c r="C164">
        <v>0</v>
      </c>
    </row>
    <row r="165" spans="1:3" x14ac:dyDescent="0.4">
      <c r="A165">
        <v>164</v>
      </c>
      <c r="B165">
        <v>5.7926253119247999</v>
      </c>
      <c r="C165">
        <v>0</v>
      </c>
    </row>
    <row r="166" spans="1:3" x14ac:dyDescent="0.4">
      <c r="A166">
        <v>165</v>
      </c>
      <c r="B166">
        <v>6.1489541711178601</v>
      </c>
      <c r="C166">
        <v>0</v>
      </c>
    </row>
    <row r="167" spans="1:3" x14ac:dyDescent="0.4">
      <c r="A167">
        <v>166</v>
      </c>
      <c r="B167">
        <v>6.2865827762866804</v>
      </c>
      <c r="C167">
        <v>0</v>
      </c>
    </row>
    <row r="168" spans="1:3" x14ac:dyDescent="0.4">
      <c r="A168">
        <v>167</v>
      </c>
      <c r="B168">
        <v>6.3939195901367203</v>
      </c>
      <c r="C168">
        <v>0</v>
      </c>
    </row>
    <row r="169" spans="1:3" x14ac:dyDescent="0.4">
      <c r="A169">
        <v>168</v>
      </c>
      <c r="B169">
        <v>6.5015654745031703</v>
      </c>
      <c r="C169">
        <v>1</v>
      </c>
    </row>
    <row r="170" spans="1:3" x14ac:dyDescent="0.4">
      <c r="A170">
        <v>169</v>
      </c>
      <c r="B170">
        <v>6.1134282797113402</v>
      </c>
      <c r="C170">
        <v>0</v>
      </c>
    </row>
    <row r="171" spans="1:3" x14ac:dyDescent="0.4">
      <c r="A171">
        <v>170</v>
      </c>
      <c r="B171">
        <v>6.6853595933023104</v>
      </c>
      <c r="C171">
        <v>0</v>
      </c>
    </row>
    <row r="172" spans="1:3" x14ac:dyDescent="0.4">
      <c r="A172">
        <v>171</v>
      </c>
      <c r="B172">
        <v>7.1260309327035198</v>
      </c>
      <c r="C172">
        <v>0</v>
      </c>
    </row>
    <row r="173" spans="1:3" x14ac:dyDescent="0.4">
      <c r="A173">
        <v>172</v>
      </c>
      <c r="B173">
        <v>7.1133593235851196</v>
      </c>
      <c r="C173">
        <v>0</v>
      </c>
    </row>
    <row r="174" spans="1:3" x14ac:dyDescent="0.4">
      <c r="A174">
        <v>173</v>
      </c>
      <c r="B174">
        <v>5.5262322655724798</v>
      </c>
      <c r="C174">
        <v>1</v>
      </c>
    </row>
    <row r="175" spans="1:3" x14ac:dyDescent="0.4">
      <c r="A175">
        <v>174</v>
      </c>
      <c r="B175">
        <v>7.1482397027205096</v>
      </c>
      <c r="C175">
        <v>0</v>
      </c>
    </row>
    <row r="176" spans="1:3" x14ac:dyDescent="0.4">
      <c r="A176">
        <v>175</v>
      </c>
      <c r="B176">
        <v>5.6364359344884303</v>
      </c>
      <c r="C176">
        <v>0</v>
      </c>
    </row>
    <row r="177" spans="1:3" x14ac:dyDescent="0.4">
      <c r="A177">
        <v>176</v>
      </c>
      <c r="B177">
        <v>7.7398321423340999</v>
      </c>
      <c r="C177">
        <v>0</v>
      </c>
    </row>
  </sheetData>
  <conditionalFormatting sqref="A1:A1048576">
    <cfRule type="duplicateValues" dxfId="3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248FA-B6D0-8543-B69F-25A9AE2988A8}">
  <dimension ref="A1:C177"/>
  <sheetViews>
    <sheetView workbookViewId="0">
      <selection activeCell="C2" sqref="C2"/>
    </sheetView>
  </sheetViews>
  <sheetFormatPr defaultColWidth="11" defaultRowHeight="16" x14ac:dyDescent="0.4"/>
  <sheetData>
    <row r="1" spans="1:3" x14ac:dyDescent="0.4">
      <c r="A1" t="s">
        <v>0</v>
      </c>
      <c r="B1" t="s">
        <v>6</v>
      </c>
      <c r="C1" t="s">
        <v>7</v>
      </c>
    </row>
    <row r="2" spans="1:3" x14ac:dyDescent="0.4">
      <c r="A2">
        <v>1</v>
      </c>
      <c r="B2">
        <v>6.2172436109780502</v>
      </c>
      <c r="C2">
        <v>0</v>
      </c>
    </row>
    <row r="3" spans="1:3" x14ac:dyDescent="0.4">
      <c r="A3">
        <v>2</v>
      </c>
      <c r="B3">
        <v>6.5347022232271099</v>
      </c>
      <c r="C3">
        <v>0</v>
      </c>
    </row>
    <row r="4" spans="1:3" x14ac:dyDescent="0.4">
      <c r="A4">
        <v>3</v>
      </c>
      <c r="B4">
        <v>6.8524549060171598</v>
      </c>
      <c r="C4">
        <v>0</v>
      </c>
    </row>
    <row r="5" spans="1:3" x14ac:dyDescent="0.4">
      <c r="A5">
        <v>4</v>
      </c>
      <c r="B5">
        <v>6.5318655413869404</v>
      </c>
      <c r="C5">
        <v>0</v>
      </c>
    </row>
    <row r="6" spans="1:3" x14ac:dyDescent="0.4">
      <c r="A6">
        <v>5</v>
      </c>
      <c r="B6">
        <v>7.4690116425373203</v>
      </c>
      <c r="C6">
        <v>0</v>
      </c>
    </row>
    <row r="7" spans="1:3" x14ac:dyDescent="0.4">
      <c r="A7">
        <v>6</v>
      </c>
      <c r="B7">
        <v>5.7120481128125897</v>
      </c>
      <c r="C7">
        <v>0</v>
      </c>
    </row>
    <row r="8" spans="1:3" x14ac:dyDescent="0.4">
      <c r="A8">
        <v>7</v>
      </c>
      <c r="B8">
        <v>5.9884329543030699</v>
      </c>
      <c r="C8">
        <v>0</v>
      </c>
    </row>
    <row r="9" spans="1:3" x14ac:dyDescent="0.4">
      <c r="A9">
        <v>8</v>
      </c>
      <c r="B9">
        <v>6.2619481926614302</v>
      </c>
      <c r="C9">
        <v>0</v>
      </c>
    </row>
    <row r="10" spans="1:3" x14ac:dyDescent="0.4">
      <c r="A10">
        <v>9</v>
      </c>
      <c r="B10">
        <v>6.2984986499172804</v>
      </c>
      <c r="C10">
        <v>0</v>
      </c>
    </row>
    <row r="11" spans="1:3" x14ac:dyDescent="0.4">
      <c r="A11">
        <v>10</v>
      </c>
      <c r="B11">
        <v>7.2726448783109703</v>
      </c>
      <c r="C11">
        <v>0</v>
      </c>
    </row>
    <row r="12" spans="1:3" x14ac:dyDescent="0.4">
      <c r="A12">
        <v>11</v>
      </c>
      <c r="B12">
        <v>6.5724139599125904</v>
      </c>
      <c r="C12">
        <v>1</v>
      </c>
    </row>
    <row r="13" spans="1:3" x14ac:dyDescent="0.4">
      <c r="A13">
        <v>12</v>
      </c>
      <c r="B13">
        <v>5.59473126141632</v>
      </c>
      <c r="C13">
        <v>1</v>
      </c>
    </row>
    <row r="14" spans="1:3" x14ac:dyDescent="0.4">
      <c r="A14">
        <v>13</v>
      </c>
      <c r="B14">
        <v>6.8612330098090704</v>
      </c>
      <c r="C14">
        <v>0</v>
      </c>
    </row>
    <row r="15" spans="1:3" x14ac:dyDescent="0.4">
      <c r="A15">
        <v>14</v>
      </c>
      <c r="B15">
        <v>6.7909211514592496</v>
      </c>
      <c r="C15">
        <v>0</v>
      </c>
    </row>
    <row r="16" spans="1:3" x14ac:dyDescent="0.4">
      <c r="A16">
        <v>15</v>
      </c>
      <c r="B16">
        <v>7.0103253916510404</v>
      </c>
      <c r="C16">
        <v>0</v>
      </c>
    </row>
    <row r="17" spans="1:3" x14ac:dyDescent="0.4">
      <c r="A17">
        <v>16</v>
      </c>
      <c r="B17">
        <v>6.1172688594804203</v>
      </c>
      <c r="C17">
        <v>0</v>
      </c>
    </row>
    <row r="18" spans="1:3" x14ac:dyDescent="0.4">
      <c r="A18">
        <v>17</v>
      </c>
      <c r="B18">
        <v>6.4576653881367596</v>
      </c>
      <c r="C18">
        <v>0</v>
      </c>
    </row>
    <row r="19" spans="1:3" x14ac:dyDescent="0.4">
      <c r="A19">
        <v>18</v>
      </c>
      <c r="B19">
        <v>6.0728823948837096</v>
      </c>
      <c r="C19">
        <v>0</v>
      </c>
    </row>
    <row r="20" spans="1:3" x14ac:dyDescent="0.4">
      <c r="A20">
        <v>19</v>
      </c>
      <c r="B20">
        <v>6.4186435240259501</v>
      </c>
      <c r="C20">
        <v>0</v>
      </c>
    </row>
    <row r="21" spans="1:3" x14ac:dyDescent="0.4">
      <c r="A21">
        <v>20</v>
      </c>
      <c r="B21">
        <v>6.49435056240356</v>
      </c>
      <c r="C21">
        <v>0</v>
      </c>
    </row>
    <row r="22" spans="1:3" x14ac:dyDescent="0.4">
      <c r="A22">
        <v>21</v>
      </c>
      <c r="B22">
        <v>6.9559170529873002</v>
      </c>
      <c r="C22">
        <v>0</v>
      </c>
    </row>
    <row r="23" spans="1:3" x14ac:dyDescent="0.4">
      <c r="A23">
        <v>22</v>
      </c>
      <c r="B23">
        <v>7.0678849491643696</v>
      </c>
      <c r="C23">
        <v>0</v>
      </c>
    </row>
    <row r="24" spans="1:3" x14ac:dyDescent="0.4">
      <c r="A24">
        <v>23</v>
      </c>
      <c r="B24">
        <v>6.3263543835675904</v>
      </c>
      <c r="C24">
        <v>0</v>
      </c>
    </row>
    <row r="25" spans="1:3" x14ac:dyDescent="0.4">
      <c r="A25">
        <v>24</v>
      </c>
      <c r="B25">
        <v>6.1967030700205896</v>
      </c>
      <c r="C25">
        <v>0</v>
      </c>
    </row>
    <row r="26" spans="1:3" x14ac:dyDescent="0.4">
      <c r="A26">
        <v>25</v>
      </c>
      <c r="B26">
        <v>6.8540843061861301</v>
      </c>
      <c r="C26">
        <v>0</v>
      </c>
    </row>
    <row r="27" spans="1:3" x14ac:dyDescent="0.4">
      <c r="A27">
        <v>26</v>
      </c>
      <c r="B27">
        <v>6.9441866212814398</v>
      </c>
      <c r="C27">
        <v>0</v>
      </c>
    </row>
    <row r="28" spans="1:3" x14ac:dyDescent="0.4">
      <c r="A28">
        <v>27</v>
      </c>
      <c r="B28">
        <v>6.79770110481138</v>
      </c>
      <c r="C28">
        <v>0</v>
      </c>
    </row>
    <row r="29" spans="1:3" x14ac:dyDescent="0.4">
      <c r="A29">
        <v>28</v>
      </c>
      <c r="B29">
        <v>6.6134305046815998</v>
      </c>
      <c r="C29">
        <v>0</v>
      </c>
    </row>
    <row r="30" spans="1:3" x14ac:dyDescent="0.4">
      <c r="A30">
        <v>29</v>
      </c>
      <c r="B30">
        <v>7.0714825931626404</v>
      </c>
      <c r="C30">
        <v>0</v>
      </c>
    </row>
    <row r="31" spans="1:3" x14ac:dyDescent="0.4">
      <c r="A31">
        <v>30</v>
      </c>
      <c r="B31">
        <v>6.8307913588363096</v>
      </c>
      <c r="C31">
        <v>0</v>
      </c>
    </row>
    <row r="32" spans="1:3" x14ac:dyDescent="0.4">
      <c r="A32">
        <v>31</v>
      </c>
      <c r="B32">
        <v>6.4189610918965903</v>
      </c>
      <c r="C32">
        <v>0</v>
      </c>
    </row>
    <row r="33" spans="1:3" x14ac:dyDescent="0.4">
      <c r="A33">
        <v>32</v>
      </c>
      <c r="B33">
        <v>6.8676939107267696</v>
      </c>
      <c r="C33">
        <v>0</v>
      </c>
    </row>
    <row r="34" spans="1:3" x14ac:dyDescent="0.4">
      <c r="A34">
        <v>33</v>
      </c>
      <c r="B34">
        <v>6.6483437290600502</v>
      </c>
      <c r="C34">
        <v>0</v>
      </c>
    </row>
    <row r="35" spans="1:3" x14ac:dyDescent="0.4">
      <c r="A35">
        <v>34</v>
      </c>
      <c r="B35">
        <v>5.9871055086053602</v>
      </c>
      <c r="C35">
        <v>0</v>
      </c>
    </row>
    <row r="36" spans="1:3" x14ac:dyDescent="0.4">
      <c r="A36">
        <v>35</v>
      </c>
      <c r="B36">
        <v>6.7220727632435802</v>
      </c>
      <c r="C36">
        <v>0</v>
      </c>
    </row>
    <row r="37" spans="1:3" x14ac:dyDescent="0.4">
      <c r="A37">
        <v>36</v>
      </c>
      <c r="B37">
        <v>5.8550378324405203</v>
      </c>
      <c r="C37">
        <v>1</v>
      </c>
    </row>
    <row r="38" spans="1:3" x14ac:dyDescent="0.4">
      <c r="A38">
        <v>37</v>
      </c>
      <c r="B38">
        <v>6.6826574002059997</v>
      </c>
      <c r="C38">
        <v>1</v>
      </c>
    </row>
    <row r="39" spans="1:3" x14ac:dyDescent="0.4">
      <c r="A39">
        <v>38</v>
      </c>
      <c r="B39">
        <v>7.4491795682715702</v>
      </c>
      <c r="C39">
        <v>0</v>
      </c>
    </row>
    <row r="40" spans="1:3" x14ac:dyDescent="0.4">
      <c r="A40">
        <v>39</v>
      </c>
      <c r="B40">
        <v>6.9838098424883404</v>
      </c>
      <c r="C40">
        <v>0</v>
      </c>
    </row>
    <row r="41" spans="1:3" x14ac:dyDescent="0.4">
      <c r="A41">
        <v>40</v>
      </c>
      <c r="B41">
        <v>6.5658025960326603</v>
      </c>
      <c r="C41">
        <v>0</v>
      </c>
    </row>
    <row r="42" spans="1:3" x14ac:dyDescent="0.4">
      <c r="A42">
        <v>41</v>
      </c>
      <c r="B42">
        <v>6.0379165758086097</v>
      </c>
      <c r="C42">
        <v>0</v>
      </c>
    </row>
    <row r="43" spans="1:3" x14ac:dyDescent="0.4">
      <c r="A43">
        <v>42</v>
      </c>
      <c r="B43">
        <v>6.6298919359338804</v>
      </c>
      <c r="C43">
        <v>0</v>
      </c>
    </row>
    <row r="44" spans="1:3" x14ac:dyDescent="0.4">
      <c r="A44">
        <v>43</v>
      </c>
      <c r="B44">
        <v>6.9157852556321</v>
      </c>
      <c r="C44">
        <v>1</v>
      </c>
    </row>
    <row r="45" spans="1:3" x14ac:dyDescent="0.4">
      <c r="A45">
        <v>44</v>
      </c>
      <c r="B45">
        <v>6.71308810724127</v>
      </c>
      <c r="C45">
        <v>1</v>
      </c>
    </row>
    <row r="46" spans="1:3" x14ac:dyDescent="0.4">
      <c r="A46">
        <v>45</v>
      </c>
      <c r="B46">
        <v>6.2833793359011603</v>
      </c>
      <c r="C46">
        <v>1</v>
      </c>
    </row>
    <row r="47" spans="1:3" x14ac:dyDescent="0.4">
      <c r="A47">
        <v>46</v>
      </c>
      <c r="B47">
        <v>6.2836575300730599</v>
      </c>
      <c r="C47">
        <v>0</v>
      </c>
    </row>
    <row r="48" spans="1:3" x14ac:dyDescent="0.4">
      <c r="A48">
        <v>47</v>
      </c>
      <c r="B48">
        <v>6.4289823888769204</v>
      </c>
      <c r="C48">
        <v>0</v>
      </c>
    </row>
    <row r="49" spans="1:3" x14ac:dyDescent="0.4">
      <c r="A49">
        <v>48</v>
      </c>
      <c r="B49">
        <v>6.9576236376621701</v>
      </c>
      <c r="C49">
        <v>0</v>
      </c>
    </row>
    <row r="50" spans="1:3" x14ac:dyDescent="0.4">
      <c r="A50">
        <v>49</v>
      </c>
      <c r="B50">
        <v>6.8262288993772904</v>
      </c>
      <c r="C50">
        <v>0</v>
      </c>
    </row>
    <row r="51" spans="1:3" x14ac:dyDescent="0.4">
      <c r="A51">
        <v>50</v>
      </c>
      <c r="B51">
        <v>6.8561346925421702</v>
      </c>
      <c r="C51">
        <v>0</v>
      </c>
    </row>
    <row r="52" spans="1:3" x14ac:dyDescent="0.4">
      <c r="A52">
        <v>51</v>
      </c>
      <c r="B52">
        <v>6.5530607321021401</v>
      </c>
      <c r="C52">
        <v>0</v>
      </c>
    </row>
    <row r="53" spans="1:3" x14ac:dyDescent="0.4">
      <c r="A53">
        <v>52</v>
      </c>
      <c r="B53">
        <v>6.6811824794347503</v>
      </c>
      <c r="C53">
        <v>0</v>
      </c>
    </row>
    <row r="54" spans="1:3" x14ac:dyDescent="0.4">
      <c r="A54">
        <v>53</v>
      </c>
      <c r="B54">
        <v>6.8372113851767997</v>
      </c>
      <c r="C54">
        <v>0</v>
      </c>
    </row>
    <row r="55" spans="1:3" x14ac:dyDescent="0.4">
      <c r="A55">
        <v>54</v>
      </c>
      <c r="B55">
        <v>6.8535404145306398</v>
      </c>
      <c r="C55">
        <v>0</v>
      </c>
    </row>
    <row r="56" spans="1:3" x14ac:dyDescent="0.4">
      <c r="A56">
        <v>55</v>
      </c>
      <c r="B56">
        <v>6.4391062120804303</v>
      </c>
      <c r="C56">
        <v>0</v>
      </c>
    </row>
    <row r="57" spans="1:3" x14ac:dyDescent="0.4">
      <c r="A57">
        <v>56</v>
      </c>
      <c r="B57">
        <v>6.79572329065779</v>
      </c>
      <c r="C57">
        <v>0</v>
      </c>
    </row>
    <row r="58" spans="1:3" x14ac:dyDescent="0.4">
      <c r="A58">
        <v>57</v>
      </c>
      <c r="B58">
        <v>6.90651558295224</v>
      </c>
      <c r="C58">
        <v>1</v>
      </c>
    </row>
    <row r="59" spans="1:3" x14ac:dyDescent="0.4">
      <c r="A59">
        <v>58</v>
      </c>
      <c r="B59">
        <v>6.71104480827369</v>
      </c>
      <c r="C59">
        <v>1</v>
      </c>
    </row>
    <row r="60" spans="1:3" x14ac:dyDescent="0.4">
      <c r="A60">
        <v>59</v>
      </c>
      <c r="B60">
        <v>6.6654099893298797</v>
      </c>
      <c r="C60">
        <v>0</v>
      </c>
    </row>
    <row r="61" spans="1:3" x14ac:dyDescent="0.4">
      <c r="A61">
        <v>60</v>
      </c>
      <c r="B61">
        <v>6.1319750125969001</v>
      </c>
      <c r="C61">
        <v>0</v>
      </c>
    </row>
    <row r="62" spans="1:3" x14ac:dyDescent="0.4">
      <c r="A62">
        <v>61</v>
      </c>
      <c r="B62">
        <v>7.0174743594569202</v>
      </c>
      <c r="C62">
        <v>0</v>
      </c>
    </row>
    <row r="63" spans="1:3" x14ac:dyDescent="0.4">
      <c r="A63">
        <v>62</v>
      </c>
      <c r="B63">
        <v>6.1538543397291399</v>
      </c>
      <c r="C63">
        <v>0</v>
      </c>
    </row>
    <row r="64" spans="1:3" x14ac:dyDescent="0.4">
      <c r="A64">
        <v>63</v>
      </c>
      <c r="B64">
        <v>6.2023017635071298</v>
      </c>
      <c r="C64">
        <v>0</v>
      </c>
    </row>
    <row r="65" spans="1:3" x14ac:dyDescent="0.4">
      <c r="A65">
        <v>64</v>
      </c>
      <c r="B65">
        <v>7.2097229010899797</v>
      </c>
      <c r="C65">
        <v>0</v>
      </c>
    </row>
    <row r="66" spans="1:3" x14ac:dyDescent="0.4">
      <c r="A66">
        <v>65</v>
      </c>
      <c r="B66">
        <v>6.8487696712887596</v>
      </c>
      <c r="C66">
        <v>0</v>
      </c>
    </row>
    <row r="67" spans="1:3" x14ac:dyDescent="0.4">
      <c r="A67">
        <v>66</v>
      </c>
      <c r="B67">
        <v>6.8471584849106897</v>
      </c>
      <c r="C67">
        <v>0</v>
      </c>
    </row>
    <row r="68" spans="1:3" x14ac:dyDescent="0.4">
      <c r="A68">
        <v>67</v>
      </c>
      <c r="B68">
        <v>6.4994422698091299</v>
      </c>
      <c r="C68">
        <v>0</v>
      </c>
    </row>
    <row r="69" spans="1:3" x14ac:dyDescent="0.4">
      <c r="A69">
        <v>68</v>
      </c>
      <c r="B69">
        <v>6.2370577170387902</v>
      </c>
      <c r="C69">
        <v>0</v>
      </c>
    </row>
    <row r="70" spans="1:3" x14ac:dyDescent="0.4">
      <c r="A70">
        <v>69</v>
      </c>
      <c r="B70">
        <v>6.32088928296087</v>
      </c>
      <c r="C70">
        <v>0</v>
      </c>
    </row>
    <row r="71" spans="1:3" x14ac:dyDescent="0.4">
      <c r="A71">
        <v>70</v>
      </c>
      <c r="B71">
        <v>6.0609574474323002</v>
      </c>
      <c r="C71">
        <v>0</v>
      </c>
    </row>
    <row r="72" spans="1:3" x14ac:dyDescent="0.4">
      <c r="A72">
        <v>71</v>
      </c>
      <c r="B72">
        <v>6.7890473196072101</v>
      </c>
      <c r="C72">
        <v>0</v>
      </c>
    </row>
    <row r="73" spans="1:3" x14ac:dyDescent="0.4">
      <c r="A73">
        <v>72</v>
      </c>
      <c r="B73">
        <v>6.3280466178825501</v>
      </c>
      <c r="C73">
        <v>0</v>
      </c>
    </row>
    <row r="74" spans="1:3" x14ac:dyDescent="0.4">
      <c r="A74">
        <v>73</v>
      </c>
      <c r="B74">
        <v>6.5465892243615302</v>
      </c>
      <c r="C74">
        <v>0</v>
      </c>
    </row>
    <row r="75" spans="1:3" x14ac:dyDescent="0.4">
      <c r="A75">
        <v>74</v>
      </c>
      <c r="B75">
        <v>6.2449338040499196</v>
      </c>
      <c r="C75">
        <v>0</v>
      </c>
    </row>
    <row r="76" spans="1:3" x14ac:dyDescent="0.4">
      <c r="A76">
        <v>75</v>
      </c>
      <c r="B76">
        <v>6.8427534445214597</v>
      </c>
      <c r="C76">
        <v>0</v>
      </c>
    </row>
    <row r="77" spans="1:3" x14ac:dyDescent="0.4">
      <c r="A77">
        <v>76</v>
      </c>
      <c r="B77">
        <v>6.9933876079084998</v>
      </c>
      <c r="C77">
        <v>0</v>
      </c>
    </row>
    <row r="78" spans="1:3" x14ac:dyDescent="0.4">
      <c r="A78">
        <v>77</v>
      </c>
      <c r="B78">
        <v>5.8485237988097998</v>
      </c>
      <c r="C78">
        <v>0</v>
      </c>
    </row>
    <row r="79" spans="1:3" x14ac:dyDescent="0.4">
      <c r="A79">
        <v>78</v>
      </c>
      <c r="B79">
        <v>6.9694150114672997</v>
      </c>
      <c r="C79">
        <v>0</v>
      </c>
    </row>
    <row r="80" spans="1:3" x14ac:dyDescent="0.4">
      <c r="A80">
        <v>79</v>
      </c>
      <c r="B80">
        <v>7.11074072072189</v>
      </c>
      <c r="C80">
        <v>0</v>
      </c>
    </row>
    <row r="81" spans="1:3" x14ac:dyDescent="0.4">
      <c r="A81">
        <v>80</v>
      </c>
      <c r="B81">
        <v>6.5924124963615602</v>
      </c>
      <c r="C81">
        <v>0</v>
      </c>
    </row>
    <row r="82" spans="1:3" x14ac:dyDescent="0.4">
      <c r="A82">
        <v>81</v>
      </c>
      <c r="B82">
        <v>6.2639421836371101</v>
      </c>
      <c r="C82">
        <v>0</v>
      </c>
    </row>
    <row r="83" spans="1:3" x14ac:dyDescent="0.4">
      <c r="A83">
        <v>82</v>
      </c>
      <c r="B83">
        <v>6.4546628168356097</v>
      </c>
      <c r="C83">
        <v>0</v>
      </c>
    </row>
    <row r="84" spans="1:3" x14ac:dyDescent="0.4">
      <c r="A84">
        <v>83</v>
      </c>
      <c r="B84">
        <v>6.3016572135820503</v>
      </c>
      <c r="C84">
        <v>0</v>
      </c>
    </row>
    <row r="85" spans="1:3" x14ac:dyDescent="0.4">
      <c r="A85">
        <v>84</v>
      </c>
      <c r="B85">
        <v>6.29444782427628</v>
      </c>
      <c r="C85">
        <v>0</v>
      </c>
    </row>
    <row r="86" spans="1:3" x14ac:dyDescent="0.4">
      <c r="A86">
        <v>85</v>
      </c>
      <c r="B86">
        <v>6.9734336611097003</v>
      </c>
      <c r="C86">
        <v>1</v>
      </c>
    </row>
    <row r="87" spans="1:3" x14ac:dyDescent="0.4">
      <c r="A87">
        <v>86</v>
      </c>
      <c r="B87">
        <v>6.4633903770775198</v>
      </c>
      <c r="C87">
        <v>0</v>
      </c>
    </row>
    <row r="88" spans="1:3" x14ac:dyDescent="0.4">
      <c r="A88">
        <v>87</v>
      </c>
      <c r="B88">
        <v>6.4913597644260399</v>
      </c>
      <c r="C88">
        <v>1</v>
      </c>
    </row>
    <row r="89" spans="1:3" x14ac:dyDescent="0.4">
      <c r="A89">
        <v>88</v>
      </c>
      <c r="B89">
        <v>6.6463038103099104</v>
      </c>
      <c r="C89">
        <v>0</v>
      </c>
    </row>
    <row r="90" spans="1:3" x14ac:dyDescent="0.4">
      <c r="A90">
        <v>89</v>
      </c>
      <c r="B90">
        <v>5.4760506776446896</v>
      </c>
      <c r="C90">
        <v>0</v>
      </c>
    </row>
    <row r="91" spans="1:3" x14ac:dyDescent="0.4">
      <c r="A91">
        <v>90</v>
      </c>
      <c r="B91">
        <v>6.7053191915774102</v>
      </c>
      <c r="C91">
        <v>0</v>
      </c>
    </row>
    <row r="92" spans="1:3" x14ac:dyDescent="0.4">
      <c r="A92">
        <v>91</v>
      </c>
      <c r="B92">
        <v>6.8931071070788201</v>
      </c>
      <c r="C92">
        <v>0</v>
      </c>
    </row>
    <row r="93" spans="1:3" x14ac:dyDescent="0.4">
      <c r="A93">
        <v>92</v>
      </c>
      <c r="B93">
        <v>7.01691895966343</v>
      </c>
      <c r="C93">
        <v>0</v>
      </c>
    </row>
    <row r="94" spans="1:3" x14ac:dyDescent="0.4">
      <c r="A94">
        <v>93</v>
      </c>
      <c r="B94">
        <v>6.4318462130006804</v>
      </c>
      <c r="C94">
        <v>0</v>
      </c>
    </row>
    <row r="95" spans="1:3" x14ac:dyDescent="0.4">
      <c r="A95">
        <v>94</v>
      </c>
      <c r="B95">
        <v>5.7925092970998504</v>
      </c>
      <c r="C95">
        <v>1</v>
      </c>
    </row>
    <row r="96" spans="1:3" x14ac:dyDescent="0.4">
      <c r="A96">
        <v>95</v>
      </c>
      <c r="B96">
        <v>6.3808660876235299</v>
      </c>
      <c r="C96">
        <v>0</v>
      </c>
    </row>
    <row r="97" spans="1:3" x14ac:dyDescent="0.4">
      <c r="A97">
        <v>96</v>
      </c>
      <c r="B97">
        <v>6.4100606046102904</v>
      </c>
      <c r="C97">
        <v>0</v>
      </c>
    </row>
    <row r="98" spans="1:3" x14ac:dyDescent="0.4">
      <c r="A98">
        <v>97</v>
      </c>
      <c r="B98">
        <v>6.4716206254725703</v>
      </c>
      <c r="C98">
        <v>0</v>
      </c>
    </row>
    <row r="99" spans="1:3" x14ac:dyDescent="0.4">
      <c r="A99">
        <v>98</v>
      </c>
      <c r="B99">
        <v>6.02427109694497</v>
      </c>
      <c r="C99">
        <v>0</v>
      </c>
    </row>
    <row r="100" spans="1:3" x14ac:dyDescent="0.4">
      <c r="A100">
        <v>99</v>
      </c>
      <c r="B100">
        <v>5.7774003330070096</v>
      </c>
      <c r="C100">
        <v>0</v>
      </c>
    </row>
    <row r="101" spans="1:3" x14ac:dyDescent="0.4">
      <c r="A101">
        <v>100</v>
      </c>
      <c r="B101">
        <v>6.0299469085079904</v>
      </c>
      <c r="C101">
        <v>0</v>
      </c>
    </row>
    <row r="102" spans="1:3" x14ac:dyDescent="0.4">
      <c r="A102">
        <v>101</v>
      </c>
      <c r="B102">
        <v>6.4379775941422297</v>
      </c>
      <c r="C102">
        <v>0</v>
      </c>
    </row>
    <row r="103" spans="1:3" x14ac:dyDescent="0.4">
      <c r="A103">
        <v>102</v>
      </c>
      <c r="B103">
        <v>6.1774651616821803</v>
      </c>
      <c r="C103">
        <v>0</v>
      </c>
    </row>
    <row r="104" spans="1:3" x14ac:dyDescent="0.4">
      <c r="A104">
        <v>103</v>
      </c>
      <c r="B104">
        <v>6.0227204466556898</v>
      </c>
      <c r="C104">
        <v>0</v>
      </c>
    </row>
    <row r="105" spans="1:3" x14ac:dyDescent="0.4">
      <c r="A105">
        <v>104</v>
      </c>
      <c r="B105">
        <v>6.0511490640227699</v>
      </c>
      <c r="C105">
        <v>1</v>
      </c>
    </row>
    <row r="106" spans="1:3" x14ac:dyDescent="0.4">
      <c r="A106">
        <v>105</v>
      </c>
      <c r="B106">
        <v>7.0056334143776899</v>
      </c>
      <c r="C106">
        <v>0</v>
      </c>
    </row>
    <row r="107" spans="1:3" x14ac:dyDescent="0.4">
      <c r="A107">
        <v>106</v>
      </c>
      <c r="B107">
        <v>6.3257666744416996</v>
      </c>
      <c r="C107">
        <v>0</v>
      </c>
    </row>
    <row r="108" spans="1:3" x14ac:dyDescent="0.4">
      <c r="A108">
        <v>107</v>
      </c>
      <c r="B108">
        <v>6.7332890772862903</v>
      </c>
      <c r="C108">
        <v>0</v>
      </c>
    </row>
    <row r="109" spans="1:3" x14ac:dyDescent="0.4">
      <c r="A109">
        <v>108</v>
      </c>
      <c r="B109">
        <v>5.8171061389214396</v>
      </c>
      <c r="C109">
        <v>1</v>
      </c>
    </row>
    <row r="110" spans="1:3" x14ac:dyDescent="0.4">
      <c r="A110">
        <v>109</v>
      </c>
      <c r="B110">
        <v>5.8842552927316101</v>
      </c>
      <c r="C110">
        <v>0</v>
      </c>
    </row>
    <row r="111" spans="1:3" x14ac:dyDescent="0.4">
      <c r="A111">
        <v>110</v>
      </c>
      <c r="B111">
        <v>5.5907303667684696</v>
      </c>
      <c r="C111">
        <v>0</v>
      </c>
    </row>
    <row r="112" spans="1:3" x14ac:dyDescent="0.4">
      <c r="A112">
        <v>111</v>
      </c>
      <c r="B112">
        <v>5.9753666804611196</v>
      </c>
      <c r="C112">
        <v>0</v>
      </c>
    </row>
    <row r="113" spans="1:3" x14ac:dyDescent="0.4">
      <c r="A113">
        <v>112</v>
      </c>
      <c r="B113">
        <v>6.0594262741095699</v>
      </c>
      <c r="C113">
        <v>0</v>
      </c>
    </row>
    <row r="114" spans="1:3" x14ac:dyDescent="0.4">
      <c r="A114">
        <v>113</v>
      </c>
      <c r="B114">
        <v>6.5526111858918199</v>
      </c>
      <c r="C114">
        <v>0</v>
      </c>
    </row>
    <row r="115" spans="1:3" x14ac:dyDescent="0.4">
      <c r="A115">
        <v>114</v>
      </c>
      <c r="B115">
        <v>6.0736189903837499</v>
      </c>
      <c r="C115">
        <v>0</v>
      </c>
    </row>
    <row r="116" spans="1:3" x14ac:dyDescent="0.4">
      <c r="A116">
        <v>115</v>
      </c>
      <c r="B116">
        <v>6.1788536473317102</v>
      </c>
      <c r="C116">
        <v>1</v>
      </c>
    </row>
    <row r="117" spans="1:3" x14ac:dyDescent="0.4">
      <c r="A117">
        <v>116</v>
      </c>
      <c r="B117">
        <v>6.3624646896038204</v>
      </c>
      <c r="C117">
        <v>0</v>
      </c>
    </row>
    <row r="118" spans="1:3" x14ac:dyDescent="0.4">
      <c r="A118">
        <v>117</v>
      </c>
      <c r="B118">
        <v>6.13489454023272</v>
      </c>
      <c r="C118">
        <v>0</v>
      </c>
    </row>
    <row r="119" spans="1:3" x14ac:dyDescent="0.4">
      <c r="A119">
        <v>118</v>
      </c>
      <c r="B119">
        <v>5.8403196973930296</v>
      </c>
      <c r="C119">
        <v>0</v>
      </c>
    </row>
    <row r="120" spans="1:3" x14ac:dyDescent="0.4">
      <c r="A120">
        <v>119</v>
      </c>
      <c r="B120">
        <v>5.8798819884293803</v>
      </c>
      <c r="C120">
        <v>1</v>
      </c>
    </row>
    <row r="121" spans="1:3" x14ac:dyDescent="0.4">
      <c r="A121">
        <v>120</v>
      </c>
      <c r="B121">
        <v>5.9236744999225097</v>
      </c>
      <c r="C121">
        <v>0</v>
      </c>
    </row>
    <row r="122" spans="1:3" x14ac:dyDescent="0.4">
      <c r="A122">
        <v>121</v>
      </c>
      <c r="B122">
        <v>6.3421467932136801</v>
      </c>
      <c r="C122">
        <v>0</v>
      </c>
    </row>
    <row r="123" spans="1:3" x14ac:dyDescent="0.4">
      <c r="A123">
        <v>122</v>
      </c>
      <c r="B123">
        <v>6.3799366379243398</v>
      </c>
      <c r="C123">
        <v>0</v>
      </c>
    </row>
    <row r="124" spans="1:3" x14ac:dyDescent="0.4">
      <c r="A124">
        <v>123</v>
      </c>
      <c r="B124">
        <v>6.7551046661425502</v>
      </c>
      <c r="C124">
        <v>0</v>
      </c>
    </row>
    <row r="125" spans="1:3" x14ac:dyDescent="0.4">
      <c r="A125">
        <v>124</v>
      </c>
      <c r="B125">
        <v>5.7104443811907597</v>
      </c>
      <c r="C125">
        <v>0</v>
      </c>
    </row>
    <row r="126" spans="1:3" x14ac:dyDescent="0.4">
      <c r="A126">
        <v>125</v>
      </c>
      <c r="B126">
        <v>5.9384714279854203</v>
      </c>
      <c r="C126">
        <v>0</v>
      </c>
    </row>
    <row r="127" spans="1:3" x14ac:dyDescent="0.4">
      <c r="A127">
        <v>126</v>
      </c>
      <c r="B127">
        <v>6.2191293744692997</v>
      </c>
      <c r="C127">
        <v>0</v>
      </c>
    </row>
    <row r="128" spans="1:3" x14ac:dyDescent="0.4">
      <c r="A128">
        <v>127</v>
      </c>
      <c r="B128">
        <v>6.1100042120769196</v>
      </c>
      <c r="C128">
        <v>0</v>
      </c>
    </row>
    <row r="129" spans="1:3" x14ac:dyDescent="0.4">
      <c r="A129">
        <v>128</v>
      </c>
      <c r="B129">
        <v>5.9106999121503501</v>
      </c>
      <c r="C129">
        <v>0</v>
      </c>
    </row>
    <row r="130" spans="1:3" x14ac:dyDescent="0.4">
      <c r="A130">
        <v>129</v>
      </c>
      <c r="B130">
        <v>5.8207895347866598</v>
      </c>
      <c r="C130">
        <v>0</v>
      </c>
    </row>
    <row r="131" spans="1:3" x14ac:dyDescent="0.4">
      <c r="A131">
        <v>130</v>
      </c>
      <c r="B131">
        <v>6.1893642896410999</v>
      </c>
      <c r="C131">
        <v>0</v>
      </c>
    </row>
    <row r="132" spans="1:3" x14ac:dyDescent="0.4">
      <c r="A132">
        <v>131</v>
      </c>
      <c r="B132">
        <v>6.4809687234015296</v>
      </c>
      <c r="C132">
        <v>0</v>
      </c>
    </row>
    <row r="133" spans="1:3" x14ac:dyDescent="0.4">
      <c r="A133">
        <v>132</v>
      </c>
      <c r="B133">
        <v>6.3502803641000103</v>
      </c>
      <c r="C133">
        <v>0</v>
      </c>
    </row>
    <row r="134" spans="1:3" x14ac:dyDescent="0.4">
      <c r="A134">
        <v>133</v>
      </c>
      <c r="B134">
        <v>5.6454978214536196</v>
      </c>
      <c r="C134">
        <v>0</v>
      </c>
    </row>
    <row r="135" spans="1:3" x14ac:dyDescent="0.4">
      <c r="A135">
        <v>134</v>
      </c>
      <c r="B135">
        <v>5.5682794915973401</v>
      </c>
      <c r="C135">
        <v>1</v>
      </c>
    </row>
    <row r="136" spans="1:3" x14ac:dyDescent="0.4">
      <c r="A136">
        <v>135</v>
      </c>
      <c r="B136">
        <v>5.8376782342806903</v>
      </c>
      <c r="C136">
        <v>0</v>
      </c>
    </row>
    <row r="137" spans="1:3" x14ac:dyDescent="0.4">
      <c r="A137">
        <v>136</v>
      </c>
      <c r="B137">
        <v>6.55634904398201</v>
      </c>
      <c r="C137">
        <v>1</v>
      </c>
    </row>
    <row r="138" spans="1:3" x14ac:dyDescent="0.4">
      <c r="A138">
        <v>137</v>
      </c>
      <c r="B138">
        <v>5.5290304126660299</v>
      </c>
      <c r="C138">
        <v>0</v>
      </c>
    </row>
    <row r="139" spans="1:3" x14ac:dyDescent="0.4">
      <c r="A139">
        <v>138</v>
      </c>
      <c r="B139">
        <v>5.2526817493575599</v>
      </c>
      <c r="C139">
        <v>0</v>
      </c>
    </row>
    <row r="140" spans="1:3" x14ac:dyDescent="0.4">
      <c r="A140">
        <v>139</v>
      </c>
      <c r="B140">
        <v>5.7067453201770304</v>
      </c>
      <c r="C140">
        <v>0</v>
      </c>
    </row>
    <row r="141" spans="1:3" x14ac:dyDescent="0.4">
      <c r="A141">
        <v>140</v>
      </c>
      <c r="B141">
        <v>6.5460458995727402</v>
      </c>
      <c r="C141">
        <v>0</v>
      </c>
    </row>
    <row r="142" spans="1:3" x14ac:dyDescent="0.4">
      <c r="A142">
        <v>141</v>
      </c>
      <c r="B142">
        <v>5.67632919968755</v>
      </c>
      <c r="C142">
        <v>1</v>
      </c>
    </row>
    <row r="143" spans="1:3" x14ac:dyDescent="0.4">
      <c r="A143">
        <v>142</v>
      </c>
      <c r="B143">
        <v>6.2668398559938199</v>
      </c>
      <c r="C143">
        <v>0</v>
      </c>
    </row>
    <row r="144" spans="1:3" x14ac:dyDescent="0.4">
      <c r="A144">
        <v>143</v>
      </c>
      <c r="B144">
        <v>6.14418028621649</v>
      </c>
      <c r="C144">
        <v>0</v>
      </c>
    </row>
    <row r="145" spans="1:3" x14ac:dyDescent="0.4">
      <c r="A145">
        <v>144</v>
      </c>
      <c r="B145">
        <v>6.1650067093344703</v>
      </c>
      <c r="C145">
        <v>0</v>
      </c>
    </row>
    <row r="146" spans="1:3" x14ac:dyDescent="0.4">
      <c r="A146">
        <v>145</v>
      </c>
      <c r="B146">
        <v>5.2901736798451404</v>
      </c>
      <c r="C146">
        <v>1</v>
      </c>
    </row>
    <row r="147" spans="1:3" x14ac:dyDescent="0.4">
      <c r="A147">
        <v>146</v>
      </c>
      <c r="B147">
        <v>6.2889139489593902</v>
      </c>
      <c r="C147">
        <v>0</v>
      </c>
    </row>
    <row r="148" spans="1:3" x14ac:dyDescent="0.4">
      <c r="A148">
        <v>147</v>
      </c>
      <c r="B148">
        <v>5.8497761163276101</v>
      </c>
      <c r="C148">
        <v>1</v>
      </c>
    </row>
    <row r="149" spans="1:3" x14ac:dyDescent="0.4">
      <c r="A149">
        <v>148</v>
      </c>
      <c r="B149">
        <v>6.39979402305047</v>
      </c>
      <c r="C149">
        <v>0</v>
      </c>
    </row>
    <row r="150" spans="1:3" x14ac:dyDescent="0.4">
      <c r="A150">
        <v>149</v>
      </c>
      <c r="B150">
        <v>6.3552024697124399</v>
      </c>
      <c r="C150">
        <v>0</v>
      </c>
    </row>
    <row r="151" spans="1:3" x14ac:dyDescent="0.4">
      <c r="A151">
        <v>150</v>
      </c>
      <c r="B151">
        <v>5.4970661235989198</v>
      </c>
      <c r="C151">
        <v>1</v>
      </c>
    </row>
    <row r="152" spans="1:3" x14ac:dyDescent="0.4">
      <c r="A152">
        <v>151</v>
      </c>
      <c r="B152">
        <v>5.8574496051917802</v>
      </c>
      <c r="C152">
        <v>0</v>
      </c>
    </row>
    <row r="153" spans="1:3" x14ac:dyDescent="0.4">
      <c r="A153">
        <v>152</v>
      </c>
      <c r="B153">
        <v>5.2555855098897197</v>
      </c>
      <c r="C153">
        <v>0</v>
      </c>
    </row>
    <row r="154" spans="1:3" x14ac:dyDescent="0.4">
      <c r="A154">
        <v>153</v>
      </c>
      <c r="B154">
        <v>5.5456401903982497</v>
      </c>
      <c r="C154">
        <v>1</v>
      </c>
    </row>
    <row r="155" spans="1:3" x14ac:dyDescent="0.4">
      <c r="A155">
        <v>154</v>
      </c>
      <c r="B155">
        <v>6.2413040867354797</v>
      </c>
      <c r="C155">
        <v>0</v>
      </c>
    </row>
    <row r="156" spans="1:3" x14ac:dyDescent="0.4">
      <c r="A156">
        <v>155</v>
      </c>
      <c r="B156">
        <v>6.4962130747822</v>
      </c>
      <c r="C156">
        <v>0</v>
      </c>
    </row>
    <row r="157" spans="1:3" x14ac:dyDescent="0.4">
      <c r="A157">
        <v>156</v>
      </c>
      <c r="B157">
        <v>5.6073470823164904</v>
      </c>
      <c r="C157">
        <v>0</v>
      </c>
    </row>
    <row r="158" spans="1:3" x14ac:dyDescent="0.4">
      <c r="A158">
        <v>157</v>
      </c>
      <c r="B158">
        <v>5.9171393373563896</v>
      </c>
      <c r="C158">
        <v>1</v>
      </c>
    </row>
    <row r="159" spans="1:3" x14ac:dyDescent="0.4">
      <c r="A159">
        <v>158</v>
      </c>
      <c r="B159">
        <v>5.6401235607585898</v>
      </c>
      <c r="C159">
        <v>1</v>
      </c>
    </row>
    <row r="160" spans="1:3" x14ac:dyDescent="0.4">
      <c r="A160">
        <v>159</v>
      </c>
      <c r="B160">
        <v>5.3669366217865404</v>
      </c>
      <c r="C160">
        <v>0</v>
      </c>
    </row>
    <row r="161" spans="1:3" x14ac:dyDescent="0.4">
      <c r="A161">
        <v>160</v>
      </c>
      <c r="B161">
        <v>5.9878517554745496</v>
      </c>
      <c r="C161">
        <v>1</v>
      </c>
    </row>
    <row r="162" spans="1:3" x14ac:dyDescent="0.4">
      <c r="A162">
        <v>161</v>
      </c>
      <c r="B162">
        <v>5.6566926103162603</v>
      </c>
      <c r="C162">
        <v>0</v>
      </c>
    </row>
    <row r="163" spans="1:3" x14ac:dyDescent="0.4">
      <c r="A163">
        <v>162</v>
      </c>
      <c r="B163">
        <v>5.6580619839291</v>
      </c>
      <c r="C163">
        <v>0</v>
      </c>
    </row>
    <row r="164" spans="1:3" x14ac:dyDescent="0.4">
      <c r="A164">
        <v>163</v>
      </c>
      <c r="B164">
        <v>5.7306765549535399</v>
      </c>
      <c r="C164">
        <v>0</v>
      </c>
    </row>
    <row r="165" spans="1:3" x14ac:dyDescent="0.4">
      <c r="A165">
        <v>164</v>
      </c>
      <c r="B165">
        <v>5.5616234759315297</v>
      </c>
      <c r="C165">
        <v>0</v>
      </c>
    </row>
    <row r="166" spans="1:3" x14ac:dyDescent="0.4">
      <c r="A166">
        <v>165</v>
      </c>
      <c r="B166">
        <v>5.9142457324754796</v>
      </c>
      <c r="C166">
        <v>0</v>
      </c>
    </row>
    <row r="167" spans="1:3" x14ac:dyDescent="0.4">
      <c r="A167">
        <v>166</v>
      </c>
      <c r="B167">
        <v>6.3194119841748</v>
      </c>
      <c r="C167">
        <v>0</v>
      </c>
    </row>
    <row r="168" spans="1:3" x14ac:dyDescent="0.4">
      <c r="A168">
        <v>167</v>
      </c>
      <c r="B168">
        <v>5.7200916022429498</v>
      </c>
      <c r="C168">
        <v>0</v>
      </c>
    </row>
    <row r="169" spans="1:3" x14ac:dyDescent="0.4">
      <c r="A169">
        <v>168</v>
      </c>
      <c r="B169">
        <v>5.6157864387241601</v>
      </c>
      <c r="C169">
        <v>1</v>
      </c>
    </row>
    <row r="170" spans="1:3" x14ac:dyDescent="0.4">
      <c r="A170">
        <v>169</v>
      </c>
      <c r="B170">
        <v>5.1820618128701303</v>
      </c>
      <c r="C170">
        <v>0</v>
      </c>
    </row>
    <row r="171" spans="1:3" x14ac:dyDescent="0.4">
      <c r="A171">
        <v>170</v>
      </c>
      <c r="B171">
        <v>5.7496272371554502</v>
      </c>
      <c r="C171">
        <v>0</v>
      </c>
    </row>
    <row r="172" spans="1:3" x14ac:dyDescent="0.4">
      <c r="A172">
        <v>171</v>
      </c>
      <c r="B172">
        <v>5.9012744058960003</v>
      </c>
      <c r="C172">
        <v>0</v>
      </c>
    </row>
    <row r="173" spans="1:3" x14ac:dyDescent="0.4">
      <c r="A173">
        <v>172</v>
      </c>
      <c r="B173">
        <v>5.61147676024214</v>
      </c>
      <c r="C173">
        <v>0</v>
      </c>
    </row>
    <row r="174" spans="1:3" x14ac:dyDescent="0.4">
      <c r="A174">
        <v>173</v>
      </c>
      <c r="B174">
        <v>5.7040683646269601</v>
      </c>
      <c r="C174">
        <v>1</v>
      </c>
    </row>
    <row r="175" spans="1:3" x14ac:dyDescent="0.4">
      <c r="A175">
        <v>174</v>
      </c>
      <c r="B175">
        <v>5.6002219570144902</v>
      </c>
      <c r="C175">
        <v>0</v>
      </c>
    </row>
    <row r="176" spans="1:3" x14ac:dyDescent="0.4">
      <c r="A176">
        <v>175</v>
      </c>
      <c r="B176">
        <v>6.3934252000944198</v>
      </c>
      <c r="C176">
        <v>0</v>
      </c>
    </row>
    <row r="177" spans="1:3" x14ac:dyDescent="0.4">
      <c r="A177">
        <v>176</v>
      </c>
      <c r="B177">
        <v>6.0967771065809497</v>
      </c>
      <c r="C177">
        <v>0</v>
      </c>
    </row>
  </sheetData>
  <conditionalFormatting sqref="A1:A1048576">
    <cfRule type="duplicateValues" dxfId="2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54FF1-69DA-4E77-93B0-A96636ECF137}">
  <dimension ref="A1:H44"/>
  <sheetViews>
    <sheetView workbookViewId="0">
      <selection activeCell="O15" sqref="O15"/>
    </sheetView>
  </sheetViews>
  <sheetFormatPr defaultRowHeight="16" x14ac:dyDescent="0.4"/>
  <sheetData>
    <row r="1" spans="1:8" x14ac:dyDescent="0.4">
      <c r="A1" t="s">
        <v>8</v>
      </c>
      <c r="B1" t="s">
        <v>9</v>
      </c>
      <c r="G1" t="s">
        <v>10</v>
      </c>
      <c r="H1" t="s">
        <v>11</v>
      </c>
    </row>
    <row r="2" spans="1:8" x14ac:dyDescent="0.4">
      <c r="A2" t="s">
        <v>12</v>
      </c>
      <c r="B2">
        <v>21858515.478999998</v>
      </c>
      <c r="G2" t="s">
        <v>12</v>
      </c>
      <c r="H2">
        <v>153996.06099999999</v>
      </c>
    </row>
    <row r="3" spans="1:8" x14ac:dyDescent="0.4">
      <c r="A3" t="s">
        <v>13</v>
      </c>
      <c r="B3">
        <v>70607506.700000003</v>
      </c>
      <c r="G3" t="s">
        <v>13</v>
      </c>
      <c r="H3">
        <v>363114.71100000001</v>
      </c>
    </row>
    <row r="4" spans="1:8" x14ac:dyDescent="0.4">
      <c r="A4" t="s">
        <v>14</v>
      </c>
      <c r="B4">
        <v>71283837.619000003</v>
      </c>
      <c r="G4" t="s">
        <v>14</v>
      </c>
      <c r="H4">
        <v>10630115.322000001</v>
      </c>
    </row>
    <row r="5" spans="1:8" x14ac:dyDescent="0.4">
      <c r="A5" t="s">
        <v>15</v>
      </c>
      <c r="B5">
        <v>12657842.765000001</v>
      </c>
      <c r="G5" t="s">
        <v>15</v>
      </c>
      <c r="H5">
        <v>10352830.540999999</v>
      </c>
    </row>
    <row r="6" spans="1:8" x14ac:dyDescent="0.4">
      <c r="A6" t="s">
        <v>16</v>
      </c>
      <c r="B6">
        <v>54812209.818000004</v>
      </c>
      <c r="G6" t="s">
        <v>16</v>
      </c>
      <c r="H6">
        <v>45193.428999999996</v>
      </c>
    </row>
    <row r="7" spans="1:8" x14ac:dyDescent="0.4">
      <c r="A7" t="s">
        <v>17</v>
      </c>
      <c r="B7">
        <v>45372879.005000003</v>
      </c>
      <c r="G7" t="s">
        <v>17</v>
      </c>
      <c r="H7">
        <v>165941.28700000001</v>
      </c>
    </row>
    <row r="8" spans="1:8" x14ac:dyDescent="0.4">
      <c r="A8" t="s">
        <v>18</v>
      </c>
      <c r="B8">
        <v>625671257.82200003</v>
      </c>
      <c r="G8" t="s">
        <v>18</v>
      </c>
      <c r="H8">
        <v>279564.81900000002</v>
      </c>
    </row>
    <row r="9" spans="1:8" x14ac:dyDescent="0.4">
      <c r="A9" t="s">
        <v>19</v>
      </c>
      <c r="B9">
        <v>12783999.619999999</v>
      </c>
      <c r="G9" t="s">
        <v>19</v>
      </c>
      <c r="H9">
        <v>492410.05900000001</v>
      </c>
    </row>
    <row r="10" spans="1:8" x14ac:dyDescent="0.4">
      <c r="G10" t="s">
        <v>20</v>
      </c>
      <c r="H10">
        <v>1161538.7709999999</v>
      </c>
    </row>
    <row r="11" spans="1:8" x14ac:dyDescent="0.4">
      <c r="G11" t="s">
        <v>21</v>
      </c>
      <c r="H11">
        <v>827123.21900000004</v>
      </c>
    </row>
    <row r="12" spans="1:8" x14ac:dyDescent="0.4">
      <c r="A12" t="s">
        <v>22</v>
      </c>
      <c r="B12" t="s">
        <v>11</v>
      </c>
      <c r="G12" t="s">
        <v>23</v>
      </c>
      <c r="H12">
        <v>1584020.496</v>
      </c>
    </row>
    <row r="13" spans="1:8" x14ac:dyDescent="0.4">
      <c r="A13" t="s">
        <v>24</v>
      </c>
      <c r="B13">
        <v>152920.53400000001</v>
      </c>
    </row>
    <row r="14" spans="1:8" x14ac:dyDescent="0.4">
      <c r="A14" t="s">
        <v>25</v>
      </c>
      <c r="B14">
        <v>359331.82799999998</v>
      </c>
    </row>
    <row r="15" spans="1:8" x14ac:dyDescent="0.4">
      <c r="A15" t="s">
        <v>26</v>
      </c>
      <c r="B15">
        <v>263356.50300000003</v>
      </c>
      <c r="G15" t="s">
        <v>27</v>
      </c>
      <c r="H15" t="s">
        <v>11</v>
      </c>
    </row>
    <row r="16" spans="1:8" x14ac:dyDescent="0.4">
      <c r="A16" t="s">
        <v>28</v>
      </c>
      <c r="B16">
        <v>408429.32400000002</v>
      </c>
      <c r="G16" t="s">
        <v>29</v>
      </c>
      <c r="H16">
        <v>1445491.6710000001</v>
      </c>
    </row>
    <row r="17" spans="1:8" x14ac:dyDescent="0.4">
      <c r="A17" t="s">
        <v>30</v>
      </c>
      <c r="B17">
        <v>180997.633</v>
      </c>
      <c r="G17" t="s">
        <v>31</v>
      </c>
      <c r="H17">
        <v>870368.93400000001</v>
      </c>
    </row>
    <row r="18" spans="1:8" x14ac:dyDescent="0.4">
      <c r="A18" t="s">
        <v>32</v>
      </c>
      <c r="B18">
        <v>567395.022</v>
      </c>
      <c r="G18" t="s">
        <v>33</v>
      </c>
      <c r="H18">
        <v>1262909.2420000001</v>
      </c>
    </row>
    <row r="19" spans="1:8" x14ac:dyDescent="0.4">
      <c r="G19" t="s">
        <v>34</v>
      </c>
      <c r="H19">
        <v>3187987.3229999999</v>
      </c>
    </row>
    <row r="20" spans="1:8" x14ac:dyDescent="0.4">
      <c r="A20" t="s">
        <v>35</v>
      </c>
      <c r="B20" t="s">
        <v>11</v>
      </c>
      <c r="G20" t="s">
        <v>36</v>
      </c>
      <c r="H20">
        <v>4877573.5089999996</v>
      </c>
    </row>
    <row r="21" spans="1:8" x14ac:dyDescent="0.4">
      <c r="A21" t="s">
        <v>37</v>
      </c>
      <c r="B21" t="s">
        <v>38</v>
      </c>
    </row>
    <row r="22" spans="1:8" x14ac:dyDescent="0.4">
      <c r="A22" t="s">
        <v>39</v>
      </c>
      <c r="B22" t="s">
        <v>40</v>
      </c>
      <c r="G22" t="s">
        <v>41</v>
      </c>
      <c r="H22" t="s">
        <v>11</v>
      </c>
    </row>
    <row r="23" spans="1:8" x14ac:dyDescent="0.4">
      <c r="A23" t="s">
        <v>42</v>
      </c>
      <c r="B23" t="s">
        <v>40</v>
      </c>
      <c r="G23" t="s">
        <v>12</v>
      </c>
      <c r="H23">
        <v>3446626.4410000001</v>
      </c>
    </row>
    <row r="24" spans="1:8" x14ac:dyDescent="0.4">
      <c r="A24" t="s">
        <v>43</v>
      </c>
      <c r="B24" t="s">
        <v>44</v>
      </c>
      <c r="G24" t="s">
        <v>14</v>
      </c>
      <c r="H24">
        <v>2805736.2560000001</v>
      </c>
    </row>
    <row r="25" spans="1:8" x14ac:dyDescent="0.4">
      <c r="G25" t="s">
        <v>15</v>
      </c>
      <c r="H25">
        <v>3247305.6690000002</v>
      </c>
    </row>
    <row r="26" spans="1:8" x14ac:dyDescent="0.4">
      <c r="G26" t="s">
        <v>17</v>
      </c>
      <c r="H26">
        <v>577567.30799999996</v>
      </c>
    </row>
    <row r="27" spans="1:8" x14ac:dyDescent="0.4">
      <c r="G27" t="s">
        <v>18</v>
      </c>
      <c r="H27">
        <v>2359076.4339999999</v>
      </c>
    </row>
    <row r="28" spans="1:8" x14ac:dyDescent="0.4">
      <c r="A28" t="s">
        <v>45</v>
      </c>
      <c r="B28" t="s">
        <v>11</v>
      </c>
    </row>
    <row r="29" spans="1:8" x14ac:dyDescent="0.4">
      <c r="A29" t="s">
        <v>12</v>
      </c>
      <c r="B29">
        <v>57809.870500000005</v>
      </c>
    </row>
    <row r="30" spans="1:8" x14ac:dyDescent="0.4">
      <c r="A30" t="s">
        <v>13</v>
      </c>
      <c r="B30">
        <v>49525.964000000007</v>
      </c>
    </row>
    <row r="31" spans="1:8" x14ac:dyDescent="0.4">
      <c r="A31" t="s">
        <v>14</v>
      </c>
      <c r="B31">
        <v>138476.73900000003</v>
      </c>
    </row>
    <row r="32" spans="1:8" x14ac:dyDescent="0.4">
      <c r="A32" t="s">
        <v>15</v>
      </c>
      <c r="B32">
        <v>241119.92600000001</v>
      </c>
    </row>
    <row r="33" spans="1:2" x14ac:dyDescent="0.4">
      <c r="A33" t="s">
        <v>16</v>
      </c>
      <c r="B33">
        <v>1762872.5660000001</v>
      </c>
    </row>
    <row r="34" spans="1:2" x14ac:dyDescent="0.4">
      <c r="A34" t="s">
        <v>17</v>
      </c>
      <c r="B34">
        <v>1762872.5660000001</v>
      </c>
    </row>
    <row r="35" spans="1:2" x14ac:dyDescent="0.4">
      <c r="A35" t="s">
        <v>18</v>
      </c>
      <c r="B35">
        <v>646151.37800000003</v>
      </c>
    </row>
    <row r="36" spans="1:2" x14ac:dyDescent="0.4">
      <c r="A36" t="s">
        <v>19</v>
      </c>
      <c r="B36">
        <v>660443.46</v>
      </c>
    </row>
    <row r="37" spans="1:2" x14ac:dyDescent="0.4">
      <c r="A37" t="s">
        <v>20</v>
      </c>
      <c r="B37">
        <v>1258343.6839999999</v>
      </c>
    </row>
    <row r="38" spans="1:2" x14ac:dyDescent="0.4">
      <c r="A38" t="s">
        <v>21</v>
      </c>
      <c r="B38">
        <v>651529.62300000002</v>
      </c>
    </row>
    <row r="39" spans="1:2" x14ac:dyDescent="0.4">
      <c r="A39" t="s">
        <v>23</v>
      </c>
      <c r="B39">
        <v>1351451.702</v>
      </c>
    </row>
    <row r="40" spans="1:2" x14ac:dyDescent="0.4">
      <c r="A40" t="s">
        <v>46</v>
      </c>
      <c r="B40">
        <v>679069.73199999996</v>
      </c>
    </row>
    <row r="41" spans="1:2" x14ac:dyDescent="0.4">
      <c r="A41" t="s">
        <v>47</v>
      </c>
      <c r="B41">
        <v>542988.41700000002</v>
      </c>
    </row>
    <row r="42" spans="1:2" x14ac:dyDescent="0.4">
      <c r="A42" t="s">
        <v>48</v>
      </c>
      <c r="B42">
        <v>3135313.9339999999</v>
      </c>
    </row>
    <row r="43" spans="1:2" x14ac:dyDescent="0.4">
      <c r="A43" t="s">
        <v>49</v>
      </c>
      <c r="B43">
        <v>856156.44799999997</v>
      </c>
    </row>
    <row r="44" spans="1:2" x14ac:dyDescent="0.4">
      <c r="A44" t="s">
        <v>50</v>
      </c>
      <c r="B44">
        <v>856156.447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67159-F348-4142-B915-3EA3F3853447}">
  <dimension ref="A1:AE996"/>
  <sheetViews>
    <sheetView tabSelected="1" topLeftCell="A934" zoomScale="30" zoomScaleNormal="30" workbookViewId="0">
      <selection sqref="A1:AE996"/>
    </sheetView>
  </sheetViews>
  <sheetFormatPr defaultRowHeight="16" x14ac:dyDescent="0.4"/>
  <sheetData>
    <row r="1" spans="1:31" x14ac:dyDescent="0.4">
      <c r="A1" t="s">
        <v>51</v>
      </c>
      <c r="B1" t="s">
        <v>52</v>
      </c>
      <c r="C1" t="s">
        <v>53</v>
      </c>
      <c r="D1" t="s">
        <v>54</v>
      </c>
      <c r="E1" t="s">
        <v>55</v>
      </c>
      <c r="F1" t="s">
        <v>56</v>
      </c>
      <c r="G1" t="s">
        <v>57</v>
      </c>
      <c r="H1" t="s">
        <v>58</v>
      </c>
      <c r="I1" t="s">
        <v>59</v>
      </c>
      <c r="J1" t="s">
        <v>60</v>
      </c>
      <c r="K1" t="s">
        <v>61</v>
      </c>
      <c r="L1" t="s">
        <v>62</v>
      </c>
      <c r="M1" t="s">
        <v>63</v>
      </c>
      <c r="N1" t="s">
        <v>64</v>
      </c>
      <c r="O1" t="s">
        <v>65</v>
      </c>
      <c r="P1" t="s">
        <v>66</v>
      </c>
      <c r="Q1" t="s">
        <v>67</v>
      </c>
      <c r="R1" t="s">
        <v>68</v>
      </c>
      <c r="S1" t="s">
        <v>69</v>
      </c>
      <c r="T1" t="s">
        <v>70</v>
      </c>
      <c r="U1" t="s">
        <v>71</v>
      </c>
      <c r="V1" t="s">
        <v>72</v>
      </c>
      <c r="W1" t="s">
        <v>73</v>
      </c>
      <c r="X1" t="s">
        <v>74</v>
      </c>
      <c r="Y1" t="s">
        <v>75</v>
      </c>
      <c r="Z1" t="s">
        <v>76</v>
      </c>
      <c r="AA1" t="s">
        <v>77</v>
      </c>
      <c r="AC1" t="s">
        <v>78</v>
      </c>
      <c r="AD1" t="s">
        <v>79</v>
      </c>
    </row>
    <row r="2" spans="1:31" x14ac:dyDescent="0.4">
      <c r="A2" s="1" t="s">
        <v>80</v>
      </c>
      <c r="B2" s="1" t="s">
        <v>81</v>
      </c>
      <c r="C2" s="1" t="s">
        <v>1</v>
      </c>
      <c r="D2" s="1" t="s">
        <v>82</v>
      </c>
      <c r="E2" s="1">
        <v>2</v>
      </c>
      <c r="F2" s="1" t="s">
        <v>83</v>
      </c>
      <c r="G2" s="1" t="s">
        <v>84</v>
      </c>
      <c r="H2" s="1">
        <v>9</v>
      </c>
      <c r="I2" s="1">
        <v>33447609</v>
      </c>
      <c r="J2" s="1">
        <v>33447609</v>
      </c>
      <c r="K2" s="1" t="s">
        <v>85</v>
      </c>
      <c r="L2" s="1">
        <v>2</v>
      </c>
      <c r="M2" s="1">
        <v>5884</v>
      </c>
      <c r="N2" s="1">
        <v>22462</v>
      </c>
      <c r="O2" s="1" t="s">
        <v>80</v>
      </c>
      <c r="P2" s="1" t="s">
        <v>86</v>
      </c>
      <c r="Q2" s="1" t="s">
        <v>87</v>
      </c>
      <c r="R2" s="1" t="s">
        <v>88</v>
      </c>
      <c r="S2" s="1">
        <v>9</v>
      </c>
      <c r="T2" s="1">
        <v>33425147</v>
      </c>
      <c r="U2" s="1">
        <v>33425147</v>
      </c>
      <c r="V2" s="1" t="s">
        <v>89</v>
      </c>
      <c r="W2" s="1" t="s">
        <v>90</v>
      </c>
      <c r="X2" s="1" t="s">
        <v>91</v>
      </c>
      <c r="Y2" s="1" t="s">
        <v>92</v>
      </c>
      <c r="Z2" s="1">
        <v>1</v>
      </c>
      <c r="AA2" s="1">
        <v>1</v>
      </c>
      <c r="AB2" s="1"/>
      <c r="AC2" s="1"/>
      <c r="AD2" s="1"/>
      <c r="AE2" s="1"/>
    </row>
    <row r="6" spans="1:31" x14ac:dyDescent="0.4">
      <c r="A6" t="s">
        <v>57</v>
      </c>
      <c r="B6" t="s">
        <v>93</v>
      </c>
      <c r="C6" t="s">
        <v>94</v>
      </c>
      <c r="D6" t="s">
        <v>95</v>
      </c>
      <c r="E6" t="s">
        <v>96</v>
      </c>
      <c r="F6" t="s">
        <v>97</v>
      </c>
      <c r="G6" t="s">
        <v>69</v>
      </c>
      <c r="H6" t="s">
        <v>98</v>
      </c>
      <c r="I6" t="s">
        <v>99</v>
      </c>
      <c r="J6" t="s">
        <v>100</v>
      </c>
      <c r="K6" t="s">
        <v>101</v>
      </c>
      <c r="L6" t="s">
        <v>102</v>
      </c>
      <c r="M6" t="s">
        <v>103</v>
      </c>
      <c r="N6" t="s">
        <v>73</v>
      </c>
      <c r="O6" t="s">
        <v>104</v>
      </c>
      <c r="P6" t="s">
        <v>105</v>
      </c>
      <c r="Q6" t="s">
        <v>106</v>
      </c>
      <c r="R6" s="2"/>
    </row>
    <row r="7" spans="1:31" x14ac:dyDescent="0.4">
      <c r="A7" s="3" t="s">
        <v>84</v>
      </c>
      <c r="B7" s="3">
        <v>9</v>
      </c>
      <c r="C7" s="3">
        <v>33447609</v>
      </c>
      <c r="D7" s="3">
        <v>5884</v>
      </c>
      <c r="E7" s="3">
        <v>-22462</v>
      </c>
      <c r="F7" s="3" t="s">
        <v>80</v>
      </c>
      <c r="G7" s="3">
        <v>9</v>
      </c>
      <c r="H7" s="3">
        <v>33425147</v>
      </c>
      <c r="I7" s="3" t="s">
        <v>86</v>
      </c>
      <c r="J7" s="3" t="s">
        <v>87</v>
      </c>
      <c r="K7" s="3" t="s">
        <v>107</v>
      </c>
      <c r="L7" s="3" t="s">
        <v>108</v>
      </c>
      <c r="M7" s="3" t="s">
        <v>109</v>
      </c>
      <c r="N7" s="3" t="s">
        <v>110</v>
      </c>
      <c r="O7" s="3">
        <v>1</v>
      </c>
      <c r="P7" s="3" t="s">
        <v>111</v>
      </c>
      <c r="Q7" s="3" t="s">
        <v>112</v>
      </c>
      <c r="R7" s="2"/>
    </row>
    <row r="8" spans="1:31" x14ac:dyDescent="0.4">
      <c r="A8" s="1" t="s">
        <v>84</v>
      </c>
      <c r="B8" s="1">
        <v>9</v>
      </c>
      <c r="C8" s="1">
        <v>33447609</v>
      </c>
      <c r="D8" s="1">
        <v>5884</v>
      </c>
      <c r="E8" s="1">
        <v>-27247</v>
      </c>
      <c r="F8" s="1" t="s">
        <v>113</v>
      </c>
      <c r="G8" s="1">
        <v>9</v>
      </c>
      <c r="H8" s="1">
        <v>33420362</v>
      </c>
      <c r="I8" s="1" t="s">
        <v>87</v>
      </c>
      <c r="J8" s="1" t="s">
        <v>114</v>
      </c>
      <c r="K8" s="1" t="s">
        <v>115</v>
      </c>
      <c r="L8" s="1" t="s">
        <v>116</v>
      </c>
      <c r="M8" s="1" t="s">
        <v>117</v>
      </c>
      <c r="N8" s="1" t="s">
        <v>118</v>
      </c>
      <c r="O8" s="1">
        <v>0</v>
      </c>
      <c r="P8" s="1" t="s">
        <v>119</v>
      </c>
      <c r="Q8" s="1" t="s">
        <v>120</v>
      </c>
      <c r="R8" s="2"/>
    </row>
    <row r="9" spans="1:31" x14ac:dyDescent="0.4">
      <c r="A9" s="1" t="s">
        <v>84</v>
      </c>
      <c r="B9" s="1">
        <v>9</v>
      </c>
      <c r="C9" s="1">
        <v>33447609</v>
      </c>
      <c r="D9" s="1">
        <v>5884</v>
      </c>
      <c r="E9" s="1">
        <v>-22110</v>
      </c>
      <c r="F9" s="1" t="s">
        <v>121</v>
      </c>
      <c r="G9" s="1">
        <v>9</v>
      </c>
      <c r="H9" s="1">
        <v>33425499</v>
      </c>
      <c r="I9" s="1" t="s">
        <v>87</v>
      </c>
      <c r="J9" s="1" t="s">
        <v>114</v>
      </c>
      <c r="K9" s="1" t="s">
        <v>122</v>
      </c>
      <c r="L9" s="1" t="s">
        <v>123</v>
      </c>
      <c r="M9" s="1" t="s">
        <v>124</v>
      </c>
      <c r="N9" s="1" t="s">
        <v>125</v>
      </c>
      <c r="O9" s="1">
        <v>0</v>
      </c>
      <c r="P9" s="1" t="s">
        <v>126</v>
      </c>
      <c r="Q9" s="1" t="s">
        <v>127</v>
      </c>
      <c r="R9" s="2"/>
    </row>
    <row r="10" spans="1:31" x14ac:dyDescent="0.4">
      <c r="A10" s="1" t="s">
        <v>84</v>
      </c>
      <c r="B10" s="1">
        <v>9</v>
      </c>
      <c r="C10" s="1">
        <v>33447609</v>
      </c>
      <c r="D10" s="1">
        <v>5884</v>
      </c>
      <c r="E10" s="1">
        <v>-21682</v>
      </c>
      <c r="F10" s="1" t="s">
        <v>128</v>
      </c>
      <c r="G10" s="1">
        <v>9</v>
      </c>
      <c r="H10" s="1">
        <v>33425927</v>
      </c>
      <c r="I10" s="1" t="s">
        <v>114</v>
      </c>
      <c r="J10" s="1" t="s">
        <v>129</v>
      </c>
      <c r="K10" s="1" t="s">
        <v>130</v>
      </c>
      <c r="L10" s="1" t="s">
        <v>131</v>
      </c>
      <c r="M10" s="1" t="s">
        <v>132</v>
      </c>
      <c r="N10" s="1" t="s">
        <v>133</v>
      </c>
      <c r="O10" s="1">
        <v>0</v>
      </c>
      <c r="P10" s="1" t="s">
        <v>134</v>
      </c>
      <c r="Q10" s="1" t="s">
        <v>135</v>
      </c>
      <c r="R10" s="2"/>
    </row>
    <row r="11" spans="1:31" x14ac:dyDescent="0.4">
      <c r="A11" s="1" t="s">
        <v>84</v>
      </c>
      <c r="B11" s="1">
        <v>9</v>
      </c>
      <c r="C11" s="1">
        <v>33447609</v>
      </c>
      <c r="D11" s="1">
        <v>5884</v>
      </c>
      <c r="E11" s="1">
        <v>-21034</v>
      </c>
      <c r="F11" s="1" t="s">
        <v>136</v>
      </c>
      <c r="G11" s="1">
        <v>9</v>
      </c>
      <c r="H11" s="1">
        <v>33426575</v>
      </c>
      <c r="I11" s="1" t="s">
        <v>114</v>
      </c>
      <c r="J11" s="1" t="s">
        <v>87</v>
      </c>
      <c r="K11" s="1" t="s">
        <v>137</v>
      </c>
      <c r="L11" s="1" t="s">
        <v>138</v>
      </c>
      <c r="M11" s="1" t="s">
        <v>139</v>
      </c>
      <c r="N11" s="1" t="s">
        <v>140</v>
      </c>
      <c r="O11" s="1">
        <v>0</v>
      </c>
      <c r="P11" s="1" t="s">
        <v>141</v>
      </c>
      <c r="Q11" s="1" t="s">
        <v>142</v>
      </c>
      <c r="R11" s="2"/>
    </row>
    <row r="12" spans="1:31" x14ac:dyDescent="0.4">
      <c r="A12" s="1" t="s">
        <v>84</v>
      </c>
      <c r="B12" s="1">
        <v>9</v>
      </c>
      <c r="C12" s="1">
        <v>33447609</v>
      </c>
      <c r="D12" s="1">
        <v>5884</v>
      </c>
      <c r="E12" s="1">
        <v>-21126</v>
      </c>
      <c r="F12" s="1" t="s">
        <v>143</v>
      </c>
      <c r="G12" s="1">
        <v>9</v>
      </c>
      <c r="H12" s="1">
        <v>33426483</v>
      </c>
      <c r="I12" s="1" t="s">
        <v>114</v>
      </c>
      <c r="J12" s="1" t="s">
        <v>87</v>
      </c>
      <c r="K12" s="1" t="s">
        <v>137</v>
      </c>
      <c r="L12" s="1" t="s">
        <v>138</v>
      </c>
      <c r="M12" s="1" t="s">
        <v>144</v>
      </c>
      <c r="N12" s="1" t="s">
        <v>145</v>
      </c>
      <c r="O12" s="1">
        <v>0</v>
      </c>
      <c r="P12" s="1" t="s">
        <v>146</v>
      </c>
      <c r="Q12" s="1" t="s">
        <v>147</v>
      </c>
      <c r="R12" s="2"/>
    </row>
    <row r="13" spans="1:31" x14ac:dyDescent="0.4">
      <c r="A13" s="1" t="s">
        <v>84</v>
      </c>
      <c r="B13" s="1">
        <v>9</v>
      </c>
      <c r="C13" s="1">
        <v>33447609</v>
      </c>
      <c r="D13" s="1">
        <v>5884</v>
      </c>
      <c r="E13" s="1">
        <v>-21154</v>
      </c>
      <c r="F13" s="1" t="s">
        <v>148</v>
      </c>
      <c r="G13" s="1">
        <v>9</v>
      </c>
      <c r="H13" s="1">
        <v>33426455</v>
      </c>
      <c r="I13" s="1" t="s">
        <v>86</v>
      </c>
      <c r="J13" s="1" t="s">
        <v>87</v>
      </c>
      <c r="K13" s="1" t="s">
        <v>137</v>
      </c>
      <c r="L13" s="1" t="s">
        <v>138</v>
      </c>
      <c r="M13" s="1" t="s">
        <v>149</v>
      </c>
      <c r="N13" s="1" t="s">
        <v>150</v>
      </c>
      <c r="O13" s="1">
        <v>0</v>
      </c>
      <c r="P13" s="1" t="s">
        <v>151</v>
      </c>
      <c r="Q13" s="1" t="s">
        <v>152</v>
      </c>
      <c r="R13" s="2"/>
    </row>
    <row r="14" spans="1:31" x14ac:dyDescent="0.4">
      <c r="A14" s="1" t="s">
        <v>84</v>
      </c>
      <c r="B14" s="1">
        <v>9</v>
      </c>
      <c r="C14" s="1">
        <v>33447609</v>
      </c>
      <c r="D14" s="1">
        <v>5884</v>
      </c>
      <c r="E14" s="1">
        <v>-21529</v>
      </c>
      <c r="F14" s="1" t="s">
        <v>153</v>
      </c>
      <c r="G14" s="1">
        <v>9</v>
      </c>
      <c r="H14" s="1">
        <v>33426080</v>
      </c>
      <c r="I14" s="1" t="s">
        <v>87</v>
      </c>
      <c r="J14" s="1" t="s">
        <v>114</v>
      </c>
      <c r="K14" s="1" t="s">
        <v>154</v>
      </c>
      <c r="L14" s="1" t="s">
        <v>155</v>
      </c>
      <c r="M14" s="1" t="s">
        <v>156</v>
      </c>
      <c r="N14" s="1" t="s">
        <v>157</v>
      </c>
      <c r="O14" s="1">
        <v>0</v>
      </c>
      <c r="P14" s="1" t="s">
        <v>158</v>
      </c>
      <c r="Q14" s="1" t="s">
        <v>159</v>
      </c>
      <c r="R14" s="2"/>
    </row>
    <row r="15" spans="1:31" x14ac:dyDescent="0.4">
      <c r="A15" s="1" t="s">
        <v>84</v>
      </c>
      <c r="B15" s="1">
        <v>9</v>
      </c>
      <c r="C15" s="1">
        <v>33447609</v>
      </c>
      <c r="D15" s="1">
        <v>5884</v>
      </c>
      <c r="E15" s="1">
        <v>-22025</v>
      </c>
      <c r="F15" s="1" t="s">
        <v>160</v>
      </c>
      <c r="G15" s="1">
        <v>9</v>
      </c>
      <c r="H15" s="1">
        <v>33425584</v>
      </c>
      <c r="I15" s="1" t="s">
        <v>87</v>
      </c>
      <c r="J15" s="1" t="s">
        <v>86</v>
      </c>
      <c r="K15" s="1" t="s">
        <v>161</v>
      </c>
      <c r="L15" s="1" t="s">
        <v>162</v>
      </c>
      <c r="M15" s="1" t="s">
        <v>163</v>
      </c>
      <c r="N15" s="1" t="s">
        <v>164</v>
      </c>
      <c r="O15" s="1">
        <v>0</v>
      </c>
      <c r="P15" s="1" t="s">
        <v>165</v>
      </c>
      <c r="Q15" s="1" t="s">
        <v>166</v>
      </c>
      <c r="R15" s="2"/>
    </row>
    <row r="16" spans="1:31" x14ac:dyDescent="0.4">
      <c r="A16" s="1" t="s">
        <v>84</v>
      </c>
      <c r="B16" s="1">
        <v>9</v>
      </c>
      <c r="C16" s="1">
        <v>33447609</v>
      </c>
      <c r="D16" s="1">
        <v>5884</v>
      </c>
      <c r="E16" s="1">
        <v>-22041</v>
      </c>
      <c r="F16" s="1" t="s">
        <v>167</v>
      </c>
      <c r="G16" s="1">
        <v>9</v>
      </c>
      <c r="H16" s="1">
        <v>33425568</v>
      </c>
      <c r="I16" s="1" t="s">
        <v>87</v>
      </c>
      <c r="J16" s="1" t="s">
        <v>114</v>
      </c>
      <c r="K16" s="1" t="s">
        <v>161</v>
      </c>
      <c r="L16" s="1" t="s">
        <v>162</v>
      </c>
      <c r="M16" s="1" t="s">
        <v>168</v>
      </c>
      <c r="N16" s="1" t="s">
        <v>169</v>
      </c>
      <c r="O16" s="1">
        <v>0</v>
      </c>
      <c r="P16" s="1" t="s">
        <v>170</v>
      </c>
      <c r="Q16" s="1" t="s">
        <v>171</v>
      </c>
      <c r="R16" s="2"/>
    </row>
    <row r="17" spans="1:18" x14ac:dyDescent="0.4">
      <c r="A17" s="1" t="s">
        <v>84</v>
      </c>
      <c r="B17" s="1">
        <v>9</v>
      </c>
      <c r="C17" s="1">
        <v>33447609</v>
      </c>
      <c r="D17" s="1">
        <v>5884</v>
      </c>
      <c r="E17" s="1">
        <v>-22149</v>
      </c>
      <c r="F17" s="1" t="s">
        <v>172</v>
      </c>
      <c r="G17" s="1">
        <v>9</v>
      </c>
      <c r="H17" s="1">
        <v>33425460</v>
      </c>
      <c r="I17" s="1" t="s">
        <v>86</v>
      </c>
      <c r="J17" s="1" t="s">
        <v>129</v>
      </c>
      <c r="K17" s="1" t="s">
        <v>161</v>
      </c>
      <c r="L17" s="1" t="s">
        <v>162</v>
      </c>
      <c r="M17" s="1" t="s">
        <v>173</v>
      </c>
      <c r="N17" s="1" t="s">
        <v>174</v>
      </c>
      <c r="O17" s="1">
        <v>0</v>
      </c>
      <c r="P17" s="1" t="s">
        <v>175</v>
      </c>
      <c r="Q17" s="1" t="s">
        <v>176</v>
      </c>
      <c r="R17" s="2"/>
    </row>
    <row r="18" spans="1:18" x14ac:dyDescent="0.4">
      <c r="A18" s="1" t="s">
        <v>84</v>
      </c>
      <c r="B18" s="1">
        <v>9</v>
      </c>
      <c r="C18" s="1">
        <v>33447609</v>
      </c>
      <c r="D18" s="1">
        <v>5884</v>
      </c>
      <c r="E18" s="1">
        <v>-21738</v>
      </c>
      <c r="F18" s="1" t="s">
        <v>177</v>
      </c>
      <c r="G18" s="1">
        <v>9</v>
      </c>
      <c r="H18" s="1">
        <v>33425871</v>
      </c>
      <c r="I18" s="1" t="s">
        <v>86</v>
      </c>
      <c r="J18" s="1" t="s">
        <v>129</v>
      </c>
      <c r="K18" s="1" t="s">
        <v>178</v>
      </c>
      <c r="L18" s="1" t="s">
        <v>179</v>
      </c>
      <c r="M18" s="1" t="s">
        <v>180</v>
      </c>
      <c r="N18" s="1" t="s">
        <v>181</v>
      </c>
      <c r="O18" s="1">
        <v>0</v>
      </c>
      <c r="P18" s="1" t="s">
        <v>182</v>
      </c>
      <c r="Q18" s="1" t="s">
        <v>183</v>
      </c>
      <c r="R18" s="2"/>
    </row>
    <row r="19" spans="1:18" x14ac:dyDescent="0.4">
      <c r="A19" s="1" t="s">
        <v>84</v>
      </c>
      <c r="B19" s="1">
        <v>9</v>
      </c>
      <c r="C19" s="1">
        <v>33447609</v>
      </c>
      <c r="D19" s="1">
        <v>5884</v>
      </c>
      <c r="E19" s="1">
        <v>-22876</v>
      </c>
      <c r="F19" s="1" t="s">
        <v>184</v>
      </c>
      <c r="G19" s="1">
        <v>9</v>
      </c>
      <c r="H19" s="1">
        <v>33424733</v>
      </c>
      <c r="I19" s="1" t="s">
        <v>129</v>
      </c>
      <c r="J19" s="1" t="s">
        <v>86</v>
      </c>
      <c r="K19" s="1" t="s">
        <v>185</v>
      </c>
      <c r="L19" s="1" t="s">
        <v>186</v>
      </c>
      <c r="M19" s="1" t="s">
        <v>187</v>
      </c>
      <c r="N19" s="1" t="s">
        <v>188</v>
      </c>
      <c r="O19" s="1">
        <v>0</v>
      </c>
      <c r="P19" s="1" t="s">
        <v>189</v>
      </c>
      <c r="Q19" s="1" t="s">
        <v>190</v>
      </c>
      <c r="R19" s="2"/>
    </row>
    <row r="20" spans="1:18" x14ac:dyDescent="0.4">
      <c r="A20" s="1" t="s">
        <v>84</v>
      </c>
      <c r="B20" s="1">
        <v>9</v>
      </c>
      <c r="C20" s="1">
        <v>33447609</v>
      </c>
      <c r="D20" s="1">
        <v>5884</v>
      </c>
      <c r="E20" s="1">
        <v>-21702</v>
      </c>
      <c r="F20" s="1" t="s">
        <v>191</v>
      </c>
      <c r="G20" s="1">
        <v>9</v>
      </c>
      <c r="H20" s="1">
        <v>33425907</v>
      </c>
      <c r="I20" s="1" t="s">
        <v>87</v>
      </c>
      <c r="J20" s="1" t="s">
        <v>86</v>
      </c>
      <c r="K20" s="1" t="s">
        <v>192</v>
      </c>
      <c r="L20" s="1" t="s">
        <v>193</v>
      </c>
      <c r="M20" s="1" t="s">
        <v>194</v>
      </c>
      <c r="N20" s="1" t="s">
        <v>195</v>
      </c>
      <c r="O20" s="1">
        <v>0</v>
      </c>
      <c r="P20" s="1" t="s">
        <v>196</v>
      </c>
      <c r="Q20" s="1" t="s">
        <v>197</v>
      </c>
      <c r="R20" s="2"/>
    </row>
    <row r="21" spans="1:18" x14ac:dyDescent="0.4">
      <c r="A21" s="1" t="s">
        <v>84</v>
      </c>
      <c r="B21" s="1">
        <v>9</v>
      </c>
      <c r="C21" s="1">
        <v>33447609</v>
      </c>
      <c r="D21" s="1">
        <v>5884</v>
      </c>
      <c r="E21" s="1">
        <v>-24651</v>
      </c>
      <c r="F21" s="1" t="s">
        <v>198</v>
      </c>
      <c r="G21" s="1">
        <v>9</v>
      </c>
      <c r="H21" s="1">
        <v>33422958</v>
      </c>
      <c r="I21" s="1" t="s">
        <v>87</v>
      </c>
      <c r="J21" s="1" t="s">
        <v>129</v>
      </c>
      <c r="K21" s="1" t="s">
        <v>199</v>
      </c>
      <c r="L21" s="1" t="s">
        <v>200</v>
      </c>
      <c r="M21" s="1" t="s">
        <v>201</v>
      </c>
      <c r="N21" s="1" t="s">
        <v>202</v>
      </c>
      <c r="O21" s="1">
        <v>0</v>
      </c>
      <c r="P21" s="1" t="s">
        <v>203</v>
      </c>
      <c r="Q21" s="1" t="s">
        <v>204</v>
      </c>
      <c r="R21" s="2"/>
    </row>
    <row r="22" spans="1:18" x14ac:dyDescent="0.4">
      <c r="A22" s="1" t="s">
        <v>84</v>
      </c>
      <c r="B22" s="1">
        <v>9</v>
      </c>
      <c r="C22" s="1">
        <v>33447609</v>
      </c>
      <c r="D22" s="1">
        <v>5884</v>
      </c>
      <c r="E22" s="1">
        <v>-25091</v>
      </c>
      <c r="F22" s="1" t="s">
        <v>205</v>
      </c>
      <c r="G22" s="1">
        <v>9</v>
      </c>
      <c r="H22" s="1">
        <v>33422518</v>
      </c>
      <c r="I22" s="1" t="s">
        <v>86</v>
      </c>
      <c r="J22" s="1" t="s">
        <v>129</v>
      </c>
      <c r="K22" s="1" t="s">
        <v>206</v>
      </c>
      <c r="L22" s="1" t="s">
        <v>207</v>
      </c>
      <c r="M22" s="1" t="s">
        <v>208</v>
      </c>
      <c r="N22" s="1" t="s">
        <v>209</v>
      </c>
      <c r="O22" s="1">
        <v>0</v>
      </c>
      <c r="P22" s="1" t="s">
        <v>210</v>
      </c>
      <c r="Q22" s="1" t="s">
        <v>211</v>
      </c>
      <c r="R22" s="2"/>
    </row>
    <row r="23" spans="1:18" x14ac:dyDescent="0.4">
      <c r="A23" s="1" t="s">
        <v>84</v>
      </c>
      <c r="B23" s="1">
        <v>9</v>
      </c>
      <c r="C23" s="1">
        <v>33447609</v>
      </c>
      <c r="D23" s="1">
        <v>5884</v>
      </c>
      <c r="E23" s="1">
        <v>-21567</v>
      </c>
      <c r="F23" s="1" t="s">
        <v>212</v>
      </c>
      <c r="G23" s="1">
        <v>9</v>
      </c>
      <c r="H23" s="1">
        <v>33426042</v>
      </c>
      <c r="I23" s="1" t="s">
        <v>87</v>
      </c>
      <c r="J23" s="1" t="s">
        <v>114</v>
      </c>
      <c r="K23" s="1" t="s">
        <v>213</v>
      </c>
      <c r="L23" s="1" t="s">
        <v>214</v>
      </c>
      <c r="M23" s="1" t="s">
        <v>215</v>
      </c>
      <c r="N23" s="1" t="s">
        <v>216</v>
      </c>
      <c r="O23" s="1">
        <v>0</v>
      </c>
      <c r="P23" s="1" t="s">
        <v>217</v>
      </c>
      <c r="Q23" s="1" t="s">
        <v>218</v>
      </c>
      <c r="R23" s="2"/>
    </row>
    <row r="24" spans="1:18" x14ac:dyDescent="0.4">
      <c r="A24" s="1" t="s">
        <v>84</v>
      </c>
      <c r="B24" s="1">
        <v>9</v>
      </c>
      <c r="C24" s="1">
        <v>33447609</v>
      </c>
      <c r="D24" s="1">
        <v>5884</v>
      </c>
      <c r="E24" s="1">
        <v>-25540</v>
      </c>
      <c r="F24" s="1" t="s">
        <v>219</v>
      </c>
      <c r="G24" s="1">
        <v>9</v>
      </c>
      <c r="H24" s="1">
        <v>33422069</v>
      </c>
      <c r="I24" s="1" t="s">
        <v>129</v>
      </c>
      <c r="J24" s="1" t="s">
        <v>86</v>
      </c>
      <c r="K24" s="1" t="s">
        <v>199</v>
      </c>
      <c r="L24" s="1" t="s">
        <v>200</v>
      </c>
      <c r="M24" s="1" t="s">
        <v>220</v>
      </c>
      <c r="N24" s="1" t="s">
        <v>221</v>
      </c>
      <c r="O24" s="1">
        <v>0</v>
      </c>
      <c r="P24" s="1" t="s">
        <v>222</v>
      </c>
      <c r="Q24" s="1" t="s">
        <v>223</v>
      </c>
      <c r="R24" s="2"/>
    </row>
    <row r="25" spans="1:18" x14ac:dyDescent="0.4">
      <c r="A25" s="1" t="s">
        <v>84</v>
      </c>
      <c r="B25" s="1">
        <v>9</v>
      </c>
      <c r="C25" s="1">
        <v>33447609</v>
      </c>
      <c r="D25" s="1">
        <v>5884</v>
      </c>
      <c r="E25" s="1">
        <v>-25543</v>
      </c>
      <c r="F25" s="1" t="s">
        <v>224</v>
      </c>
      <c r="G25" s="1">
        <v>9</v>
      </c>
      <c r="H25" s="1">
        <v>33422066</v>
      </c>
      <c r="I25" s="1" t="s">
        <v>129</v>
      </c>
      <c r="J25" s="1" t="s">
        <v>87</v>
      </c>
      <c r="K25" s="1" t="s">
        <v>225</v>
      </c>
      <c r="L25" s="1" t="s">
        <v>226</v>
      </c>
      <c r="M25" s="1" t="s">
        <v>227</v>
      </c>
      <c r="N25" s="1" t="s">
        <v>228</v>
      </c>
      <c r="O25" s="1">
        <v>0</v>
      </c>
      <c r="P25" s="1" t="s">
        <v>229</v>
      </c>
      <c r="Q25" s="1" t="s">
        <v>230</v>
      </c>
      <c r="R25" s="2"/>
    </row>
    <row r="26" spans="1:18" x14ac:dyDescent="0.4">
      <c r="A26" s="1" t="s">
        <v>84</v>
      </c>
      <c r="B26" s="1">
        <v>9</v>
      </c>
      <c r="C26" s="1">
        <v>33447609</v>
      </c>
      <c r="D26" s="1">
        <v>5884</v>
      </c>
      <c r="E26" s="1">
        <v>-21646</v>
      </c>
      <c r="F26" s="1" t="s">
        <v>231</v>
      </c>
      <c r="G26" s="1">
        <v>9</v>
      </c>
      <c r="H26" s="1">
        <v>33425963</v>
      </c>
      <c r="I26" s="1" t="s">
        <v>87</v>
      </c>
      <c r="J26" s="1" t="s">
        <v>114</v>
      </c>
      <c r="K26" s="1" t="s">
        <v>232</v>
      </c>
      <c r="L26" s="1" t="s">
        <v>233</v>
      </c>
      <c r="M26" s="1" t="s">
        <v>234</v>
      </c>
      <c r="N26" s="1" t="s">
        <v>235</v>
      </c>
      <c r="O26" s="1">
        <v>0</v>
      </c>
      <c r="P26" s="1" t="s">
        <v>236</v>
      </c>
      <c r="Q26" s="1" t="s">
        <v>237</v>
      </c>
      <c r="R26" s="2"/>
    </row>
    <row r="27" spans="1:18" x14ac:dyDescent="0.4">
      <c r="A27" s="1" t="s">
        <v>84</v>
      </c>
      <c r="B27" s="1">
        <v>9</v>
      </c>
      <c r="C27" s="1">
        <v>33447609</v>
      </c>
      <c r="D27" s="1">
        <v>5884</v>
      </c>
      <c r="E27" s="1">
        <v>-26389</v>
      </c>
      <c r="F27" s="1" t="s">
        <v>238</v>
      </c>
      <c r="G27" s="1">
        <v>9</v>
      </c>
      <c r="H27" s="1">
        <v>33421220</v>
      </c>
      <c r="I27" s="1" t="s">
        <v>129</v>
      </c>
      <c r="J27" s="1" t="s">
        <v>86</v>
      </c>
      <c r="K27" s="1" t="s">
        <v>239</v>
      </c>
      <c r="L27" s="1" t="s">
        <v>240</v>
      </c>
      <c r="M27" s="1" t="s">
        <v>241</v>
      </c>
      <c r="N27" s="1" t="s">
        <v>242</v>
      </c>
      <c r="O27" s="1">
        <v>0</v>
      </c>
      <c r="P27" s="1" t="s">
        <v>243</v>
      </c>
      <c r="Q27" s="1" t="s">
        <v>244</v>
      </c>
      <c r="R27" s="2"/>
    </row>
    <row r="28" spans="1:18" x14ac:dyDescent="0.4">
      <c r="A28" s="1" t="s">
        <v>84</v>
      </c>
      <c r="B28" s="1">
        <v>9</v>
      </c>
      <c r="C28" s="1">
        <v>33447609</v>
      </c>
      <c r="D28" s="1">
        <v>5884</v>
      </c>
      <c r="E28" s="1">
        <v>-21824</v>
      </c>
      <c r="F28" s="1" t="s">
        <v>245</v>
      </c>
      <c r="G28" s="1">
        <v>9</v>
      </c>
      <c r="H28" s="1">
        <v>33425785</v>
      </c>
      <c r="I28" s="1" t="s">
        <v>86</v>
      </c>
      <c r="J28" s="1" t="s">
        <v>129</v>
      </c>
      <c r="K28" s="1" t="s">
        <v>246</v>
      </c>
      <c r="L28" s="1" t="s">
        <v>247</v>
      </c>
      <c r="M28" s="1" t="s">
        <v>248</v>
      </c>
      <c r="N28" s="1" t="s">
        <v>249</v>
      </c>
      <c r="O28" s="1">
        <v>0</v>
      </c>
      <c r="P28" s="1" t="s">
        <v>250</v>
      </c>
      <c r="Q28" s="1" t="s">
        <v>251</v>
      </c>
      <c r="R28" s="2"/>
    </row>
    <row r="29" spans="1:18" x14ac:dyDescent="0.4">
      <c r="A29" s="1" t="s">
        <v>84</v>
      </c>
      <c r="B29" s="1">
        <v>9</v>
      </c>
      <c r="C29" s="1">
        <v>33447609</v>
      </c>
      <c r="D29" s="1">
        <v>5884</v>
      </c>
      <c r="E29" s="1">
        <v>-27879</v>
      </c>
      <c r="F29" s="1" t="s">
        <v>252</v>
      </c>
      <c r="G29" s="1">
        <v>9</v>
      </c>
      <c r="H29" s="1">
        <v>33419730</v>
      </c>
      <c r="I29" s="1" t="s">
        <v>86</v>
      </c>
      <c r="J29" s="1" t="s">
        <v>129</v>
      </c>
      <c r="K29" s="1" t="s">
        <v>253</v>
      </c>
      <c r="L29" s="1" t="s">
        <v>254</v>
      </c>
      <c r="M29" s="1" t="s">
        <v>255</v>
      </c>
      <c r="N29" s="1" t="s">
        <v>256</v>
      </c>
      <c r="O29" s="1">
        <v>0</v>
      </c>
      <c r="P29" s="1" t="s">
        <v>257</v>
      </c>
      <c r="Q29" s="1" t="s">
        <v>258</v>
      </c>
      <c r="R29" s="2"/>
    </row>
    <row r="30" spans="1:18" x14ac:dyDescent="0.4">
      <c r="A30" s="1" t="s">
        <v>84</v>
      </c>
      <c r="B30" s="1">
        <v>9</v>
      </c>
      <c r="C30" s="1">
        <v>33447609</v>
      </c>
      <c r="D30" s="1">
        <v>5884</v>
      </c>
      <c r="E30" s="1">
        <v>-24483</v>
      </c>
      <c r="F30" s="1" t="s">
        <v>259</v>
      </c>
      <c r="G30" s="1">
        <v>9</v>
      </c>
      <c r="H30" s="1">
        <v>33423126</v>
      </c>
      <c r="I30" s="1" t="s">
        <v>87</v>
      </c>
      <c r="J30" s="1" t="s">
        <v>114</v>
      </c>
      <c r="K30" s="1" t="s">
        <v>260</v>
      </c>
      <c r="L30" s="1" t="s">
        <v>261</v>
      </c>
      <c r="M30" s="1" t="s">
        <v>262</v>
      </c>
      <c r="N30" s="1" t="s">
        <v>263</v>
      </c>
      <c r="O30" s="1">
        <v>0</v>
      </c>
      <c r="P30" s="1" t="s">
        <v>264</v>
      </c>
      <c r="Q30" s="1" t="s">
        <v>265</v>
      </c>
      <c r="R30" s="2"/>
    </row>
    <row r="31" spans="1:18" x14ac:dyDescent="0.4">
      <c r="A31" s="1" t="s">
        <v>84</v>
      </c>
      <c r="B31" s="1">
        <v>9</v>
      </c>
      <c r="C31" s="1">
        <v>33447609</v>
      </c>
      <c r="D31" s="1">
        <v>5884</v>
      </c>
      <c r="E31" s="1">
        <v>-27307</v>
      </c>
      <c r="F31" s="1" t="s">
        <v>266</v>
      </c>
      <c r="G31" s="1">
        <v>9</v>
      </c>
      <c r="H31" s="1">
        <v>33420302</v>
      </c>
      <c r="I31" s="1" t="s">
        <v>87</v>
      </c>
      <c r="J31" s="1" t="s">
        <v>86</v>
      </c>
      <c r="K31" s="1" t="s">
        <v>267</v>
      </c>
      <c r="L31" s="1" t="s">
        <v>268</v>
      </c>
      <c r="M31" s="1" t="s">
        <v>269</v>
      </c>
      <c r="N31" s="1" t="s">
        <v>270</v>
      </c>
      <c r="O31" s="1">
        <v>0</v>
      </c>
      <c r="P31" s="1" t="s">
        <v>271</v>
      </c>
      <c r="Q31" s="1" t="s">
        <v>272</v>
      </c>
      <c r="R31" s="2"/>
    </row>
    <row r="32" spans="1:18" x14ac:dyDescent="0.4">
      <c r="A32" s="1" t="s">
        <v>84</v>
      </c>
      <c r="B32" s="1">
        <v>9</v>
      </c>
      <c r="C32" s="1">
        <v>33447609</v>
      </c>
      <c r="D32" s="1">
        <v>5884</v>
      </c>
      <c r="E32" s="1">
        <v>-20925</v>
      </c>
      <c r="F32" s="1" t="s">
        <v>273</v>
      </c>
      <c r="G32" s="1">
        <v>9</v>
      </c>
      <c r="H32" s="1">
        <v>33426684</v>
      </c>
      <c r="I32" s="1" t="s">
        <v>114</v>
      </c>
      <c r="J32" s="1" t="s">
        <v>87</v>
      </c>
      <c r="K32" s="1" t="s">
        <v>274</v>
      </c>
      <c r="L32" s="1" t="s">
        <v>275</v>
      </c>
      <c r="M32" s="1" t="s">
        <v>276</v>
      </c>
      <c r="N32" s="1" t="s">
        <v>277</v>
      </c>
      <c r="O32" s="1">
        <v>0</v>
      </c>
      <c r="P32" s="1" t="s">
        <v>278</v>
      </c>
      <c r="Q32" s="1" t="s">
        <v>279</v>
      </c>
      <c r="R32" s="2"/>
    </row>
    <row r="33" spans="1:18" x14ac:dyDescent="0.4">
      <c r="A33" s="1" t="s">
        <v>84</v>
      </c>
      <c r="B33" s="1">
        <v>9</v>
      </c>
      <c r="C33" s="1">
        <v>33447609</v>
      </c>
      <c r="D33" s="1">
        <v>5884</v>
      </c>
      <c r="E33" s="1">
        <v>-20926</v>
      </c>
      <c r="F33" s="1" t="s">
        <v>280</v>
      </c>
      <c r="G33" s="1">
        <v>9</v>
      </c>
      <c r="H33" s="1">
        <v>33426683</v>
      </c>
      <c r="I33" s="1" t="s">
        <v>129</v>
      </c>
      <c r="J33" s="1" t="s">
        <v>87</v>
      </c>
      <c r="K33" s="1" t="s">
        <v>274</v>
      </c>
      <c r="L33" s="1" t="s">
        <v>275</v>
      </c>
      <c r="M33" s="1" t="s">
        <v>281</v>
      </c>
      <c r="N33" s="1" t="s">
        <v>282</v>
      </c>
      <c r="O33" s="1">
        <v>0</v>
      </c>
      <c r="P33" s="1" t="s">
        <v>283</v>
      </c>
      <c r="Q33" s="1" t="s">
        <v>284</v>
      </c>
      <c r="R33" s="2"/>
    </row>
    <row r="34" spans="1:18" x14ac:dyDescent="0.4">
      <c r="A34" s="1" t="s">
        <v>84</v>
      </c>
      <c r="B34" s="1">
        <v>9</v>
      </c>
      <c r="C34" s="1">
        <v>33447609</v>
      </c>
      <c r="D34" s="1">
        <v>5884</v>
      </c>
      <c r="E34" s="1">
        <v>-24545</v>
      </c>
      <c r="F34" s="1" t="s">
        <v>285</v>
      </c>
      <c r="G34" s="1">
        <v>9</v>
      </c>
      <c r="H34" s="1">
        <v>33423064</v>
      </c>
      <c r="I34" s="1" t="s">
        <v>86</v>
      </c>
      <c r="J34" s="1" t="s">
        <v>129</v>
      </c>
      <c r="K34" s="1" t="s">
        <v>286</v>
      </c>
      <c r="L34" s="1" t="s">
        <v>287</v>
      </c>
      <c r="M34" s="1" t="s">
        <v>288</v>
      </c>
      <c r="N34" s="1" t="s">
        <v>289</v>
      </c>
      <c r="O34" s="1">
        <v>0</v>
      </c>
      <c r="P34" s="1" t="s">
        <v>290</v>
      </c>
      <c r="Q34" s="1" t="s">
        <v>291</v>
      </c>
      <c r="R34" s="2"/>
    </row>
    <row r="35" spans="1:18" x14ac:dyDescent="0.4">
      <c r="A35" s="1" t="s">
        <v>84</v>
      </c>
      <c r="B35" s="1">
        <v>9</v>
      </c>
      <c r="C35" s="1">
        <v>33447609</v>
      </c>
      <c r="D35" s="1">
        <v>5884</v>
      </c>
      <c r="E35" s="1">
        <v>-27823</v>
      </c>
      <c r="F35" s="1" t="s">
        <v>292</v>
      </c>
      <c r="G35" s="1">
        <v>9</v>
      </c>
      <c r="H35" s="1">
        <v>33419786</v>
      </c>
      <c r="I35" s="1" t="s">
        <v>87</v>
      </c>
      <c r="J35" s="1" t="s">
        <v>114</v>
      </c>
      <c r="K35" s="1" t="s">
        <v>293</v>
      </c>
      <c r="L35" s="1" t="s">
        <v>294</v>
      </c>
      <c r="M35" s="1" t="s">
        <v>295</v>
      </c>
      <c r="N35" s="1" t="s">
        <v>296</v>
      </c>
      <c r="O35" s="1">
        <v>0</v>
      </c>
      <c r="P35" s="1" t="s">
        <v>297</v>
      </c>
      <c r="Q35" s="1" t="s">
        <v>298</v>
      </c>
      <c r="R35" s="2"/>
    </row>
    <row r="36" spans="1:18" x14ac:dyDescent="0.4">
      <c r="A36" s="1" t="s">
        <v>84</v>
      </c>
      <c r="B36" s="1">
        <v>9</v>
      </c>
      <c r="C36" s="1">
        <v>33447609</v>
      </c>
      <c r="D36" s="1">
        <v>5884</v>
      </c>
      <c r="E36" s="1">
        <v>-27142</v>
      </c>
      <c r="F36" s="1" t="s">
        <v>299</v>
      </c>
      <c r="G36" s="1">
        <v>9</v>
      </c>
      <c r="H36" s="1">
        <v>33420467</v>
      </c>
      <c r="I36" s="1" t="s">
        <v>87</v>
      </c>
      <c r="J36" s="1" t="s">
        <v>86</v>
      </c>
      <c r="K36" s="1" t="s">
        <v>293</v>
      </c>
      <c r="L36" s="1" t="s">
        <v>294</v>
      </c>
      <c r="M36" s="1" t="s">
        <v>300</v>
      </c>
      <c r="N36" s="1" t="s">
        <v>301</v>
      </c>
      <c r="O36" s="1">
        <v>0</v>
      </c>
      <c r="P36" s="1" t="s">
        <v>302</v>
      </c>
      <c r="Q36" s="1" t="s">
        <v>303</v>
      </c>
      <c r="R36" s="2"/>
    </row>
    <row r="37" spans="1:18" x14ac:dyDescent="0.4">
      <c r="A37" s="1" t="s">
        <v>84</v>
      </c>
      <c r="B37" s="1">
        <v>9</v>
      </c>
      <c r="C37" s="1">
        <v>33447609</v>
      </c>
      <c r="D37" s="1">
        <v>5884</v>
      </c>
      <c r="E37" s="1">
        <v>-27405</v>
      </c>
      <c r="F37" s="1" t="s">
        <v>304</v>
      </c>
      <c r="G37" s="1">
        <v>9</v>
      </c>
      <c r="H37" s="1">
        <v>33420204</v>
      </c>
      <c r="I37" s="1" t="s">
        <v>129</v>
      </c>
      <c r="J37" s="1" t="s">
        <v>86</v>
      </c>
      <c r="K37" s="1" t="s">
        <v>305</v>
      </c>
      <c r="L37" s="1" t="s">
        <v>306</v>
      </c>
      <c r="M37" s="1" t="s">
        <v>307</v>
      </c>
      <c r="N37" s="1" t="s">
        <v>308</v>
      </c>
      <c r="O37" s="1">
        <v>0</v>
      </c>
      <c r="P37" s="1" t="s">
        <v>309</v>
      </c>
      <c r="Q37" s="1" t="s">
        <v>310</v>
      </c>
      <c r="R37" s="2"/>
    </row>
    <row r="38" spans="1:18" x14ac:dyDescent="0.4">
      <c r="A38" s="1" t="s">
        <v>84</v>
      </c>
      <c r="B38" s="1">
        <v>9</v>
      </c>
      <c r="C38" s="1">
        <v>33447609</v>
      </c>
      <c r="D38" s="1">
        <v>5884</v>
      </c>
      <c r="E38" s="1">
        <v>-22586</v>
      </c>
      <c r="F38" s="1" t="s">
        <v>311</v>
      </c>
      <c r="G38" s="1">
        <v>9</v>
      </c>
      <c r="H38" s="1">
        <v>33425023</v>
      </c>
      <c r="I38" s="1" t="s">
        <v>129</v>
      </c>
      <c r="J38" s="1" t="s">
        <v>87</v>
      </c>
      <c r="K38" s="1" t="s">
        <v>312</v>
      </c>
      <c r="L38" s="1" t="s">
        <v>313</v>
      </c>
      <c r="M38" s="1" t="s">
        <v>314</v>
      </c>
      <c r="N38" s="1" t="s">
        <v>315</v>
      </c>
      <c r="O38" s="1">
        <v>0</v>
      </c>
      <c r="P38" s="1" t="s">
        <v>316</v>
      </c>
      <c r="Q38" s="1" t="s">
        <v>317</v>
      </c>
      <c r="R38" s="2"/>
    </row>
    <row r="39" spans="1:18" x14ac:dyDescent="0.4">
      <c r="A39" s="1" t="s">
        <v>84</v>
      </c>
      <c r="B39" s="1">
        <v>9</v>
      </c>
      <c r="C39" s="1">
        <v>33447609</v>
      </c>
      <c r="D39" s="1">
        <v>5884</v>
      </c>
      <c r="E39" s="1">
        <v>-30486</v>
      </c>
      <c r="F39" s="1" t="s">
        <v>318</v>
      </c>
      <c r="G39" s="1">
        <v>9</v>
      </c>
      <c r="H39" s="1">
        <v>33417123</v>
      </c>
      <c r="I39" s="1" t="s">
        <v>114</v>
      </c>
      <c r="J39" s="1" t="s">
        <v>129</v>
      </c>
      <c r="K39" s="1" t="s">
        <v>319</v>
      </c>
      <c r="L39" s="1" t="s">
        <v>320</v>
      </c>
      <c r="M39" s="1" t="s">
        <v>321</v>
      </c>
      <c r="N39" s="1" t="s">
        <v>322</v>
      </c>
      <c r="O39" s="1">
        <v>0</v>
      </c>
      <c r="P39" s="1" t="s">
        <v>323</v>
      </c>
      <c r="Q39" s="1" t="s">
        <v>324</v>
      </c>
      <c r="R39" s="2"/>
    </row>
    <row r="40" spans="1:18" x14ac:dyDescent="0.4">
      <c r="A40" s="1" t="s">
        <v>84</v>
      </c>
      <c r="B40" s="1">
        <v>9</v>
      </c>
      <c r="C40" s="1">
        <v>33447609</v>
      </c>
      <c r="D40" s="1">
        <v>5884</v>
      </c>
      <c r="E40" s="1">
        <v>-27892</v>
      </c>
      <c r="F40" s="1" t="s">
        <v>325</v>
      </c>
      <c r="G40" s="1">
        <v>9</v>
      </c>
      <c r="H40" s="1">
        <v>33419717</v>
      </c>
      <c r="I40" s="1" t="s">
        <v>129</v>
      </c>
      <c r="J40" s="1" t="s">
        <v>87</v>
      </c>
      <c r="K40" s="1" t="s">
        <v>326</v>
      </c>
      <c r="L40" s="1" t="s">
        <v>327</v>
      </c>
      <c r="M40" s="1" t="s">
        <v>328</v>
      </c>
      <c r="N40" s="1" t="s">
        <v>329</v>
      </c>
      <c r="O40" s="1">
        <v>0</v>
      </c>
      <c r="P40" s="1" t="s">
        <v>330</v>
      </c>
      <c r="Q40" s="1" t="s">
        <v>331</v>
      </c>
      <c r="R40" s="2"/>
    </row>
    <row r="41" spans="1:18" x14ac:dyDescent="0.4">
      <c r="A41" s="1" t="s">
        <v>84</v>
      </c>
      <c r="B41" s="1">
        <v>9</v>
      </c>
      <c r="C41" s="1">
        <v>33447609</v>
      </c>
      <c r="D41" s="1">
        <v>5884</v>
      </c>
      <c r="E41" s="1">
        <v>-25452</v>
      </c>
      <c r="F41" s="1" t="s">
        <v>332</v>
      </c>
      <c r="G41" s="1">
        <v>9</v>
      </c>
      <c r="H41" s="1">
        <v>33422157</v>
      </c>
      <c r="I41" s="1" t="s">
        <v>114</v>
      </c>
      <c r="J41" s="1" t="s">
        <v>87</v>
      </c>
      <c r="K41" s="1" t="s">
        <v>333</v>
      </c>
      <c r="L41" s="1" t="s">
        <v>334</v>
      </c>
      <c r="M41" s="1" t="s">
        <v>335</v>
      </c>
      <c r="N41" s="1" t="s">
        <v>336</v>
      </c>
      <c r="O41" s="1">
        <v>0</v>
      </c>
      <c r="P41" s="1" t="s">
        <v>337</v>
      </c>
      <c r="Q41" s="1" t="s">
        <v>338</v>
      </c>
      <c r="R41" s="2"/>
    </row>
    <row r="42" spans="1:18" x14ac:dyDescent="0.4">
      <c r="A42" s="1" t="s">
        <v>84</v>
      </c>
      <c r="B42" s="1">
        <v>9</v>
      </c>
      <c r="C42" s="1">
        <v>33447609</v>
      </c>
      <c r="D42" s="1">
        <v>5884</v>
      </c>
      <c r="E42" s="1">
        <v>-21622</v>
      </c>
      <c r="F42" s="1" t="s">
        <v>339</v>
      </c>
      <c r="G42" s="1">
        <v>9</v>
      </c>
      <c r="H42" s="1">
        <v>33425987</v>
      </c>
      <c r="I42" s="1" t="s">
        <v>87</v>
      </c>
      <c r="J42" s="1" t="s">
        <v>114</v>
      </c>
      <c r="K42" s="1" t="s">
        <v>340</v>
      </c>
      <c r="L42" s="1" t="s">
        <v>341</v>
      </c>
      <c r="M42" s="1" t="s">
        <v>342</v>
      </c>
      <c r="N42" s="1" t="s">
        <v>343</v>
      </c>
      <c r="O42" s="1">
        <v>0</v>
      </c>
      <c r="P42" s="1" t="s">
        <v>344</v>
      </c>
      <c r="Q42" s="1" t="s">
        <v>345</v>
      </c>
      <c r="R42" s="2"/>
    </row>
    <row r="43" spans="1:18" x14ac:dyDescent="0.4">
      <c r="A43" s="1" t="s">
        <v>84</v>
      </c>
      <c r="B43" s="1">
        <v>9</v>
      </c>
      <c r="C43" s="1">
        <v>33447609</v>
      </c>
      <c r="D43" s="1">
        <v>5884</v>
      </c>
      <c r="E43" s="1">
        <v>-34231</v>
      </c>
      <c r="F43" s="1" t="s">
        <v>346</v>
      </c>
      <c r="G43" s="1">
        <v>9</v>
      </c>
      <c r="H43" s="1">
        <v>33413378</v>
      </c>
      <c r="I43" s="1" t="s">
        <v>86</v>
      </c>
      <c r="J43" s="1" t="s">
        <v>129</v>
      </c>
      <c r="K43" s="1" t="s">
        <v>347</v>
      </c>
      <c r="L43" s="1" t="s">
        <v>348</v>
      </c>
      <c r="M43" s="1" t="s">
        <v>349</v>
      </c>
      <c r="N43" s="1" t="s">
        <v>350</v>
      </c>
      <c r="O43" s="1">
        <v>0</v>
      </c>
      <c r="P43" s="1" t="s">
        <v>351</v>
      </c>
      <c r="Q43" s="1" t="s">
        <v>352</v>
      </c>
      <c r="R43" s="2"/>
    </row>
    <row r="44" spans="1:18" x14ac:dyDescent="0.4">
      <c r="A44" s="1" t="s">
        <v>84</v>
      </c>
      <c r="B44" s="1">
        <v>9</v>
      </c>
      <c r="C44" s="1">
        <v>33447609</v>
      </c>
      <c r="D44" s="1">
        <v>5884</v>
      </c>
      <c r="E44" s="1">
        <v>-27790</v>
      </c>
      <c r="F44" s="1" t="s">
        <v>353</v>
      </c>
      <c r="G44" s="1">
        <v>9</v>
      </c>
      <c r="H44" s="1">
        <v>33419819</v>
      </c>
      <c r="I44" s="1" t="s">
        <v>114</v>
      </c>
      <c r="J44" s="1" t="s">
        <v>87</v>
      </c>
      <c r="K44" s="1" t="s">
        <v>354</v>
      </c>
      <c r="L44" s="1" t="s">
        <v>355</v>
      </c>
      <c r="M44" s="1" t="s">
        <v>356</v>
      </c>
      <c r="N44" s="1" t="s">
        <v>357</v>
      </c>
      <c r="O44" s="1">
        <v>0</v>
      </c>
      <c r="P44" s="1" t="s">
        <v>358</v>
      </c>
      <c r="Q44" s="1" t="s">
        <v>359</v>
      </c>
      <c r="R44" s="2"/>
    </row>
    <row r="45" spans="1:18" x14ac:dyDescent="0.4">
      <c r="A45" s="1" t="s">
        <v>84</v>
      </c>
      <c r="B45" s="1">
        <v>9</v>
      </c>
      <c r="C45" s="1">
        <v>33447609</v>
      </c>
      <c r="D45" s="1">
        <v>5884</v>
      </c>
      <c r="E45" s="1">
        <v>-34820</v>
      </c>
      <c r="F45" s="1" t="s">
        <v>360</v>
      </c>
      <c r="G45" s="1">
        <v>9</v>
      </c>
      <c r="H45" s="1">
        <v>33412789</v>
      </c>
      <c r="I45" s="1" t="s">
        <v>114</v>
      </c>
      <c r="J45" s="1" t="s">
        <v>87</v>
      </c>
      <c r="K45" s="1" t="s">
        <v>361</v>
      </c>
      <c r="L45" s="1" t="s">
        <v>362</v>
      </c>
      <c r="M45" s="1" t="s">
        <v>363</v>
      </c>
      <c r="N45" s="1" t="s">
        <v>364</v>
      </c>
      <c r="O45" s="1">
        <v>0</v>
      </c>
      <c r="P45" s="1" t="s">
        <v>365</v>
      </c>
      <c r="Q45" s="1" t="s">
        <v>366</v>
      </c>
      <c r="R45" s="2"/>
    </row>
    <row r="46" spans="1:18" x14ac:dyDescent="0.4">
      <c r="A46" s="1" t="s">
        <v>84</v>
      </c>
      <c r="B46" s="1">
        <v>9</v>
      </c>
      <c r="C46" s="1">
        <v>33447609</v>
      </c>
      <c r="D46" s="1">
        <v>5884</v>
      </c>
      <c r="E46" s="1">
        <v>-17024</v>
      </c>
      <c r="F46" s="1" t="s">
        <v>367</v>
      </c>
      <c r="G46" s="1">
        <v>9</v>
      </c>
      <c r="H46" s="1">
        <v>33430585</v>
      </c>
      <c r="I46" s="1" t="s">
        <v>114</v>
      </c>
      <c r="J46" s="1" t="s">
        <v>87</v>
      </c>
      <c r="K46" s="1" t="s">
        <v>368</v>
      </c>
      <c r="L46" s="1" t="s">
        <v>369</v>
      </c>
      <c r="M46" s="1" t="s">
        <v>370</v>
      </c>
      <c r="N46" s="1" t="s">
        <v>371</v>
      </c>
      <c r="O46" s="1">
        <v>0</v>
      </c>
      <c r="P46" s="1" t="s">
        <v>372</v>
      </c>
      <c r="Q46" s="1" t="s">
        <v>373</v>
      </c>
      <c r="R46" s="2"/>
    </row>
    <row r="47" spans="1:18" x14ac:dyDescent="0.4">
      <c r="A47" s="1" t="s">
        <v>84</v>
      </c>
      <c r="B47" s="1">
        <v>9</v>
      </c>
      <c r="C47" s="1">
        <v>33447609</v>
      </c>
      <c r="D47" s="1">
        <v>5884</v>
      </c>
      <c r="E47" s="1">
        <v>76425</v>
      </c>
      <c r="F47" s="1" t="s">
        <v>374</v>
      </c>
      <c r="G47" s="1">
        <v>9</v>
      </c>
      <c r="H47" s="1">
        <v>33524034</v>
      </c>
      <c r="I47" s="1" t="s">
        <v>129</v>
      </c>
      <c r="J47" s="1" t="s">
        <v>86</v>
      </c>
      <c r="K47" s="1" t="s">
        <v>375</v>
      </c>
      <c r="L47" s="1" t="s">
        <v>376</v>
      </c>
      <c r="M47" s="1" t="s">
        <v>377</v>
      </c>
      <c r="N47" s="1" t="s">
        <v>378</v>
      </c>
      <c r="O47" s="1">
        <v>0</v>
      </c>
      <c r="P47" s="1" t="s">
        <v>379</v>
      </c>
      <c r="Q47" s="1" t="s">
        <v>380</v>
      </c>
      <c r="R47" s="2"/>
    </row>
    <row r="48" spans="1:18" x14ac:dyDescent="0.4">
      <c r="A48" s="1" t="s">
        <v>84</v>
      </c>
      <c r="B48" s="1">
        <v>9</v>
      </c>
      <c r="C48" s="1">
        <v>33447609</v>
      </c>
      <c r="D48" s="1">
        <v>5884</v>
      </c>
      <c r="E48" s="1">
        <v>41755</v>
      </c>
      <c r="F48" s="1" t="s">
        <v>381</v>
      </c>
      <c r="G48" s="1">
        <v>9</v>
      </c>
      <c r="H48" s="1">
        <v>33489364</v>
      </c>
      <c r="I48" s="1" t="s">
        <v>129</v>
      </c>
      <c r="J48" s="1" t="s">
        <v>86</v>
      </c>
      <c r="K48" s="1" t="s">
        <v>382</v>
      </c>
      <c r="L48" s="1" t="s">
        <v>383</v>
      </c>
      <c r="M48" s="1" t="s">
        <v>384</v>
      </c>
      <c r="N48" s="1" t="s">
        <v>385</v>
      </c>
      <c r="O48" s="1">
        <v>0</v>
      </c>
      <c r="P48" s="1" t="s">
        <v>386</v>
      </c>
      <c r="Q48" s="1" t="s">
        <v>387</v>
      </c>
      <c r="R48" s="2"/>
    </row>
    <row r="49" spans="1:18" x14ac:dyDescent="0.4">
      <c r="A49" s="1" t="s">
        <v>84</v>
      </c>
      <c r="B49" s="1">
        <v>9</v>
      </c>
      <c r="C49" s="1">
        <v>33447609</v>
      </c>
      <c r="D49" s="1">
        <v>5884</v>
      </c>
      <c r="E49" s="1">
        <v>-34060</v>
      </c>
      <c r="F49" s="1" t="s">
        <v>388</v>
      </c>
      <c r="G49" s="1">
        <v>9</v>
      </c>
      <c r="H49" s="1">
        <v>33413549</v>
      </c>
      <c r="I49" s="1" t="s">
        <v>129</v>
      </c>
      <c r="J49" s="1" t="s">
        <v>114</v>
      </c>
      <c r="K49" s="1" t="s">
        <v>389</v>
      </c>
      <c r="L49" s="1" t="s">
        <v>390</v>
      </c>
      <c r="M49" s="1" t="s">
        <v>391</v>
      </c>
      <c r="N49" s="1" t="s">
        <v>392</v>
      </c>
      <c r="O49" s="1">
        <v>0</v>
      </c>
      <c r="P49" s="1" t="s">
        <v>393</v>
      </c>
      <c r="Q49" s="1" t="s">
        <v>394</v>
      </c>
      <c r="R49" s="2"/>
    </row>
    <row r="50" spans="1:18" x14ac:dyDescent="0.4">
      <c r="A50" s="1" t="s">
        <v>84</v>
      </c>
      <c r="B50" s="1">
        <v>9</v>
      </c>
      <c r="C50" s="1">
        <v>33447609</v>
      </c>
      <c r="D50" s="1">
        <v>5884</v>
      </c>
      <c r="E50" s="1">
        <v>29616</v>
      </c>
      <c r="F50" s="1" t="s">
        <v>395</v>
      </c>
      <c r="G50" s="1">
        <v>9</v>
      </c>
      <c r="H50" s="1">
        <v>33477225</v>
      </c>
      <c r="I50" s="1" t="s">
        <v>114</v>
      </c>
      <c r="J50" s="1" t="s">
        <v>87</v>
      </c>
      <c r="K50" s="1" t="s">
        <v>396</v>
      </c>
      <c r="L50" s="1" t="s">
        <v>397</v>
      </c>
      <c r="M50" s="1" t="s">
        <v>398</v>
      </c>
      <c r="N50" s="1" t="s">
        <v>399</v>
      </c>
      <c r="O50" s="1">
        <v>0</v>
      </c>
      <c r="P50" s="1" t="s">
        <v>400</v>
      </c>
      <c r="Q50" s="1" t="s">
        <v>401</v>
      </c>
      <c r="R50" s="2"/>
    </row>
    <row r="51" spans="1:18" x14ac:dyDescent="0.4">
      <c r="A51" s="1" t="s">
        <v>84</v>
      </c>
      <c r="B51" s="1">
        <v>9</v>
      </c>
      <c r="C51" s="1">
        <v>33447609</v>
      </c>
      <c r="D51" s="1">
        <v>5884</v>
      </c>
      <c r="E51" s="1">
        <v>-11022</v>
      </c>
      <c r="F51" s="1" t="s">
        <v>402</v>
      </c>
      <c r="G51" s="1">
        <v>9</v>
      </c>
      <c r="H51" s="1">
        <v>33436587</v>
      </c>
      <c r="I51" s="1" t="s">
        <v>114</v>
      </c>
      <c r="J51" s="1" t="s">
        <v>86</v>
      </c>
      <c r="K51" s="1" t="s">
        <v>403</v>
      </c>
      <c r="L51" s="1" t="s">
        <v>404</v>
      </c>
      <c r="M51" s="1" t="s">
        <v>405</v>
      </c>
      <c r="N51" s="1" t="s">
        <v>406</v>
      </c>
      <c r="O51" s="1">
        <v>0</v>
      </c>
      <c r="P51" s="1" t="s">
        <v>407</v>
      </c>
      <c r="Q51" s="1" t="s">
        <v>408</v>
      </c>
      <c r="R51" s="2"/>
    </row>
    <row r="52" spans="1:18" x14ac:dyDescent="0.4">
      <c r="A52" s="1" t="s">
        <v>84</v>
      </c>
      <c r="B52" s="1">
        <v>9</v>
      </c>
      <c r="C52" s="1">
        <v>33447609</v>
      </c>
      <c r="D52" s="1">
        <v>5884</v>
      </c>
      <c r="E52" s="1">
        <v>18319</v>
      </c>
      <c r="F52" s="1" t="s">
        <v>409</v>
      </c>
      <c r="G52" s="1">
        <v>9</v>
      </c>
      <c r="H52" s="1">
        <v>33465928</v>
      </c>
      <c r="I52" s="1" t="s">
        <v>86</v>
      </c>
      <c r="J52" s="1" t="s">
        <v>129</v>
      </c>
      <c r="K52" s="1" t="s">
        <v>410</v>
      </c>
      <c r="L52" s="1" t="s">
        <v>411</v>
      </c>
      <c r="M52" s="1" t="s">
        <v>412</v>
      </c>
      <c r="N52" s="1" t="s">
        <v>413</v>
      </c>
      <c r="O52" s="1">
        <v>0</v>
      </c>
      <c r="P52" s="1" t="s">
        <v>414</v>
      </c>
      <c r="Q52" s="1" t="s">
        <v>415</v>
      </c>
      <c r="R52" s="2"/>
    </row>
    <row r="53" spans="1:18" x14ac:dyDescent="0.4">
      <c r="A53" s="1" t="s">
        <v>84</v>
      </c>
      <c r="B53" s="1">
        <v>9</v>
      </c>
      <c r="C53" s="1">
        <v>33447609</v>
      </c>
      <c r="D53" s="1">
        <v>5884</v>
      </c>
      <c r="E53" s="1">
        <v>-20287</v>
      </c>
      <c r="F53" s="1" t="s">
        <v>416</v>
      </c>
      <c r="G53" s="1">
        <v>9</v>
      </c>
      <c r="H53" s="1">
        <v>33427322</v>
      </c>
      <c r="I53" s="1" t="s">
        <v>114</v>
      </c>
      <c r="J53" s="1" t="s">
        <v>129</v>
      </c>
      <c r="K53" s="1" t="s">
        <v>417</v>
      </c>
      <c r="L53" s="1" t="s">
        <v>418</v>
      </c>
      <c r="M53" s="1" t="s">
        <v>419</v>
      </c>
      <c r="N53" s="1" t="s">
        <v>420</v>
      </c>
      <c r="O53" s="1">
        <v>0</v>
      </c>
      <c r="P53" s="1" t="s">
        <v>421</v>
      </c>
      <c r="Q53" s="1" t="s">
        <v>422</v>
      </c>
      <c r="R53" s="2"/>
    </row>
    <row r="54" spans="1:18" x14ac:dyDescent="0.4">
      <c r="A54" s="1" t="s">
        <v>84</v>
      </c>
      <c r="B54" s="1">
        <v>9</v>
      </c>
      <c r="C54" s="1">
        <v>33447609</v>
      </c>
      <c r="D54" s="1">
        <v>5884</v>
      </c>
      <c r="E54" s="1">
        <v>-27601</v>
      </c>
      <c r="F54" s="1" t="s">
        <v>423</v>
      </c>
      <c r="G54" s="1">
        <v>9</v>
      </c>
      <c r="H54" s="1">
        <v>33420008</v>
      </c>
      <c r="I54" s="1" t="s">
        <v>114</v>
      </c>
      <c r="J54" s="1" t="s">
        <v>87</v>
      </c>
      <c r="K54" s="1" t="s">
        <v>424</v>
      </c>
      <c r="L54" s="1" t="s">
        <v>425</v>
      </c>
      <c r="M54" s="1" t="s">
        <v>426</v>
      </c>
      <c r="N54" s="1" t="s">
        <v>427</v>
      </c>
      <c r="O54" s="1">
        <v>0</v>
      </c>
      <c r="P54" s="1" t="s">
        <v>428</v>
      </c>
      <c r="Q54" s="1" t="s">
        <v>429</v>
      </c>
      <c r="R54" s="2"/>
    </row>
    <row r="55" spans="1:18" x14ac:dyDescent="0.4">
      <c r="A55" s="1" t="s">
        <v>84</v>
      </c>
      <c r="B55" s="1">
        <v>9</v>
      </c>
      <c r="C55" s="1">
        <v>33447609</v>
      </c>
      <c r="D55" s="1">
        <v>5884</v>
      </c>
      <c r="E55" s="1">
        <v>-25919</v>
      </c>
      <c r="F55" s="1" t="s">
        <v>430</v>
      </c>
      <c r="G55" s="1">
        <v>9</v>
      </c>
      <c r="H55" s="1">
        <v>33421690</v>
      </c>
      <c r="I55" s="1" t="s">
        <v>87</v>
      </c>
      <c r="J55" s="1" t="s">
        <v>114</v>
      </c>
      <c r="K55" s="1" t="s">
        <v>431</v>
      </c>
      <c r="L55" s="1" t="s">
        <v>432</v>
      </c>
      <c r="M55" s="1" t="s">
        <v>433</v>
      </c>
      <c r="N55" s="1" t="s">
        <v>434</v>
      </c>
      <c r="O55" s="1">
        <v>0</v>
      </c>
      <c r="P55" s="1" t="s">
        <v>435</v>
      </c>
      <c r="Q55" s="1" t="s">
        <v>436</v>
      </c>
      <c r="R55" s="2"/>
    </row>
    <row r="56" spans="1:18" x14ac:dyDescent="0.4">
      <c r="A56" s="1" t="s">
        <v>84</v>
      </c>
      <c r="B56" s="1">
        <v>9</v>
      </c>
      <c r="C56" s="1">
        <v>33447609</v>
      </c>
      <c r="D56" s="1">
        <v>5884</v>
      </c>
      <c r="E56" s="1">
        <v>-27839</v>
      </c>
      <c r="F56" s="1" t="s">
        <v>437</v>
      </c>
      <c r="G56" s="1">
        <v>9</v>
      </c>
      <c r="H56" s="1">
        <v>33419770</v>
      </c>
      <c r="I56" s="1" t="s">
        <v>87</v>
      </c>
      <c r="J56" s="1" t="s">
        <v>86</v>
      </c>
      <c r="K56" s="1" t="s">
        <v>438</v>
      </c>
      <c r="L56" s="1" t="s">
        <v>439</v>
      </c>
      <c r="M56" s="1" t="s">
        <v>440</v>
      </c>
      <c r="N56" s="1" t="s">
        <v>441</v>
      </c>
      <c r="O56" s="1">
        <v>0</v>
      </c>
      <c r="P56" s="1" t="s">
        <v>442</v>
      </c>
      <c r="Q56" s="1" t="s">
        <v>443</v>
      </c>
      <c r="R56" s="2"/>
    </row>
    <row r="57" spans="1:18" x14ac:dyDescent="0.4">
      <c r="A57" s="1" t="s">
        <v>84</v>
      </c>
      <c r="B57" s="1">
        <v>9</v>
      </c>
      <c r="C57" s="1">
        <v>33447609</v>
      </c>
      <c r="D57" s="1">
        <v>5884</v>
      </c>
      <c r="E57" s="1">
        <v>-27049</v>
      </c>
      <c r="F57" s="1" t="s">
        <v>444</v>
      </c>
      <c r="G57" s="1">
        <v>9</v>
      </c>
      <c r="H57" s="1">
        <v>33420560</v>
      </c>
      <c r="I57" s="1" t="s">
        <v>87</v>
      </c>
      <c r="J57" s="1" t="s">
        <v>129</v>
      </c>
      <c r="K57" s="1" t="s">
        <v>445</v>
      </c>
      <c r="L57" s="1" t="s">
        <v>446</v>
      </c>
      <c r="M57" s="1" t="s">
        <v>447</v>
      </c>
      <c r="N57" s="1" t="s">
        <v>448</v>
      </c>
      <c r="O57" s="1">
        <v>0</v>
      </c>
      <c r="P57" s="1" t="s">
        <v>449</v>
      </c>
      <c r="Q57" s="1" t="s">
        <v>450</v>
      </c>
      <c r="R57" s="2"/>
    </row>
    <row r="58" spans="1:18" x14ac:dyDescent="0.4">
      <c r="A58" s="1" t="s">
        <v>84</v>
      </c>
      <c r="B58" s="1">
        <v>9</v>
      </c>
      <c r="C58" s="1">
        <v>33447609</v>
      </c>
      <c r="D58" s="1">
        <v>5884</v>
      </c>
      <c r="E58" s="1">
        <v>-56564</v>
      </c>
      <c r="F58" s="1" t="s">
        <v>451</v>
      </c>
      <c r="G58" s="1">
        <v>9</v>
      </c>
      <c r="H58" s="1">
        <v>33391045</v>
      </c>
      <c r="I58" s="1" t="s">
        <v>86</v>
      </c>
      <c r="J58" s="1" t="s">
        <v>129</v>
      </c>
      <c r="K58" s="1" t="s">
        <v>452</v>
      </c>
      <c r="L58" s="1" t="s">
        <v>453</v>
      </c>
      <c r="M58" s="1" t="s">
        <v>454</v>
      </c>
      <c r="N58" s="1" t="s">
        <v>455</v>
      </c>
      <c r="O58" s="1">
        <v>0</v>
      </c>
      <c r="P58" s="1" t="s">
        <v>456</v>
      </c>
      <c r="Q58" s="1" t="s">
        <v>457</v>
      </c>
      <c r="R58" s="2"/>
    </row>
    <row r="59" spans="1:18" x14ac:dyDescent="0.4">
      <c r="A59" s="1" t="s">
        <v>84</v>
      </c>
      <c r="B59" s="1">
        <v>9</v>
      </c>
      <c r="C59" s="1">
        <v>33447609</v>
      </c>
      <c r="D59" s="1">
        <v>5884</v>
      </c>
      <c r="E59" s="1">
        <v>-26189</v>
      </c>
      <c r="F59" s="1" t="s">
        <v>458</v>
      </c>
      <c r="G59" s="1">
        <v>9</v>
      </c>
      <c r="H59" s="1">
        <v>33421420</v>
      </c>
      <c r="I59" s="1" t="s">
        <v>87</v>
      </c>
      <c r="J59" s="1" t="s">
        <v>114</v>
      </c>
      <c r="K59" s="1" t="s">
        <v>459</v>
      </c>
      <c r="L59" s="1" t="s">
        <v>460</v>
      </c>
      <c r="M59" s="1" t="s">
        <v>461</v>
      </c>
      <c r="N59" s="1" t="s">
        <v>462</v>
      </c>
      <c r="O59" s="1">
        <v>0</v>
      </c>
      <c r="P59" s="1" t="s">
        <v>463</v>
      </c>
      <c r="Q59" s="1" t="s">
        <v>464</v>
      </c>
      <c r="R59" s="2"/>
    </row>
    <row r="60" spans="1:18" x14ac:dyDescent="0.4">
      <c r="A60" s="1" t="s">
        <v>84</v>
      </c>
      <c r="B60" s="1">
        <v>9</v>
      </c>
      <c r="C60" s="1">
        <v>33447609</v>
      </c>
      <c r="D60" s="1">
        <v>5884</v>
      </c>
      <c r="E60" s="1">
        <v>-14428</v>
      </c>
      <c r="F60" s="1" t="s">
        <v>465</v>
      </c>
      <c r="G60" s="1">
        <v>9</v>
      </c>
      <c r="H60" s="1">
        <v>33433181</v>
      </c>
      <c r="I60" s="1" t="s">
        <v>86</v>
      </c>
      <c r="J60" s="1" t="s">
        <v>129</v>
      </c>
      <c r="K60" s="1" t="s">
        <v>466</v>
      </c>
      <c r="L60" s="1" t="s">
        <v>467</v>
      </c>
      <c r="M60" s="1" t="s">
        <v>468</v>
      </c>
      <c r="N60" s="1" t="s">
        <v>469</v>
      </c>
      <c r="O60" s="1">
        <v>0</v>
      </c>
      <c r="P60" s="1" t="s">
        <v>470</v>
      </c>
      <c r="Q60" s="1" t="s">
        <v>471</v>
      </c>
      <c r="R60" s="2"/>
    </row>
    <row r="61" spans="1:18" x14ac:dyDescent="0.4">
      <c r="A61" s="1" t="s">
        <v>84</v>
      </c>
      <c r="B61" s="1">
        <v>9</v>
      </c>
      <c r="C61" s="1">
        <v>33447609</v>
      </c>
      <c r="D61" s="1">
        <v>5884</v>
      </c>
      <c r="E61" s="1">
        <v>-57360</v>
      </c>
      <c r="F61" s="1" t="s">
        <v>472</v>
      </c>
      <c r="G61" s="1">
        <v>9</v>
      </c>
      <c r="H61" s="1">
        <v>33390249</v>
      </c>
      <c r="I61" s="1" t="s">
        <v>114</v>
      </c>
      <c r="J61" s="1" t="s">
        <v>86</v>
      </c>
      <c r="K61" s="1" t="s">
        <v>473</v>
      </c>
      <c r="L61" s="1" t="s">
        <v>474</v>
      </c>
      <c r="M61" s="1" t="s">
        <v>475</v>
      </c>
      <c r="N61" s="1" t="s">
        <v>476</v>
      </c>
      <c r="O61" s="1">
        <v>0</v>
      </c>
      <c r="P61" s="1" t="s">
        <v>477</v>
      </c>
      <c r="Q61" s="1" t="s">
        <v>478</v>
      </c>
      <c r="R61" s="2"/>
    </row>
    <row r="62" spans="1:18" x14ac:dyDescent="0.4">
      <c r="A62" s="1" t="s">
        <v>84</v>
      </c>
      <c r="B62" s="1">
        <v>9</v>
      </c>
      <c r="C62" s="1">
        <v>33447609</v>
      </c>
      <c r="D62" s="1">
        <v>5884</v>
      </c>
      <c r="E62" s="1">
        <v>-58481</v>
      </c>
      <c r="F62" s="1" t="s">
        <v>479</v>
      </c>
      <c r="G62" s="1">
        <v>9</v>
      </c>
      <c r="H62" s="1">
        <v>33389128</v>
      </c>
      <c r="I62" s="1" t="s">
        <v>86</v>
      </c>
      <c r="J62" s="1" t="s">
        <v>114</v>
      </c>
      <c r="K62" s="1" t="s">
        <v>480</v>
      </c>
      <c r="L62" s="1" t="s">
        <v>481</v>
      </c>
      <c r="M62" s="1" t="s">
        <v>482</v>
      </c>
      <c r="N62" s="1" t="s">
        <v>483</v>
      </c>
      <c r="O62" s="1">
        <v>0</v>
      </c>
      <c r="P62" s="1" t="s">
        <v>484</v>
      </c>
      <c r="Q62" s="1" t="s">
        <v>485</v>
      </c>
      <c r="R62" s="2"/>
    </row>
    <row r="63" spans="1:18" x14ac:dyDescent="0.4">
      <c r="A63" s="1" t="s">
        <v>84</v>
      </c>
      <c r="B63" s="1">
        <v>9</v>
      </c>
      <c r="C63" s="1">
        <v>33447609</v>
      </c>
      <c r="D63" s="1">
        <v>5884</v>
      </c>
      <c r="E63" s="1">
        <v>-56659</v>
      </c>
      <c r="F63" s="1" t="s">
        <v>486</v>
      </c>
      <c r="G63" s="1">
        <v>9</v>
      </c>
      <c r="H63" s="1">
        <v>33390950</v>
      </c>
      <c r="I63" s="1" t="s">
        <v>114</v>
      </c>
      <c r="J63" s="1" t="s">
        <v>86</v>
      </c>
      <c r="K63" s="1" t="s">
        <v>487</v>
      </c>
      <c r="L63" s="1" t="s">
        <v>488</v>
      </c>
      <c r="M63" s="1" t="s">
        <v>489</v>
      </c>
      <c r="N63" s="1" t="s">
        <v>490</v>
      </c>
      <c r="O63" s="1">
        <v>0</v>
      </c>
      <c r="P63" s="1" t="s">
        <v>491</v>
      </c>
      <c r="Q63" s="1" t="s">
        <v>492</v>
      </c>
      <c r="R63" s="2"/>
    </row>
    <row r="64" spans="1:18" x14ac:dyDescent="0.4">
      <c r="A64" s="1" t="s">
        <v>84</v>
      </c>
      <c r="B64" s="1">
        <v>9</v>
      </c>
      <c r="C64" s="1">
        <v>33447609</v>
      </c>
      <c r="D64" s="1">
        <v>5884</v>
      </c>
      <c r="E64" s="1">
        <v>-11046</v>
      </c>
      <c r="F64" s="1" t="s">
        <v>493</v>
      </c>
      <c r="G64" s="1">
        <v>9</v>
      </c>
      <c r="H64" s="1">
        <v>33436563</v>
      </c>
      <c r="I64" s="1" t="s">
        <v>87</v>
      </c>
      <c r="J64" s="1" t="s">
        <v>114</v>
      </c>
      <c r="K64" s="1" t="s">
        <v>494</v>
      </c>
      <c r="L64" s="1" t="s">
        <v>495</v>
      </c>
      <c r="M64" s="1" t="s">
        <v>496</v>
      </c>
      <c r="N64" s="1" t="s">
        <v>497</v>
      </c>
      <c r="O64" s="1">
        <v>0</v>
      </c>
      <c r="P64" s="1" t="s">
        <v>498</v>
      </c>
      <c r="Q64" s="1" t="s">
        <v>499</v>
      </c>
      <c r="R64" s="2"/>
    </row>
    <row r="65" spans="1:18" x14ac:dyDescent="0.4">
      <c r="A65" s="1" t="s">
        <v>84</v>
      </c>
      <c r="B65" s="1">
        <v>9</v>
      </c>
      <c r="C65" s="1">
        <v>33447609</v>
      </c>
      <c r="D65" s="1">
        <v>5884</v>
      </c>
      <c r="E65" s="1">
        <v>-17163</v>
      </c>
      <c r="F65" s="1" t="s">
        <v>500</v>
      </c>
      <c r="G65" s="1">
        <v>9</v>
      </c>
      <c r="H65" s="1">
        <v>33430446</v>
      </c>
      <c r="I65" s="1" t="s">
        <v>129</v>
      </c>
      <c r="J65" s="1" t="s">
        <v>86</v>
      </c>
      <c r="K65" s="1" t="s">
        <v>501</v>
      </c>
      <c r="L65" s="1" t="s">
        <v>502</v>
      </c>
      <c r="M65" s="1" t="s">
        <v>503</v>
      </c>
      <c r="N65" s="1" t="s">
        <v>504</v>
      </c>
      <c r="O65" s="1">
        <v>0</v>
      </c>
      <c r="P65" s="1" t="s">
        <v>505</v>
      </c>
      <c r="Q65" s="1" t="s">
        <v>506</v>
      </c>
      <c r="R65" s="2"/>
    </row>
    <row r="66" spans="1:18" x14ac:dyDescent="0.4">
      <c r="A66" s="1" t="s">
        <v>84</v>
      </c>
      <c r="B66" s="1">
        <v>9</v>
      </c>
      <c r="C66" s="1">
        <v>33447609</v>
      </c>
      <c r="D66" s="1">
        <v>5884</v>
      </c>
      <c r="E66" s="1">
        <v>-28546</v>
      </c>
      <c r="F66" s="1" t="s">
        <v>507</v>
      </c>
      <c r="G66" s="1">
        <v>9</v>
      </c>
      <c r="H66" s="1">
        <v>33419063</v>
      </c>
      <c r="I66" s="1" t="s">
        <v>86</v>
      </c>
      <c r="J66" s="1" t="s">
        <v>129</v>
      </c>
      <c r="K66" s="1" t="s">
        <v>508</v>
      </c>
      <c r="L66" s="1" t="s">
        <v>509</v>
      </c>
      <c r="M66" s="1" t="s">
        <v>510</v>
      </c>
      <c r="N66" s="1" t="s">
        <v>511</v>
      </c>
      <c r="O66" s="1">
        <v>0</v>
      </c>
      <c r="P66" s="1" t="s">
        <v>512</v>
      </c>
      <c r="Q66" s="1" t="s">
        <v>513</v>
      </c>
      <c r="R66" s="2"/>
    </row>
    <row r="67" spans="1:18" x14ac:dyDescent="0.4">
      <c r="A67" s="1" t="s">
        <v>84</v>
      </c>
      <c r="B67" s="1">
        <v>9</v>
      </c>
      <c r="C67" s="1">
        <v>33447609</v>
      </c>
      <c r="D67" s="1">
        <v>5884</v>
      </c>
      <c r="E67" s="1">
        <v>-28518</v>
      </c>
      <c r="F67" s="1" t="s">
        <v>514</v>
      </c>
      <c r="G67" s="1">
        <v>9</v>
      </c>
      <c r="H67" s="1">
        <v>33419091</v>
      </c>
      <c r="I67" s="1" t="s">
        <v>114</v>
      </c>
      <c r="J67" s="1" t="s">
        <v>87</v>
      </c>
      <c r="K67" s="1" t="s">
        <v>515</v>
      </c>
      <c r="L67" s="1" t="s">
        <v>516</v>
      </c>
      <c r="M67" s="1" t="s">
        <v>517</v>
      </c>
      <c r="N67" s="1" t="s">
        <v>518</v>
      </c>
      <c r="O67" s="1">
        <v>0</v>
      </c>
      <c r="P67" s="1" t="s">
        <v>519</v>
      </c>
      <c r="Q67" s="1" t="s">
        <v>520</v>
      </c>
      <c r="R67" s="2"/>
    </row>
    <row r="68" spans="1:18" x14ac:dyDescent="0.4">
      <c r="A68" s="1" t="s">
        <v>84</v>
      </c>
      <c r="B68" s="1">
        <v>9</v>
      </c>
      <c r="C68" s="1">
        <v>33447609</v>
      </c>
      <c r="D68" s="1">
        <v>5884</v>
      </c>
      <c r="E68" s="1">
        <v>-58657</v>
      </c>
      <c r="F68" s="1" t="s">
        <v>521</v>
      </c>
      <c r="G68" s="1">
        <v>9</v>
      </c>
      <c r="H68" s="1">
        <v>33388952</v>
      </c>
      <c r="I68" s="1" t="s">
        <v>129</v>
      </c>
      <c r="J68" s="1" t="s">
        <v>86</v>
      </c>
      <c r="K68" s="1" t="s">
        <v>522</v>
      </c>
      <c r="L68" s="1" t="s">
        <v>523</v>
      </c>
      <c r="M68" s="1" t="s">
        <v>524</v>
      </c>
      <c r="N68" s="1" t="s">
        <v>525</v>
      </c>
      <c r="O68" s="1">
        <v>0</v>
      </c>
      <c r="P68" s="1" t="s">
        <v>526</v>
      </c>
      <c r="Q68" s="1" t="s">
        <v>527</v>
      </c>
      <c r="R68" s="2"/>
    </row>
    <row r="69" spans="1:18" x14ac:dyDescent="0.4">
      <c r="A69" s="1" t="s">
        <v>84</v>
      </c>
      <c r="B69" s="1">
        <v>9</v>
      </c>
      <c r="C69" s="1">
        <v>33447609</v>
      </c>
      <c r="D69" s="1">
        <v>5884</v>
      </c>
      <c r="E69" s="1">
        <v>-58179</v>
      </c>
      <c r="F69" s="1" t="s">
        <v>528</v>
      </c>
      <c r="G69" s="1">
        <v>9</v>
      </c>
      <c r="H69" s="1">
        <v>33389430</v>
      </c>
      <c r="I69" s="1" t="s">
        <v>129</v>
      </c>
      <c r="J69" s="1" t="s">
        <v>86</v>
      </c>
      <c r="K69" s="1" t="s">
        <v>529</v>
      </c>
      <c r="L69" s="1" t="s">
        <v>530</v>
      </c>
      <c r="M69" s="1" t="s">
        <v>531</v>
      </c>
      <c r="N69" s="1" t="s">
        <v>532</v>
      </c>
      <c r="O69" s="1">
        <v>0</v>
      </c>
      <c r="P69" s="1" t="s">
        <v>533</v>
      </c>
      <c r="Q69" s="1" t="s">
        <v>534</v>
      </c>
      <c r="R69" s="2"/>
    </row>
    <row r="70" spans="1:18" x14ac:dyDescent="0.4">
      <c r="A70" s="1" t="s">
        <v>84</v>
      </c>
      <c r="B70" s="1">
        <v>9</v>
      </c>
      <c r="C70" s="1">
        <v>33447609</v>
      </c>
      <c r="D70" s="1">
        <v>5884</v>
      </c>
      <c r="E70" s="1">
        <v>-185</v>
      </c>
      <c r="F70" s="1" t="s">
        <v>535</v>
      </c>
      <c r="G70" s="1">
        <v>9</v>
      </c>
      <c r="H70" s="1">
        <v>33447424</v>
      </c>
      <c r="I70" s="1" t="s">
        <v>129</v>
      </c>
      <c r="J70" s="1" t="s">
        <v>87</v>
      </c>
      <c r="K70" s="1" t="s">
        <v>536</v>
      </c>
      <c r="L70" s="1" t="s">
        <v>537</v>
      </c>
      <c r="M70" s="1" t="s">
        <v>538</v>
      </c>
      <c r="N70" s="1" t="s">
        <v>539</v>
      </c>
      <c r="O70" s="1">
        <v>0</v>
      </c>
      <c r="P70" s="1" t="s">
        <v>540</v>
      </c>
      <c r="Q70" s="1" t="s">
        <v>541</v>
      </c>
      <c r="R70" s="2"/>
    </row>
    <row r="71" spans="1:18" x14ac:dyDescent="0.4">
      <c r="A71" s="1" t="s">
        <v>84</v>
      </c>
      <c r="B71" s="1">
        <v>9</v>
      </c>
      <c r="C71" s="1">
        <v>33447609</v>
      </c>
      <c r="D71" s="1">
        <v>5884</v>
      </c>
      <c r="E71" s="1">
        <v>-4657</v>
      </c>
      <c r="F71" s="1" t="s">
        <v>542</v>
      </c>
      <c r="G71" s="1">
        <v>9</v>
      </c>
      <c r="H71" s="1">
        <v>33442952</v>
      </c>
      <c r="I71" s="1" t="s">
        <v>87</v>
      </c>
      <c r="J71" s="1" t="s">
        <v>114</v>
      </c>
      <c r="K71" s="1" t="s">
        <v>543</v>
      </c>
      <c r="L71" s="1" t="s">
        <v>544</v>
      </c>
      <c r="M71" s="1" t="s">
        <v>545</v>
      </c>
      <c r="N71" s="1" t="s">
        <v>546</v>
      </c>
      <c r="O71" s="1">
        <v>0</v>
      </c>
      <c r="P71" s="1" t="s">
        <v>547</v>
      </c>
      <c r="Q71" s="1" t="s">
        <v>548</v>
      </c>
      <c r="R71" s="2"/>
    </row>
    <row r="72" spans="1:18" x14ac:dyDescent="0.4">
      <c r="A72" s="1" t="s">
        <v>84</v>
      </c>
      <c r="B72" s="1">
        <v>9</v>
      </c>
      <c r="C72" s="1">
        <v>33447609</v>
      </c>
      <c r="D72" s="1">
        <v>5884</v>
      </c>
      <c r="E72" s="1">
        <v>-303</v>
      </c>
      <c r="F72" s="1" t="s">
        <v>549</v>
      </c>
      <c r="G72" s="1">
        <v>9</v>
      </c>
      <c r="H72" s="1">
        <v>33447306</v>
      </c>
      <c r="I72" s="1" t="s">
        <v>129</v>
      </c>
      <c r="J72" s="1" t="s">
        <v>87</v>
      </c>
      <c r="K72" s="1" t="s">
        <v>550</v>
      </c>
      <c r="L72" s="1" t="s">
        <v>551</v>
      </c>
      <c r="M72" s="1" t="s">
        <v>552</v>
      </c>
      <c r="N72" s="1" t="s">
        <v>553</v>
      </c>
      <c r="O72" s="1">
        <v>0</v>
      </c>
      <c r="P72" s="1" t="s">
        <v>554</v>
      </c>
      <c r="Q72" s="1" t="s">
        <v>555</v>
      </c>
      <c r="R72" s="2"/>
    </row>
    <row r="73" spans="1:18" x14ac:dyDescent="0.4">
      <c r="A73" s="1" t="s">
        <v>84</v>
      </c>
      <c r="B73" s="1">
        <v>9</v>
      </c>
      <c r="C73" s="1">
        <v>33447609</v>
      </c>
      <c r="D73" s="1">
        <v>5884</v>
      </c>
      <c r="E73" s="1">
        <v>-4623</v>
      </c>
      <c r="F73" s="1" t="s">
        <v>556</v>
      </c>
      <c r="G73" s="1">
        <v>9</v>
      </c>
      <c r="H73" s="1">
        <v>33442986</v>
      </c>
      <c r="I73" s="1" t="s">
        <v>114</v>
      </c>
      <c r="J73" s="1" t="s">
        <v>129</v>
      </c>
      <c r="K73" s="1" t="s">
        <v>557</v>
      </c>
      <c r="L73" s="1" t="s">
        <v>558</v>
      </c>
      <c r="M73" s="1" t="s">
        <v>559</v>
      </c>
      <c r="N73" s="1" t="s">
        <v>560</v>
      </c>
      <c r="O73" s="1">
        <v>0</v>
      </c>
      <c r="P73" s="1" t="s">
        <v>561</v>
      </c>
      <c r="Q73" s="1" t="s">
        <v>562</v>
      </c>
      <c r="R73" s="2"/>
    </row>
    <row r="74" spans="1:18" x14ac:dyDescent="0.4">
      <c r="A74" s="1" t="s">
        <v>84</v>
      </c>
      <c r="B74" s="1">
        <v>9</v>
      </c>
      <c r="C74" s="1">
        <v>33447609</v>
      </c>
      <c r="D74" s="1">
        <v>5884</v>
      </c>
      <c r="E74" s="1">
        <v>-27547</v>
      </c>
      <c r="F74" s="1" t="s">
        <v>563</v>
      </c>
      <c r="G74" s="1">
        <v>9</v>
      </c>
      <c r="H74" s="1">
        <v>33420062</v>
      </c>
      <c r="I74" s="1" t="s">
        <v>87</v>
      </c>
      <c r="J74" s="1" t="s">
        <v>114</v>
      </c>
      <c r="K74" s="1" t="s">
        <v>564</v>
      </c>
      <c r="L74" s="1" t="s">
        <v>565</v>
      </c>
      <c r="M74" s="1" t="s">
        <v>566</v>
      </c>
      <c r="N74" s="1" t="s">
        <v>567</v>
      </c>
      <c r="O74" s="1">
        <v>0</v>
      </c>
      <c r="P74" s="1" t="s">
        <v>568</v>
      </c>
      <c r="Q74" s="1" t="s">
        <v>569</v>
      </c>
      <c r="R74" s="2"/>
    </row>
    <row r="75" spans="1:18" x14ac:dyDescent="0.4">
      <c r="A75" s="1" t="s">
        <v>84</v>
      </c>
      <c r="B75" s="1">
        <v>9</v>
      </c>
      <c r="C75" s="1">
        <v>33447609</v>
      </c>
      <c r="D75" s="1">
        <v>5884</v>
      </c>
      <c r="E75" s="1">
        <v>-10365</v>
      </c>
      <c r="F75" s="1" t="s">
        <v>570</v>
      </c>
      <c r="G75" s="1">
        <v>9</v>
      </c>
      <c r="H75" s="1">
        <v>33437244</v>
      </c>
      <c r="I75" s="1" t="s">
        <v>87</v>
      </c>
      <c r="J75" s="1" t="s">
        <v>86</v>
      </c>
      <c r="K75" s="1" t="s">
        <v>571</v>
      </c>
      <c r="L75" s="1" t="s">
        <v>572</v>
      </c>
      <c r="M75" s="1" t="s">
        <v>573</v>
      </c>
      <c r="N75" s="1" t="s">
        <v>574</v>
      </c>
      <c r="O75" s="1">
        <v>0</v>
      </c>
      <c r="P75" s="1" t="s">
        <v>575</v>
      </c>
      <c r="Q75" s="1" t="s">
        <v>576</v>
      </c>
      <c r="R75" s="2"/>
    </row>
    <row r="76" spans="1:18" x14ac:dyDescent="0.4">
      <c r="A76" s="1" t="s">
        <v>84</v>
      </c>
      <c r="B76" s="1">
        <v>9</v>
      </c>
      <c r="C76" s="1">
        <v>33447609</v>
      </c>
      <c r="D76" s="1">
        <v>5884</v>
      </c>
      <c r="E76" s="1">
        <v>36263</v>
      </c>
      <c r="F76" s="1" t="s">
        <v>577</v>
      </c>
      <c r="G76" s="1">
        <v>9</v>
      </c>
      <c r="H76" s="1">
        <v>33483872</v>
      </c>
      <c r="I76" s="1" t="s">
        <v>129</v>
      </c>
      <c r="J76" s="1" t="s">
        <v>86</v>
      </c>
      <c r="K76" s="1" t="s">
        <v>578</v>
      </c>
      <c r="L76" s="1" t="s">
        <v>579</v>
      </c>
      <c r="M76" s="1" t="s">
        <v>580</v>
      </c>
      <c r="N76" s="1" t="s">
        <v>581</v>
      </c>
      <c r="O76" s="1">
        <v>0</v>
      </c>
      <c r="P76" s="1" t="s">
        <v>582</v>
      </c>
      <c r="Q76" s="1" t="s">
        <v>583</v>
      </c>
      <c r="R76" s="2"/>
    </row>
    <row r="77" spans="1:18" x14ac:dyDescent="0.4">
      <c r="A77" s="1" t="s">
        <v>84</v>
      </c>
      <c r="B77" s="1">
        <v>9</v>
      </c>
      <c r="C77" s="1">
        <v>33447609</v>
      </c>
      <c r="D77" s="1">
        <v>5884</v>
      </c>
      <c r="E77" s="1">
        <v>-21175</v>
      </c>
      <c r="F77" s="1" t="s">
        <v>584</v>
      </c>
      <c r="G77" s="1">
        <v>9</v>
      </c>
      <c r="H77" s="1">
        <v>33426434</v>
      </c>
      <c r="I77" s="1" t="s">
        <v>114</v>
      </c>
      <c r="J77" s="1" t="s">
        <v>87</v>
      </c>
      <c r="K77" s="1" t="s">
        <v>585</v>
      </c>
      <c r="L77" s="1" t="s">
        <v>586</v>
      </c>
      <c r="M77" s="1" t="s">
        <v>587</v>
      </c>
      <c r="N77" s="1" t="s">
        <v>588</v>
      </c>
      <c r="O77" s="1">
        <v>0</v>
      </c>
      <c r="P77" s="1" t="s">
        <v>589</v>
      </c>
      <c r="Q77" s="1" t="s">
        <v>590</v>
      </c>
      <c r="R77" s="2"/>
    </row>
    <row r="78" spans="1:18" x14ac:dyDescent="0.4">
      <c r="A78" s="1" t="s">
        <v>84</v>
      </c>
      <c r="B78" s="1">
        <v>9</v>
      </c>
      <c r="C78" s="1">
        <v>33447609</v>
      </c>
      <c r="D78" s="1">
        <v>5884</v>
      </c>
      <c r="E78" s="1">
        <v>-16902</v>
      </c>
      <c r="F78" s="1" t="s">
        <v>591</v>
      </c>
      <c r="G78" s="1">
        <v>9</v>
      </c>
      <c r="H78" s="1">
        <v>33430707</v>
      </c>
      <c r="I78" s="1" t="s">
        <v>86</v>
      </c>
      <c r="J78" s="1" t="s">
        <v>114</v>
      </c>
      <c r="K78" s="1" t="s">
        <v>592</v>
      </c>
      <c r="L78" s="1" t="s">
        <v>593</v>
      </c>
      <c r="M78" s="1" t="s">
        <v>594</v>
      </c>
      <c r="N78" s="1" t="s">
        <v>595</v>
      </c>
      <c r="O78" s="1">
        <v>0</v>
      </c>
      <c r="P78" s="1" t="s">
        <v>596</v>
      </c>
      <c r="Q78" s="1" t="s">
        <v>597</v>
      </c>
      <c r="R78" s="2"/>
    </row>
    <row r="79" spans="1:18" x14ac:dyDescent="0.4">
      <c r="A79" s="1" t="s">
        <v>84</v>
      </c>
      <c r="B79" s="1">
        <v>9</v>
      </c>
      <c r="C79" s="1">
        <v>33447609</v>
      </c>
      <c r="D79" s="1">
        <v>5884</v>
      </c>
      <c r="E79" s="1">
        <v>-16901</v>
      </c>
      <c r="F79" s="1" t="s">
        <v>598</v>
      </c>
      <c r="G79" s="1">
        <v>9</v>
      </c>
      <c r="H79" s="1">
        <v>33430708</v>
      </c>
      <c r="I79" s="1" t="s">
        <v>129</v>
      </c>
      <c r="J79" s="1" t="s">
        <v>87</v>
      </c>
      <c r="K79" s="1" t="s">
        <v>592</v>
      </c>
      <c r="L79" s="1" t="s">
        <v>593</v>
      </c>
      <c r="M79" s="1" t="s">
        <v>599</v>
      </c>
      <c r="N79" s="1" t="s">
        <v>600</v>
      </c>
      <c r="O79" s="1">
        <v>0</v>
      </c>
      <c r="P79" s="1" t="s">
        <v>601</v>
      </c>
      <c r="Q79" s="1" t="s">
        <v>602</v>
      </c>
      <c r="R79" s="2"/>
    </row>
    <row r="80" spans="1:18" x14ac:dyDescent="0.4">
      <c r="A80" s="1" t="s">
        <v>84</v>
      </c>
      <c r="B80" s="1">
        <v>9</v>
      </c>
      <c r="C80" s="1">
        <v>33447609</v>
      </c>
      <c r="D80" s="1">
        <v>5884</v>
      </c>
      <c r="E80" s="1">
        <v>-3609</v>
      </c>
      <c r="F80" s="1" t="s">
        <v>603</v>
      </c>
      <c r="G80" s="1">
        <v>9</v>
      </c>
      <c r="H80" s="1">
        <v>33444000</v>
      </c>
      <c r="I80" s="1" t="s">
        <v>87</v>
      </c>
      <c r="J80" s="1" t="s">
        <v>129</v>
      </c>
      <c r="K80" s="1" t="s">
        <v>604</v>
      </c>
      <c r="L80" s="1" t="s">
        <v>605</v>
      </c>
      <c r="M80" s="1" t="s">
        <v>606</v>
      </c>
      <c r="N80" s="1" t="s">
        <v>607</v>
      </c>
      <c r="O80" s="1">
        <v>0</v>
      </c>
      <c r="P80" s="1" t="s">
        <v>608</v>
      </c>
      <c r="Q80" s="1" t="s">
        <v>609</v>
      </c>
      <c r="R80" s="2"/>
    </row>
    <row r="81" spans="1:18" x14ac:dyDescent="0.4">
      <c r="A81" s="1" t="s">
        <v>84</v>
      </c>
      <c r="B81" s="1">
        <v>9</v>
      </c>
      <c r="C81" s="1">
        <v>33447609</v>
      </c>
      <c r="D81" s="1">
        <v>5884</v>
      </c>
      <c r="E81" s="1">
        <v>-15200</v>
      </c>
      <c r="F81" s="1" t="s">
        <v>610</v>
      </c>
      <c r="G81" s="1">
        <v>9</v>
      </c>
      <c r="H81" s="1">
        <v>33432409</v>
      </c>
      <c r="I81" s="1" t="s">
        <v>86</v>
      </c>
      <c r="J81" s="1" t="s">
        <v>114</v>
      </c>
      <c r="K81" s="1" t="s">
        <v>611</v>
      </c>
      <c r="L81" s="1" t="s">
        <v>612</v>
      </c>
      <c r="M81" s="1" t="s">
        <v>613</v>
      </c>
      <c r="N81" s="1" t="s">
        <v>614</v>
      </c>
      <c r="O81" s="1">
        <v>0</v>
      </c>
      <c r="P81" s="1" t="s">
        <v>615</v>
      </c>
      <c r="Q81" s="1" t="s">
        <v>616</v>
      </c>
      <c r="R81" s="2"/>
    </row>
    <row r="82" spans="1:18" x14ac:dyDescent="0.4">
      <c r="A82" s="1" t="s">
        <v>84</v>
      </c>
      <c r="B82" s="1">
        <v>9</v>
      </c>
      <c r="C82" s="1">
        <v>33447609</v>
      </c>
      <c r="D82" s="1">
        <v>5884</v>
      </c>
      <c r="E82" s="1">
        <v>52318</v>
      </c>
      <c r="F82" s="1" t="s">
        <v>617</v>
      </c>
      <c r="G82" s="1">
        <v>9</v>
      </c>
      <c r="H82" s="1">
        <v>33499927</v>
      </c>
      <c r="I82" s="1" t="s">
        <v>86</v>
      </c>
      <c r="J82" s="1" t="s">
        <v>129</v>
      </c>
      <c r="K82" s="1" t="s">
        <v>618</v>
      </c>
      <c r="L82" s="1" t="s">
        <v>619</v>
      </c>
      <c r="M82" s="1" t="s">
        <v>620</v>
      </c>
      <c r="N82" s="1" t="s">
        <v>621</v>
      </c>
      <c r="O82" s="1">
        <v>0</v>
      </c>
      <c r="P82" s="1" t="s">
        <v>622</v>
      </c>
      <c r="Q82" s="1" t="s">
        <v>623</v>
      </c>
      <c r="R82" s="2"/>
    </row>
    <row r="83" spans="1:18" x14ac:dyDescent="0.4">
      <c r="A83" s="1" t="s">
        <v>84</v>
      </c>
      <c r="B83" s="1">
        <v>9</v>
      </c>
      <c r="C83" s="1">
        <v>33447609</v>
      </c>
      <c r="D83" s="1">
        <v>5884</v>
      </c>
      <c r="E83" s="1">
        <v>-26264</v>
      </c>
      <c r="F83" s="1" t="s">
        <v>624</v>
      </c>
      <c r="G83" s="1">
        <v>9</v>
      </c>
      <c r="H83" s="1">
        <v>33421345</v>
      </c>
      <c r="I83" s="1" t="s">
        <v>86</v>
      </c>
      <c r="J83" s="1" t="s">
        <v>87</v>
      </c>
      <c r="K83" s="1" t="s">
        <v>625</v>
      </c>
      <c r="L83" s="1" t="s">
        <v>626</v>
      </c>
      <c r="M83" s="1" t="s">
        <v>627</v>
      </c>
      <c r="N83" s="1" t="s">
        <v>628</v>
      </c>
      <c r="O83" s="1">
        <v>0</v>
      </c>
      <c r="P83" s="1" t="s">
        <v>629</v>
      </c>
      <c r="Q83" s="1" t="s">
        <v>630</v>
      </c>
      <c r="R83" s="2"/>
    </row>
    <row r="84" spans="1:18" x14ac:dyDescent="0.4">
      <c r="A84" s="1" t="s">
        <v>84</v>
      </c>
      <c r="B84" s="1">
        <v>9</v>
      </c>
      <c r="C84" s="1">
        <v>33447609</v>
      </c>
      <c r="D84" s="1">
        <v>5884</v>
      </c>
      <c r="E84" s="1">
        <v>45208</v>
      </c>
      <c r="F84" s="1" t="s">
        <v>631</v>
      </c>
      <c r="G84" s="1">
        <v>9</v>
      </c>
      <c r="H84" s="1">
        <v>33492817</v>
      </c>
      <c r="I84" s="1" t="s">
        <v>129</v>
      </c>
      <c r="J84" s="1" t="s">
        <v>86</v>
      </c>
      <c r="K84" s="1" t="s">
        <v>632</v>
      </c>
      <c r="L84" s="1" t="s">
        <v>633</v>
      </c>
      <c r="M84" s="1" t="s">
        <v>634</v>
      </c>
      <c r="N84" s="1" t="s">
        <v>635</v>
      </c>
      <c r="O84" s="1">
        <v>0</v>
      </c>
      <c r="P84" s="1" t="s">
        <v>636</v>
      </c>
      <c r="Q84" s="1" t="s">
        <v>637</v>
      </c>
      <c r="R84" s="2"/>
    </row>
    <row r="85" spans="1:18" x14ac:dyDescent="0.4">
      <c r="A85" s="1" t="s">
        <v>84</v>
      </c>
      <c r="B85" s="1">
        <v>9</v>
      </c>
      <c r="C85" s="1">
        <v>33447609</v>
      </c>
      <c r="D85" s="1">
        <v>5884</v>
      </c>
      <c r="E85" s="1">
        <v>58639</v>
      </c>
      <c r="F85" s="1" t="s">
        <v>638</v>
      </c>
      <c r="G85" s="1">
        <v>9</v>
      </c>
      <c r="H85" s="1">
        <v>33506248</v>
      </c>
      <c r="I85" s="1" t="s">
        <v>86</v>
      </c>
      <c r="J85" s="1" t="s">
        <v>129</v>
      </c>
      <c r="K85" s="1" t="s">
        <v>639</v>
      </c>
      <c r="L85" s="1" t="s">
        <v>640</v>
      </c>
      <c r="M85" s="1" t="s">
        <v>641</v>
      </c>
      <c r="N85" s="1" t="s">
        <v>642</v>
      </c>
      <c r="O85" s="1">
        <v>0</v>
      </c>
      <c r="P85" s="1" t="s">
        <v>643</v>
      </c>
      <c r="Q85" s="1" t="s">
        <v>644</v>
      </c>
      <c r="R85" s="2"/>
    </row>
    <row r="86" spans="1:18" x14ac:dyDescent="0.4">
      <c r="A86" s="1" t="s">
        <v>84</v>
      </c>
      <c r="B86" s="1">
        <v>9</v>
      </c>
      <c r="C86" s="1">
        <v>33447609</v>
      </c>
      <c r="D86" s="1">
        <v>5884</v>
      </c>
      <c r="E86" s="1">
        <v>10317</v>
      </c>
      <c r="F86" s="1" t="s">
        <v>645</v>
      </c>
      <c r="G86" s="1">
        <v>9</v>
      </c>
      <c r="H86" s="1">
        <v>33457926</v>
      </c>
      <c r="I86" s="1" t="s">
        <v>114</v>
      </c>
      <c r="J86" s="1" t="s">
        <v>87</v>
      </c>
      <c r="K86" s="1" t="s">
        <v>646</v>
      </c>
      <c r="L86" s="1" t="s">
        <v>647</v>
      </c>
      <c r="M86" s="1" t="s">
        <v>648</v>
      </c>
      <c r="N86" s="1" t="s">
        <v>649</v>
      </c>
      <c r="O86" s="1">
        <v>0</v>
      </c>
      <c r="P86" s="1" t="s">
        <v>650</v>
      </c>
      <c r="Q86" s="1" t="s">
        <v>651</v>
      </c>
      <c r="R86" s="2"/>
    </row>
    <row r="87" spans="1:18" x14ac:dyDescent="0.4">
      <c r="A87" s="1" t="s">
        <v>84</v>
      </c>
      <c r="B87" s="1">
        <v>9</v>
      </c>
      <c r="C87" s="1">
        <v>33447609</v>
      </c>
      <c r="D87" s="1">
        <v>5884</v>
      </c>
      <c r="E87" s="1">
        <v>-20518</v>
      </c>
      <c r="F87" s="1" t="s">
        <v>652</v>
      </c>
      <c r="G87" s="1">
        <v>9</v>
      </c>
      <c r="H87" s="1">
        <v>33427091</v>
      </c>
      <c r="I87" s="1" t="s">
        <v>86</v>
      </c>
      <c r="J87" s="1" t="s">
        <v>129</v>
      </c>
      <c r="K87" s="1" t="s">
        <v>653</v>
      </c>
      <c r="L87" s="1" t="s">
        <v>654</v>
      </c>
      <c r="M87" s="1" t="s">
        <v>655</v>
      </c>
      <c r="N87" s="1" t="s">
        <v>656</v>
      </c>
      <c r="O87" s="1">
        <v>0</v>
      </c>
      <c r="P87" s="1" t="s">
        <v>657</v>
      </c>
      <c r="Q87" s="1" t="s">
        <v>658</v>
      </c>
      <c r="R87" s="2"/>
    </row>
    <row r="88" spans="1:18" x14ac:dyDescent="0.4">
      <c r="A88" s="1" t="s">
        <v>84</v>
      </c>
      <c r="B88" s="1">
        <v>9</v>
      </c>
      <c r="C88" s="1">
        <v>33447609</v>
      </c>
      <c r="D88" s="1">
        <v>5884</v>
      </c>
      <c r="E88" s="1">
        <v>-21471</v>
      </c>
      <c r="F88" s="1" t="s">
        <v>659</v>
      </c>
      <c r="G88" s="1">
        <v>9</v>
      </c>
      <c r="H88" s="1">
        <v>33426138</v>
      </c>
      <c r="I88" s="1" t="s">
        <v>114</v>
      </c>
      <c r="J88" s="1" t="s">
        <v>87</v>
      </c>
      <c r="K88" s="1" t="s">
        <v>660</v>
      </c>
      <c r="L88" s="1" t="s">
        <v>661</v>
      </c>
      <c r="M88" s="1" t="s">
        <v>662</v>
      </c>
      <c r="N88" s="1" t="s">
        <v>663</v>
      </c>
      <c r="O88" s="1">
        <v>0</v>
      </c>
      <c r="P88" s="1" t="s">
        <v>664</v>
      </c>
      <c r="Q88" s="1" t="s">
        <v>665</v>
      </c>
      <c r="R88" s="2"/>
    </row>
    <row r="89" spans="1:18" x14ac:dyDescent="0.4">
      <c r="A89" s="1" t="s">
        <v>84</v>
      </c>
      <c r="B89" s="1">
        <v>9</v>
      </c>
      <c r="C89" s="1">
        <v>33447609</v>
      </c>
      <c r="D89" s="1">
        <v>5884</v>
      </c>
      <c r="E89" s="1">
        <v>37095</v>
      </c>
      <c r="F89" s="1" t="s">
        <v>666</v>
      </c>
      <c r="G89" s="1">
        <v>9</v>
      </c>
      <c r="H89" s="1">
        <v>33484704</v>
      </c>
      <c r="I89" s="1" t="s">
        <v>87</v>
      </c>
      <c r="J89" s="1" t="s">
        <v>114</v>
      </c>
      <c r="K89" s="1" t="s">
        <v>667</v>
      </c>
      <c r="L89" s="1" t="s">
        <v>668</v>
      </c>
      <c r="M89" s="1" t="s">
        <v>669</v>
      </c>
      <c r="N89" s="1" t="s">
        <v>670</v>
      </c>
      <c r="O89" s="1">
        <v>0</v>
      </c>
      <c r="P89" s="1" t="s">
        <v>671</v>
      </c>
      <c r="Q89" s="1" t="s">
        <v>672</v>
      </c>
      <c r="R89" s="2"/>
    </row>
    <row r="90" spans="1:18" x14ac:dyDescent="0.4">
      <c r="A90" s="1" t="s">
        <v>84</v>
      </c>
      <c r="B90" s="1">
        <v>9</v>
      </c>
      <c r="C90" s="1">
        <v>33447609</v>
      </c>
      <c r="D90" s="1">
        <v>5884</v>
      </c>
      <c r="E90" s="1">
        <v>-22407</v>
      </c>
      <c r="F90" s="1" t="s">
        <v>673</v>
      </c>
      <c r="G90" s="1">
        <v>9</v>
      </c>
      <c r="H90" s="1">
        <v>33425202</v>
      </c>
      <c r="I90" s="1" t="s">
        <v>129</v>
      </c>
      <c r="J90" s="1" t="s">
        <v>87</v>
      </c>
      <c r="K90" s="1" t="s">
        <v>674</v>
      </c>
      <c r="L90" s="1" t="s">
        <v>675</v>
      </c>
      <c r="M90" s="1" t="s">
        <v>676</v>
      </c>
      <c r="N90" s="1" t="s">
        <v>677</v>
      </c>
      <c r="O90" s="1">
        <v>0</v>
      </c>
      <c r="P90" s="1" t="s">
        <v>678</v>
      </c>
      <c r="Q90" s="1" t="s">
        <v>679</v>
      </c>
      <c r="R90" s="2"/>
    </row>
    <row r="91" spans="1:18" x14ac:dyDescent="0.4">
      <c r="A91" s="1" t="s">
        <v>84</v>
      </c>
      <c r="B91" s="1">
        <v>9</v>
      </c>
      <c r="C91" s="1">
        <v>33447609</v>
      </c>
      <c r="D91" s="1">
        <v>5884</v>
      </c>
      <c r="E91" s="1">
        <v>-2851</v>
      </c>
      <c r="F91" s="1" t="s">
        <v>680</v>
      </c>
      <c r="G91" s="1">
        <v>9</v>
      </c>
      <c r="H91" s="1">
        <v>33444758</v>
      </c>
      <c r="I91" s="1" t="s">
        <v>114</v>
      </c>
      <c r="J91" s="1" t="s">
        <v>87</v>
      </c>
      <c r="K91" s="1" t="s">
        <v>681</v>
      </c>
      <c r="L91" s="1" t="s">
        <v>682</v>
      </c>
      <c r="M91" s="1" t="s">
        <v>683</v>
      </c>
      <c r="N91" s="1" t="s">
        <v>684</v>
      </c>
      <c r="O91" s="1">
        <v>0</v>
      </c>
      <c r="P91" s="1" t="s">
        <v>685</v>
      </c>
      <c r="Q91" s="1" t="s">
        <v>686</v>
      </c>
      <c r="R91" s="2"/>
    </row>
    <row r="92" spans="1:18" x14ac:dyDescent="0.4">
      <c r="A92" s="1" t="s">
        <v>84</v>
      </c>
      <c r="B92" s="1">
        <v>9</v>
      </c>
      <c r="C92" s="1">
        <v>33447609</v>
      </c>
      <c r="D92" s="1">
        <v>5884</v>
      </c>
      <c r="E92" s="1">
        <v>-28023</v>
      </c>
      <c r="F92" s="1" t="s">
        <v>687</v>
      </c>
      <c r="G92" s="1">
        <v>9</v>
      </c>
      <c r="H92" s="1">
        <v>33419586</v>
      </c>
      <c r="I92" s="1" t="s">
        <v>114</v>
      </c>
      <c r="J92" s="1" t="s">
        <v>87</v>
      </c>
      <c r="K92" s="1" t="s">
        <v>688</v>
      </c>
      <c r="L92" s="1" t="s">
        <v>689</v>
      </c>
      <c r="M92" s="1" t="s">
        <v>690</v>
      </c>
      <c r="N92" s="1" t="s">
        <v>691</v>
      </c>
      <c r="O92" s="1">
        <v>0</v>
      </c>
      <c r="P92" s="1" t="s">
        <v>692</v>
      </c>
      <c r="Q92" s="1" t="s">
        <v>693</v>
      </c>
      <c r="R92" s="2"/>
    </row>
    <row r="93" spans="1:18" x14ac:dyDescent="0.4">
      <c r="A93" s="1" t="s">
        <v>84</v>
      </c>
      <c r="B93" s="1">
        <v>9</v>
      </c>
      <c r="C93" s="1">
        <v>33447609</v>
      </c>
      <c r="D93" s="1">
        <v>5884</v>
      </c>
      <c r="E93" s="1">
        <v>-4503</v>
      </c>
      <c r="F93" s="1" t="s">
        <v>694</v>
      </c>
      <c r="G93" s="1">
        <v>9</v>
      </c>
      <c r="H93" s="1">
        <v>33443106</v>
      </c>
      <c r="I93" s="1" t="s">
        <v>87</v>
      </c>
      <c r="J93" s="1" t="s">
        <v>114</v>
      </c>
      <c r="K93" s="1" t="s">
        <v>695</v>
      </c>
      <c r="L93" s="1" t="s">
        <v>696</v>
      </c>
      <c r="M93" s="1" t="s">
        <v>697</v>
      </c>
      <c r="N93" s="1" t="s">
        <v>698</v>
      </c>
      <c r="O93" s="1">
        <v>0</v>
      </c>
      <c r="P93" s="1" t="s">
        <v>699</v>
      </c>
      <c r="Q93" s="1" t="s">
        <v>700</v>
      </c>
      <c r="R93" s="2"/>
    </row>
    <row r="94" spans="1:18" x14ac:dyDescent="0.4">
      <c r="A94" s="1" t="s">
        <v>84</v>
      </c>
      <c r="B94" s="1">
        <v>9</v>
      </c>
      <c r="C94" s="1">
        <v>33447609</v>
      </c>
      <c r="D94" s="1">
        <v>5884</v>
      </c>
      <c r="E94" s="1">
        <v>93665</v>
      </c>
      <c r="F94" s="1" t="s">
        <v>701</v>
      </c>
      <c r="G94" s="1">
        <v>9</v>
      </c>
      <c r="H94" s="1">
        <v>33541274</v>
      </c>
      <c r="I94" s="1" t="s">
        <v>87</v>
      </c>
      <c r="J94" s="1" t="s">
        <v>114</v>
      </c>
      <c r="K94" s="1" t="s">
        <v>702</v>
      </c>
      <c r="L94" s="1" t="s">
        <v>703</v>
      </c>
      <c r="M94" s="1" t="s">
        <v>704</v>
      </c>
      <c r="N94" s="1" t="s">
        <v>705</v>
      </c>
      <c r="O94" s="1">
        <v>0</v>
      </c>
      <c r="P94" s="1" t="s">
        <v>706</v>
      </c>
      <c r="Q94" s="1" t="s">
        <v>707</v>
      </c>
      <c r="R94" s="2"/>
    </row>
    <row r="95" spans="1:18" x14ac:dyDescent="0.4">
      <c r="A95" s="1" t="s">
        <v>84</v>
      </c>
      <c r="B95" s="1">
        <v>9</v>
      </c>
      <c r="C95" s="1">
        <v>33447609</v>
      </c>
      <c r="D95" s="1">
        <v>5884</v>
      </c>
      <c r="E95" s="1">
        <v>93447</v>
      </c>
      <c r="F95" s="1" t="s">
        <v>708</v>
      </c>
      <c r="G95" s="1">
        <v>9</v>
      </c>
      <c r="H95" s="1">
        <v>33541056</v>
      </c>
      <c r="I95" s="1" t="s">
        <v>114</v>
      </c>
      <c r="J95" s="1" t="s">
        <v>129</v>
      </c>
      <c r="K95" s="1" t="s">
        <v>702</v>
      </c>
      <c r="L95" s="1" t="s">
        <v>703</v>
      </c>
      <c r="M95" s="1" t="s">
        <v>709</v>
      </c>
      <c r="N95" s="1" t="s">
        <v>710</v>
      </c>
      <c r="O95" s="1">
        <v>0</v>
      </c>
      <c r="P95" s="1" t="s">
        <v>711</v>
      </c>
      <c r="Q95" s="1" t="s">
        <v>712</v>
      </c>
      <c r="R95" s="2"/>
    </row>
    <row r="96" spans="1:18" x14ac:dyDescent="0.4">
      <c r="A96" s="1" t="s">
        <v>84</v>
      </c>
      <c r="B96" s="1">
        <v>9</v>
      </c>
      <c r="C96" s="1">
        <v>33447609</v>
      </c>
      <c r="D96" s="1">
        <v>5884</v>
      </c>
      <c r="E96" s="1">
        <v>91320</v>
      </c>
      <c r="F96" s="1" t="s">
        <v>713</v>
      </c>
      <c r="G96" s="1">
        <v>9</v>
      </c>
      <c r="H96" s="1">
        <v>33538929</v>
      </c>
      <c r="I96" s="1" t="s">
        <v>86</v>
      </c>
      <c r="J96" s="1" t="s">
        <v>129</v>
      </c>
      <c r="K96" s="1" t="s">
        <v>714</v>
      </c>
      <c r="L96" s="1" t="s">
        <v>715</v>
      </c>
      <c r="M96" s="1" t="s">
        <v>716</v>
      </c>
      <c r="N96" s="1" t="s">
        <v>717</v>
      </c>
      <c r="O96" s="1">
        <v>0</v>
      </c>
      <c r="P96" s="1" t="s">
        <v>718</v>
      </c>
      <c r="Q96" s="1" t="s">
        <v>719</v>
      </c>
      <c r="R96" s="2"/>
    </row>
    <row r="97" spans="1:18" x14ac:dyDescent="0.4">
      <c r="A97" s="1" t="s">
        <v>84</v>
      </c>
      <c r="B97" s="1">
        <v>9</v>
      </c>
      <c r="C97" s="1">
        <v>33447609</v>
      </c>
      <c r="D97" s="1">
        <v>5884</v>
      </c>
      <c r="E97" s="1">
        <v>55296</v>
      </c>
      <c r="F97" s="1" t="s">
        <v>720</v>
      </c>
      <c r="G97" s="1">
        <v>9</v>
      </c>
      <c r="H97" s="1">
        <v>33502905</v>
      </c>
      <c r="I97" s="1" t="s">
        <v>86</v>
      </c>
      <c r="J97" s="1" t="s">
        <v>129</v>
      </c>
      <c r="K97" s="1" t="s">
        <v>721</v>
      </c>
      <c r="L97" s="1" t="s">
        <v>722</v>
      </c>
      <c r="M97" s="1" t="s">
        <v>723</v>
      </c>
      <c r="N97" s="1" t="s">
        <v>724</v>
      </c>
      <c r="O97" s="1">
        <v>0</v>
      </c>
      <c r="P97" s="1" t="s">
        <v>725</v>
      </c>
      <c r="Q97" s="1" t="s">
        <v>726</v>
      </c>
      <c r="R97" s="2"/>
    </row>
    <row r="98" spans="1:18" x14ac:dyDescent="0.4">
      <c r="A98" s="1" t="s">
        <v>84</v>
      </c>
      <c r="B98" s="1">
        <v>9</v>
      </c>
      <c r="C98" s="1">
        <v>33447609</v>
      </c>
      <c r="D98" s="1">
        <v>5884</v>
      </c>
      <c r="E98" s="1">
        <v>88218</v>
      </c>
      <c r="F98" s="1" t="s">
        <v>727</v>
      </c>
      <c r="G98" s="1">
        <v>9</v>
      </c>
      <c r="H98" s="1">
        <v>33535827</v>
      </c>
      <c r="I98" s="1" t="s">
        <v>87</v>
      </c>
      <c r="J98" s="1" t="s">
        <v>129</v>
      </c>
      <c r="K98" s="1" t="s">
        <v>728</v>
      </c>
      <c r="L98" s="1" t="s">
        <v>729</v>
      </c>
      <c r="M98" s="1" t="s">
        <v>730</v>
      </c>
      <c r="N98" s="1" t="s">
        <v>731</v>
      </c>
      <c r="O98" s="1">
        <v>0</v>
      </c>
      <c r="P98" s="1" t="s">
        <v>732</v>
      </c>
      <c r="Q98" s="1" t="s">
        <v>733</v>
      </c>
      <c r="R98" s="2"/>
    </row>
    <row r="99" spans="1:18" x14ac:dyDescent="0.4">
      <c r="A99" s="1" t="s">
        <v>84</v>
      </c>
      <c r="B99" s="1">
        <v>9</v>
      </c>
      <c r="C99" s="1">
        <v>33447609</v>
      </c>
      <c r="D99" s="1">
        <v>5884</v>
      </c>
      <c r="E99" s="1">
        <v>88162</v>
      </c>
      <c r="F99" s="1" t="s">
        <v>734</v>
      </c>
      <c r="G99" s="1">
        <v>9</v>
      </c>
      <c r="H99" s="1">
        <v>33535771</v>
      </c>
      <c r="I99" s="1" t="s">
        <v>129</v>
      </c>
      <c r="J99" s="1" t="s">
        <v>86</v>
      </c>
      <c r="K99" s="1" t="s">
        <v>735</v>
      </c>
      <c r="L99" s="1" t="s">
        <v>736</v>
      </c>
      <c r="M99" s="1" t="s">
        <v>737</v>
      </c>
      <c r="N99" s="1" t="s">
        <v>738</v>
      </c>
      <c r="O99" s="1">
        <v>0</v>
      </c>
      <c r="P99" s="1" t="s">
        <v>739</v>
      </c>
      <c r="Q99" s="1" t="s">
        <v>740</v>
      </c>
      <c r="R99" s="2"/>
    </row>
    <row r="100" spans="1:18" x14ac:dyDescent="0.4">
      <c r="A100" s="1" t="s">
        <v>84</v>
      </c>
      <c r="B100" s="1">
        <v>9</v>
      </c>
      <c r="C100" s="1">
        <v>33447609</v>
      </c>
      <c r="D100" s="1">
        <v>5884</v>
      </c>
      <c r="E100" s="1">
        <v>88034</v>
      </c>
      <c r="F100" s="1" t="s">
        <v>741</v>
      </c>
      <c r="G100" s="1">
        <v>9</v>
      </c>
      <c r="H100" s="1">
        <v>33535643</v>
      </c>
      <c r="I100" s="1" t="s">
        <v>87</v>
      </c>
      <c r="J100" s="1" t="s">
        <v>114</v>
      </c>
      <c r="K100" s="1" t="s">
        <v>742</v>
      </c>
      <c r="L100" s="1" t="s">
        <v>743</v>
      </c>
      <c r="M100" s="1" t="s">
        <v>744</v>
      </c>
      <c r="N100" s="1" t="s">
        <v>745</v>
      </c>
      <c r="O100" s="1">
        <v>0</v>
      </c>
      <c r="P100" s="1" t="s">
        <v>746</v>
      </c>
      <c r="Q100" s="1" t="s">
        <v>747</v>
      </c>
      <c r="R100" s="2"/>
    </row>
    <row r="101" spans="1:18" x14ac:dyDescent="0.4">
      <c r="A101" s="1" t="s">
        <v>84</v>
      </c>
      <c r="B101" s="1">
        <v>9</v>
      </c>
      <c r="C101" s="1">
        <v>33447609</v>
      </c>
      <c r="D101" s="1">
        <v>5884</v>
      </c>
      <c r="E101" s="1">
        <v>91075</v>
      </c>
      <c r="F101" s="1" t="s">
        <v>748</v>
      </c>
      <c r="G101" s="1">
        <v>9</v>
      </c>
      <c r="H101" s="1">
        <v>33538684</v>
      </c>
      <c r="I101" s="1" t="s">
        <v>87</v>
      </c>
      <c r="J101" s="1" t="s">
        <v>86</v>
      </c>
      <c r="K101" s="1" t="s">
        <v>749</v>
      </c>
      <c r="L101" s="1" t="s">
        <v>750</v>
      </c>
      <c r="M101" s="1" t="s">
        <v>751</v>
      </c>
      <c r="N101" s="1" t="s">
        <v>752</v>
      </c>
      <c r="O101" s="1">
        <v>0</v>
      </c>
      <c r="P101" s="1" t="s">
        <v>753</v>
      </c>
      <c r="Q101" s="1" t="s">
        <v>754</v>
      </c>
      <c r="R101" s="2"/>
    </row>
    <row r="102" spans="1:18" x14ac:dyDescent="0.4">
      <c r="A102" s="1" t="s">
        <v>84</v>
      </c>
      <c r="B102" s="1">
        <v>9</v>
      </c>
      <c r="C102" s="1">
        <v>33447609</v>
      </c>
      <c r="D102" s="1">
        <v>5884</v>
      </c>
      <c r="E102" s="1">
        <v>-25242</v>
      </c>
      <c r="F102" s="1" t="s">
        <v>755</v>
      </c>
      <c r="G102" s="1">
        <v>9</v>
      </c>
      <c r="H102" s="1">
        <v>33422367</v>
      </c>
      <c r="I102" s="1" t="s">
        <v>87</v>
      </c>
      <c r="J102" s="1" t="s">
        <v>114</v>
      </c>
      <c r="K102" s="1" t="s">
        <v>756</v>
      </c>
      <c r="L102" s="1" t="s">
        <v>757</v>
      </c>
      <c r="M102" s="1" t="s">
        <v>758</v>
      </c>
      <c r="N102" s="1" t="s">
        <v>759</v>
      </c>
      <c r="O102" s="1">
        <v>0</v>
      </c>
      <c r="P102" s="1" t="s">
        <v>760</v>
      </c>
      <c r="Q102" s="1" t="s">
        <v>761</v>
      </c>
      <c r="R102" s="2"/>
    </row>
    <row r="103" spans="1:18" x14ac:dyDescent="0.4">
      <c r="A103" s="1" t="s">
        <v>84</v>
      </c>
      <c r="B103" s="1">
        <v>9</v>
      </c>
      <c r="C103" s="1">
        <v>33447609</v>
      </c>
      <c r="D103" s="1">
        <v>5884</v>
      </c>
      <c r="E103" s="1">
        <v>90893</v>
      </c>
      <c r="F103" s="1" t="s">
        <v>762</v>
      </c>
      <c r="G103" s="1">
        <v>9</v>
      </c>
      <c r="H103" s="1">
        <v>33538502</v>
      </c>
      <c r="I103" s="1" t="s">
        <v>87</v>
      </c>
      <c r="J103" s="1" t="s">
        <v>114</v>
      </c>
      <c r="K103" s="1" t="s">
        <v>749</v>
      </c>
      <c r="L103" s="1" t="s">
        <v>750</v>
      </c>
      <c r="M103" s="1" t="s">
        <v>763</v>
      </c>
      <c r="N103" s="1" t="s">
        <v>764</v>
      </c>
      <c r="O103" s="1">
        <v>0</v>
      </c>
      <c r="P103" s="1" t="s">
        <v>765</v>
      </c>
      <c r="Q103" s="1" t="s">
        <v>766</v>
      </c>
      <c r="R103" s="2"/>
    </row>
    <row r="104" spans="1:18" x14ac:dyDescent="0.4">
      <c r="A104" s="1" t="s">
        <v>84</v>
      </c>
      <c r="B104" s="1">
        <v>9</v>
      </c>
      <c r="C104" s="1">
        <v>33447609</v>
      </c>
      <c r="D104" s="1">
        <v>5884</v>
      </c>
      <c r="E104" s="1">
        <v>25720</v>
      </c>
      <c r="F104" s="1" t="s">
        <v>767</v>
      </c>
      <c r="G104" s="1">
        <v>9</v>
      </c>
      <c r="H104" s="1">
        <v>33473329</v>
      </c>
      <c r="I104" s="1" t="s">
        <v>129</v>
      </c>
      <c r="J104" s="1" t="s">
        <v>114</v>
      </c>
      <c r="K104" s="1" t="s">
        <v>768</v>
      </c>
      <c r="L104" s="1" t="s">
        <v>769</v>
      </c>
      <c r="M104" s="1" t="s">
        <v>770</v>
      </c>
      <c r="N104" s="1" t="s">
        <v>771</v>
      </c>
      <c r="O104" s="1">
        <v>0</v>
      </c>
      <c r="P104" s="1" t="s">
        <v>772</v>
      </c>
      <c r="Q104" s="1" t="s">
        <v>773</v>
      </c>
      <c r="R104" s="2"/>
    </row>
    <row r="105" spans="1:18" x14ac:dyDescent="0.4">
      <c r="A105" s="1" t="s">
        <v>84</v>
      </c>
      <c r="B105" s="1">
        <v>9</v>
      </c>
      <c r="C105" s="1">
        <v>33447609</v>
      </c>
      <c r="D105" s="1">
        <v>5884</v>
      </c>
      <c r="E105" s="1">
        <v>-33436</v>
      </c>
      <c r="F105" s="1" t="s">
        <v>774</v>
      </c>
      <c r="G105" s="1">
        <v>9</v>
      </c>
      <c r="H105" s="1">
        <v>33414173</v>
      </c>
      <c r="I105" s="1" t="s">
        <v>129</v>
      </c>
      <c r="J105" s="1" t="s">
        <v>86</v>
      </c>
      <c r="K105" s="1" t="s">
        <v>775</v>
      </c>
      <c r="L105" s="1" t="s">
        <v>776</v>
      </c>
      <c r="M105" s="1" t="s">
        <v>777</v>
      </c>
      <c r="N105" s="1" t="s">
        <v>778</v>
      </c>
      <c r="O105" s="1">
        <v>0</v>
      </c>
      <c r="P105" s="1" t="s">
        <v>779</v>
      </c>
      <c r="Q105" s="1" t="s">
        <v>780</v>
      </c>
      <c r="R105" s="2"/>
    </row>
    <row r="106" spans="1:18" x14ac:dyDescent="0.4">
      <c r="A106" s="1" t="s">
        <v>84</v>
      </c>
      <c r="B106" s="1">
        <v>9</v>
      </c>
      <c r="C106" s="1">
        <v>33447609</v>
      </c>
      <c r="D106" s="1">
        <v>5884</v>
      </c>
      <c r="E106" s="1">
        <v>-25682</v>
      </c>
      <c r="F106" s="1" t="s">
        <v>781</v>
      </c>
      <c r="G106" s="1">
        <v>9</v>
      </c>
      <c r="H106" s="1">
        <v>33421927</v>
      </c>
      <c r="I106" s="1" t="s">
        <v>114</v>
      </c>
      <c r="J106" s="1" t="s">
        <v>86</v>
      </c>
      <c r="K106" s="1" t="s">
        <v>782</v>
      </c>
      <c r="L106" s="1" t="s">
        <v>783</v>
      </c>
      <c r="M106" s="1" t="s">
        <v>784</v>
      </c>
      <c r="N106" s="1" t="s">
        <v>785</v>
      </c>
      <c r="O106" s="1">
        <v>0</v>
      </c>
      <c r="P106" s="1" t="s">
        <v>786</v>
      </c>
      <c r="Q106" s="1" t="s">
        <v>787</v>
      </c>
      <c r="R106" s="2"/>
    </row>
    <row r="107" spans="1:18" x14ac:dyDescent="0.4">
      <c r="A107" s="1" t="s">
        <v>84</v>
      </c>
      <c r="B107" s="1">
        <v>9</v>
      </c>
      <c r="C107" s="1">
        <v>33447609</v>
      </c>
      <c r="D107" s="1">
        <v>5884</v>
      </c>
      <c r="E107" s="1">
        <v>-20356</v>
      </c>
      <c r="F107" s="1" t="s">
        <v>788</v>
      </c>
      <c r="G107" s="1">
        <v>9</v>
      </c>
      <c r="H107" s="1">
        <v>33427253</v>
      </c>
      <c r="I107" s="1" t="s">
        <v>129</v>
      </c>
      <c r="J107" s="1" t="s">
        <v>114</v>
      </c>
      <c r="K107" s="1" t="s">
        <v>789</v>
      </c>
      <c r="L107" s="1" t="s">
        <v>790</v>
      </c>
      <c r="M107" s="1" t="s">
        <v>791</v>
      </c>
      <c r="N107" s="1" t="s">
        <v>792</v>
      </c>
      <c r="O107" s="1">
        <v>0</v>
      </c>
      <c r="P107" s="1" t="s">
        <v>793</v>
      </c>
      <c r="Q107" s="1" t="s">
        <v>794</v>
      </c>
      <c r="R107" s="2"/>
    </row>
    <row r="108" spans="1:18" x14ac:dyDescent="0.4">
      <c r="A108" s="4" t="s">
        <v>84</v>
      </c>
      <c r="B108" s="4">
        <v>9</v>
      </c>
      <c r="C108" s="4">
        <v>33447609</v>
      </c>
      <c r="D108" s="4">
        <v>5884</v>
      </c>
      <c r="E108" s="4">
        <v>-113603</v>
      </c>
      <c r="F108" s="4" t="s">
        <v>795</v>
      </c>
      <c r="G108" s="4">
        <v>9</v>
      </c>
      <c r="H108" s="4">
        <v>33334006</v>
      </c>
      <c r="I108" s="4" t="s">
        <v>114</v>
      </c>
      <c r="J108" s="4" t="s">
        <v>87</v>
      </c>
      <c r="K108" s="4" t="s">
        <v>796</v>
      </c>
      <c r="L108" s="4" t="s">
        <v>797</v>
      </c>
      <c r="M108" s="4" t="s">
        <v>798</v>
      </c>
      <c r="N108" s="4" t="s">
        <v>799</v>
      </c>
      <c r="O108" s="4">
        <v>0</v>
      </c>
      <c r="P108" s="4" t="s">
        <v>800</v>
      </c>
      <c r="Q108" s="4" t="s">
        <v>801</v>
      </c>
      <c r="R108" s="5" t="s">
        <v>802</v>
      </c>
    </row>
    <row r="109" spans="1:18" x14ac:dyDescent="0.4">
      <c r="A109" s="4" t="s">
        <v>84</v>
      </c>
      <c r="B109" s="4">
        <v>9</v>
      </c>
      <c r="C109" s="4">
        <v>33447609</v>
      </c>
      <c r="D109" s="4">
        <v>5884</v>
      </c>
      <c r="E109" s="4">
        <v>-113593</v>
      </c>
      <c r="F109" s="4" t="s">
        <v>803</v>
      </c>
      <c r="G109" s="4">
        <v>9</v>
      </c>
      <c r="H109" s="4">
        <v>33334016</v>
      </c>
      <c r="I109" s="4" t="s">
        <v>129</v>
      </c>
      <c r="J109" s="4" t="s">
        <v>87</v>
      </c>
      <c r="K109" s="4" t="s">
        <v>804</v>
      </c>
      <c r="L109" s="4" t="s">
        <v>805</v>
      </c>
      <c r="M109" s="4" t="s">
        <v>806</v>
      </c>
      <c r="N109" s="4" t="s">
        <v>807</v>
      </c>
      <c r="O109" s="4">
        <v>0</v>
      </c>
      <c r="P109" s="4" t="s">
        <v>808</v>
      </c>
      <c r="Q109" s="4" t="s">
        <v>809</v>
      </c>
      <c r="R109" s="5" t="s">
        <v>802</v>
      </c>
    </row>
    <row r="110" spans="1:18" x14ac:dyDescent="0.4">
      <c r="A110" s="4" t="s">
        <v>84</v>
      </c>
      <c r="B110" s="4">
        <v>9</v>
      </c>
      <c r="C110" s="4">
        <v>33447609</v>
      </c>
      <c r="D110" s="4">
        <v>5884</v>
      </c>
      <c r="E110" s="4">
        <v>-202533</v>
      </c>
      <c r="F110" s="4" t="s">
        <v>810</v>
      </c>
      <c r="G110" s="4">
        <v>9</v>
      </c>
      <c r="H110" s="4">
        <v>33245076</v>
      </c>
      <c r="I110" s="4" t="s">
        <v>87</v>
      </c>
      <c r="J110" s="4" t="s">
        <v>114</v>
      </c>
      <c r="K110" s="4" t="s">
        <v>811</v>
      </c>
      <c r="L110" s="4" t="s">
        <v>812</v>
      </c>
      <c r="M110" s="4" t="s">
        <v>813</v>
      </c>
      <c r="N110" s="4" t="s">
        <v>814</v>
      </c>
      <c r="O110" s="4">
        <v>0</v>
      </c>
      <c r="P110" s="4" t="s">
        <v>815</v>
      </c>
      <c r="Q110" s="4" t="s">
        <v>816</v>
      </c>
      <c r="R110" s="5" t="s">
        <v>802</v>
      </c>
    </row>
    <row r="111" spans="1:18" x14ac:dyDescent="0.4">
      <c r="A111" s="4" t="s">
        <v>84</v>
      </c>
      <c r="B111" s="4">
        <v>9</v>
      </c>
      <c r="C111" s="4">
        <v>33447609</v>
      </c>
      <c r="D111" s="4">
        <v>5884</v>
      </c>
      <c r="E111" s="4">
        <v>-203126</v>
      </c>
      <c r="F111" s="4" t="s">
        <v>817</v>
      </c>
      <c r="G111" s="4">
        <v>9</v>
      </c>
      <c r="H111" s="4">
        <v>33244483</v>
      </c>
      <c r="I111" s="4" t="s">
        <v>86</v>
      </c>
      <c r="J111" s="4" t="s">
        <v>114</v>
      </c>
      <c r="K111" s="4" t="s">
        <v>818</v>
      </c>
      <c r="L111" s="4" t="s">
        <v>819</v>
      </c>
      <c r="M111" s="4" t="s">
        <v>820</v>
      </c>
      <c r="N111" s="4" t="s">
        <v>821</v>
      </c>
      <c r="O111" s="4">
        <v>0</v>
      </c>
      <c r="P111" s="4" t="s">
        <v>822</v>
      </c>
      <c r="Q111" s="4" t="s">
        <v>823</v>
      </c>
      <c r="R111" s="5" t="s">
        <v>802</v>
      </c>
    </row>
    <row r="112" spans="1:18" x14ac:dyDescent="0.4">
      <c r="A112" s="4" t="s">
        <v>84</v>
      </c>
      <c r="B112" s="4">
        <v>9</v>
      </c>
      <c r="C112" s="4">
        <v>33447609</v>
      </c>
      <c r="D112" s="4">
        <v>5884</v>
      </c>
      <c r="E112" s="4">
        <v>-130434</v>
      </c>
      <c r="F112" s="4" t="s">
        <v>824</v>
      </c>
      <c r="G112" s="4">
        <v>9</v>
      </c>
      <c r="H112" s="4">
        <v>33317175</v>
      </c>
      <c r="I112" s="4" t="s">
        <v>114</v>
      </c>
      <c r="J112" s="4" t="s">
        <v>87</v>
      </c>
      <c r="K112" s="4" t="s">
        <v>825</v>
      </c>
      <c r="L112" s="4" t="s">
        <v>826</v>
      </c>
      <c r="M112" s="4" t="s">
        <v>827</v>
      </c>
      <c r="N112" s="4" t="s">
        <v>828</v>
      </c>
      <c r="O112" s="4">
        <v>0</v>
      </c>
      <c r="P112" s="4" t="s">
        <v>829</v>
      </c>
      <c r="Q112" s="4" t="s">
        <v>830</v>
      </c>
      <c r="R112" s="5" t="s">
        <v>802</v>
      </c>
    </row>
    <row r="113" spans="1:18" x14ac:dyDescent="0.4">
      <c r="A113" s="4" t="s">
        <v>84</v>
      </c>
      <c r="B113" s="4">
        <v>9</v>
      </c>
      <c r="C113" s="4">
        <v>33447609</v>
      </c>
      <c r="D113" s="4">
        <v>5884</v>
      </c>
      <c r="E113" s="4">
        <v>-109960</v>
      </c>
      <c r="F113" s="4" t="s">
        <v>831</v>
      </c>
      <c r="G113" s="4">
        <v>9</v>
      </c>
      <c r="H113" s="4">
        <v>33337649</v>
      </c>
      <c r="I113" s="4" t="s">
        <v>86</v>
      </c>
      <c r="J113" s="4" t="s">
        <v>129</v>
      </c>
      <c r="K113" s="4" t="s">
        <v>825</v>
      </c>
      <c r="L113" s="4" t="s">
        <v>826</v>
      </c>
      <c r="M113" s="4" t="s">
        <v>832</v>
      </c>
      <c r="N113" s="4" t="s">
        <v>833</v>
      </c>
      <c r="O113" s="4">
        <v>0</v>
      </c>
      <c r="P113" s="4" t="s">
        <v>834</v>
      </c>
      <c r="Q113" s="4" t="s">
        <v>835</v>
      </c>
      <c r="R113" s="5" t="s">
        <v>802</v>
      </c>
    </row>
    <row r="114" spans="1:18" x14ac:dyDescent="0.4">
      <c r="A114" s="4" t="s">
        <v>84</v>
      </c>
      <c r="B114" s="4">
        <v>9</v>
      </c>
      <c r="C114" s="4">
        <v>33447609</v>
      </c>
      <c r="D114" s="4">
        <v>5884</v>
      </c>
      <c r="E114" s="4">
        <v>-88034</v>
      </c>
      <c r="F114" s="4" t="s">
        <v>836</v>
      </c>
      <c r="G114" s="4">
        <v>9</v>
      </c>
      <c r="H114" s="4">
        <v>33359575</v>
      </c>
      <c r="I114" s="4" t="s">
        <v>129</v>
      </c>
      <c r="J114" s="4" t="s">
        <v>86</v>
      </c>
      <c r="K114" s="4" t="s">
        <v>837</v>
      </c>
      <c r="L114" s="4" t="s">
        <v>838</v>
      </c>
      <c r="M114" s="4" t="s">
        <v>839</v>
      </c>
      <c r="N114" s="4" t="s">
        <v>840</v>
      </c>
      <c r="O114" s="4">
        <v>0</v>
      </c>
      <c r="P114" s="4" t="s">
        <v>841</v>
      </c>
      <c r="Q114" s="4" t="s">
        <v>842</v>
      </c>
      <c r="R114" s="5" t="s">
        <v>802</v>
      </c>
    </row>
    <row r="115" spans="1:18" x14ac:dyDescent="0.4">
      <c r="A115" s="4" t="s">
        <v>84</v>
      </c>
      <c r="B115" s="4">
        <v>9</v>
      </c>
      <c r="C115" s="4">
        <v>33447609</v>
      </c>
      <c r="D115" s="4">
        <v>5884</v>
      </c>
      <c r="E115" s="4">
        <v>-129923</v>
      </c>
      <c r="F115" s="4" t="s">
        <v>843</v>
      </c>
      <c r="G115" s="4">
        <v>9</v>
      </c>
      <c r="H115" s="4">
        <v>33317686</v>
      </c>
      <c r="I115" s="4" t="s">
        <v>114</v>
      </c>
      <c r="J115" s="4" t="s">
        <v>87</v>
      </c>
      <c r="K115" s="4" t="s">
        <v>819</v>
      </c>
      <c r="L115" s="4" t="s">
        <v>818</v>
      </c>
      <c r="M115" s="4" t="s">
        <v>844</v>
      </c>
      <c r="N115" s="4" t="s">
        <v>845</v>
      </c>
      <c r="O115" s="4">
        <v>0</v>
      </c>
      <c r="P115" s="4" t="s">
        <v>846</v>
      </c>
      <c r="Q115" s="4" t="s">
        <v>847</v>
      </c>
      <c r="R115" s="5" t="s">
        <v>802</v>
      </c>
    </row>
    <row r="116" spans="1:18" x14ac:dyDescent="0.4">
      <c r="A116" s="4" t="s">
        <v>84</v>
      </c>
      <c r="B116" s="4">
        <v>9</v>
      </c>
      <c r="C116" s="4">
        <v>33447609</v>
      </c>
      <c r="D116" s="4">
        <v>5884</v>
      </c>
      <c r="E116" s="4">
        <v>-97908</v>
      </c>
      <c r="F116" s="4" t="s">
        <v>848</v>
      </c>
      <c r="G116" s="4">
        <v>9</v>
      </c>
      <c r="H116" s="4">
        <v>33349701</v>
      </c>
      <c r="I116" s="4" t="s">
        <v>129</v>
      </c>
      <c r="J116" s="4" t="s">
        <v>87</v>
      </c>
      <c r="K116" s="4" t="s">
        <v>849</v>
      </c>
      <c r="L116" s="4" t="s">
        <v>850</v>
      </c>
      <c r="M116" s="4" t="s">
        <v>851</v>
      </c>
      <c r="N116" s="4" t="s">
        <v>852</v>
      </c>
      <c r="O116" s="4">
        <v>0</v>
      </c>
      <c r="P116" s="4" t="s">
        <v>853</v>
      </c>
      <c r="Q116" s="4" t="s">
        <v>854</v>
      </c>
      <c r="R116" s="5" t="s">
        <v>802</v>
      </c>
    </row>
    <row r="117" spans="1:18" x14ac:dyDescent="0.4">
      <c r="A117" s="4" t="s">
        <v>84</v>
      </c>
      <c r="B117" s="4">
        <v>9</v>
      </c>
      <c r="C117" s="4">
        <v>33447609</v>
      </c>
      <c r="D117" s="4">
        <v>5884</v>
      </c>
      <c r="E117" s="4">
        <v>-110894</v>
      </c>
      <c r="F117" s="4" t="s">
        <v>855</v>
      </c>
      <c r="G117" s="4">
        <v>9</v>
      </c>
      <c r="H117" s="4">
        <v>33336715</v>
      </c>
      <c r="I117" s="4" t="s">
        <v>114</v>
      </c>
      <c r="J117" s="4" t="s">
        <v>87</v>
      </c>
      <c r="K117" s="4" t="s">
        <v>819</v>
      </c>
      <c r="L117" s="4" t="s">
        <v>818</v>
      </c>
      <c r="M117" s="4" t="s">
        <v>856</v>
      </c>
      <c r="N117" s="4" t="s">
        <v>857</v>
      </c>
      <c r="O117" s="4">
        <v>0</v>
      </c>
      <c r="P117" s="4" t="s">
        <v>858</v>
      </c>
      <c r="Q117" s="4" t="s">
        <v>859</v>
      </c>
      <c r="R117" s="5" t="s">
        <v>802</v>
      </c>
    </row>
    <row r="118" spans="1:18" x14ac:dyDescent="0.4">
      <c r="A118" s="4" t="s">
        <v>84</v>
      </c>
      <c r="B118" s="4">
        <v>9</v>
      </c>
      <c r="C118" s="4">
        <v>33447609</v>
      </c>
      <c r="D118" s="4">
        <v>5884</v>
      </c>
      <c r="E118" s="4">
        <v>-104560</v>
      </c>
      <c r="F118" s="4" t="s">
        <v>860</v>
      </c>
      <c r="G118" s="4">
        <v>9</v>
      </c>
      <c r="H118" s="4">
        <v>33343049</v>
      </c>
      <c r="I118" s="4" t="s">
        <v>114</v>
      </c>
      <c r="J118" s="4" t="s">
        <v>87</v>
      </c>
      <c r="K118" s="4" t="s">
        <v>819</v>
      </c>
      <c r="L118" s="4" t="s">
        <v>818</v>
      </c>
      <c r="M118" s="4" t="s">
        <v>861</v>
      </c>
      <c r="N118" s="4" t="s">
        <v>862</v>
      </c>
      <c r="O118" s="4">
        <v>0</v>
      </c>
      <c r="P118" s="4" t="s">
        <v>863</v>
      </c>
      <c r="Q118" s="4" t="s">
        <v>864</v>
      </c>
      <c r="R118" s="5" t="s">
        <v>802</v>
      </c>
    </row>
    <row r="119" spans="1:18" x14ac:dyDescent="0.4">
      <c r="A119" s="4" t="s">
        <v>84</v>
      </c>
      <c r="B119" s="4">
        <v>9</v>
      </c>
      <c r="C119" s="4">
        <v>33447609</v>
      </c>
      <c r="D119" s="4">
        <v>5884</v>
      </c>
      <c r="E119" s="4">
        <v>-168051</v>
      </c>
      <c r="F119" s="4" t="s">
        <v>865</v>
      </c>
      <c r="G119" s="4">
        <v>9</v>
      </c>
      <c r="H119" s="4">
        <v>33279558</v>
      </c>
      <c r="I119" s="4" t="s">
        <v>86</v>
      </c>
      <c r="J119" s="4" t="s">
        <v>129</v>
      </c>
      <c r="K119" s="4" t="s">
        <v>819</v>
      </c>
      <c r="L119" s="4" t="s">
        <v>818</v>
      </c>
      <c r="M119" s="4" t="s">
        <v>866</v>
      </c>
      <c r="N119" s="4" t="s">
        <v>867</v>
      </c>
      <c r="O119" s="4">
        <v>0</v>
      </c>
      <c r="P119" s="4" t="s">
        <v>868</v>
      </c>
      <c r="Q119" s="4" t="s">
        <v>869</v>
      </c>
      <c r="R119" s="5" t="s">
        <v>802</v>
      </c>
    </row>
    <row r="120" spans="1:18" x14ac:dyDescent="0.4">
      <c r="A120" s="4" t="s">
        <v>84</v>
      </c>
      <c r="B120" s="4">
        <v>9</v>
      </c>
      <c r="C120" s="4">
        <v>33447609</v>
      </c>
      <c r="D120" s="4">
        <v>5884</v>
      </c>
      <c r="E120" s="4">
        <v>-150886</v>
      </c>
      <c r="F120" s="4" t="s">
        <v>870</v>
      </c>
      <c r="G120" s="4">
        <v>9</v>
      </c>
      <c r="H120" s="4">
        <v>33296723</v>
      </c>
      <c r="I120" s="4" t="s">
        <v>129</v>
      </c>
      <c r="J120" s="4" t="s">
        <v>87</v>
      </c>
      <c r="K120" s="4" t="s">
        <v>871</v>
      </c>
      <c r="L120" s="4" t="s">
        <v>872</v>
      </c>
      <c r="M120" s="4" t="s">
        <v>873</v>
      </c>
      <c r="N120" s="4" t="s">
        <v>874</v>
      </c>
      <c r="O120" s="4">
        <v>0</v>
      </c>
      <c r="P120" s="4" t="s">
        <v>875</v>
      </c>
      <c r="Q120" s="4" t="s">
        <v>876</v>
      </c>
      <c r="R120" s="5" t="s">
        <v>802</v>
      </c>
    </row>
    <row r="121" spans="1:18" x14ac:dyDescent="0.4">
      <c r="A121" s="4" t="s">
        <v>84</v>
      </c>
      <c r="B121" s="4">
        <v>9</v>
      </c>
      <c r="C121" s="4">
        <v>33447609</v>
      </c>
      <c r="D121" s="4">
        <v>5884</v>
      </c>
      <c r="E121" s="4">
        <v>-89476</v>
      </c>
      <c r="F121" s="4" t="s">
        <v>877</v>
      </c>
      <c r="G121" s="4">
        <v>9</v>
      </c>
      <c r="H121" s="4">
        <v>33358133</v>
      </c>
      <c r="I121" s="4" t="s">
        <v>86</v>
      </c>
      <c r="J121" s="4" t="s">
        <v>129</v>
      </c>
      <c r="K121" s="4" t="s">
        <v>878</v>
      </c>
      <c r="L121" s="4" t="s">
        <v>879</v>
      </c>
      <c r="M121" s="4" t="s">
        <v>880</v>
      </c>
      <c r="N121" s="4" t="s">
        <v>881</v>
      </c>
      <c r="O121" s="4">
        <v>0</v>
      </c>
      <c r="P121" s="4" t="s">
        <v>882</v>
      </c>
      <c r="Q121" s="4" t="s">
        <v>883</v>
      </c>
      <c r="R121" s="5" t="s">
        <v>802</v>
      </c>
    </row>
    <row r="122" spans="1:18" x14ac:dyDescent="0.4">
      <c r="A122" s="4" t="s">
        <v>84</v>
      </c>
      <c r="B122" s="4">
        <v>9</v>
      </c>
      <c r="C122" s="4">
        <v>33447609</v>
      </c>
      <c r="D122" s="4">
        <v>5884</v>
      </c>
      <c r="E122" s="4">
        <v>-187832</v>
      </c>
      <c r="F122" s="4" t="s">
        <v>884</v>
      </c>
      <c r="G122" s="4">
        <v>9</v>
      </c>
      <c r="H122" s="4">
        <v>33259777</v>
      </c>
      <c r="I122" s="4" t="s">
        <v>87</v>
      </c>
      <c r="J122" s="4" t="s">
        <v>86</v>
      </c>
      <c r="K122" s="4" t="s">
        <v>885</v>
      </c>
      <c r="L122" s="4" t="s">
        <v>886</v>
      </c>
      <c r="M122" s="4" t="s">
        <v>887</v>
      </c>
      <c r="N122" s="4" t="s">
        <v>888</v>
      </c>
      <c r="O122" s="4">
        <v>0</v>
      </c>
      <c r="P122" s="4" t="s">
        <v>889</v>
      </c>
      <c r="Q122" s="4" t="s">
        <v>890</v>
      </c>
      <c r="R122" s="5" t="s">
        <v>802</v>
      </c>
    </row>
    <row r="123" spans="1:18" x14ac:dyDescent="0.4">
      <c r="A123" s="4" t="s">
        <v>84</v>
      </c>
      <c r="B123" s="4">
        <v>9</v>
      </c>
      <c r="C123" s="4">
        <v>33447609</v>
      </c>
      <c r="D123" s="4">
        <v>5884</v>
      </c>
      <c r="E123" s="4">
        <v>-195974</v>
      </c>
      <c r="F123" s="4" t="s">
        <v>891</v>
      </c>
      <c r="G123" s="4">
        <v>9</v>
      </c>
      <c r="H123" s="4">
        <v>33251635</v>
      </c>
      <c r="I123" s="4" t="s">
        <v>129</v>
      </c>
      <c r="J123" s="4" t="s">
        <v>87</v>
      </c>
      <c r="K123" s="4" t="s">
        <v>892</v>
      </c>
      <c r="L123" s="4" t="s">
        <v>893</v>
      </c>
      <c r="M123" s="4" t="s">
        <v>894</v>
      </c>
      <c r="N123" s="4" t="s">
        <v>895</v>
      </c>
      <c r="O123" s="4">
        <v>0</v>
      </c>
      <c r="P123" s="4" t="s">
        <v>896</v>
      </c>
      <c r="Q123" s="4" t="s">
        <v>897</v>
      </c>
      <c r="R123" s="5" t="s">
        <v>802</v>
      </c>
    </row>
    <row r="124" spans="1:18" x14ac:dyDescent="0.4">
      <c r="A124" s="4" t="s">
        <v>84</v>
      </c>
      <c r="B124" s="4">
        <v>9</v>
      </c>
      <c r="C124" s="4">
        <v>33447609</v>
      </c>
      <c r="D124" s="4">
        <v>5884</v>
      </c>
      <c r="E124" s="4">
        <v>-153518</v>
      </c>
      <c r="F124" s="4" t="s">
        <v>898</v>
      </c>
      <c r="G124" s="4">
        <v>9</v>
      </c>
      <c r="H124" s="4">
        <v>33294091</v>
      </c>
      <c r="I124" s="4" t="s">
        <v>129</v>
      </c>
      <c r="J124" s="4" t="s">
        <v>86</v>
      </c>
      <c r="K124" s="4" t="s">
        <v>871</v>
      </c>
      <c r="L124" s="4" t="s">
        <v>872</v>
      </c>
      <c r="M124" s="4" t="s">
        <v>899</v>
      </c>
      <c r="N124" s="4" t="s">
        <v>900</v>
      </c>
      <c r="O124" s="4">
        <v>0</v>
      </c>
      <c r="P124" s="4" t="s">
        <v>901</v>
      </c>
      <c r="Q124" s="4" t="s">
        <v>902</v>
      </c>
      <c r="R124" s="5" t="s">
        <v>802</v>
      </c>
    </row>
    <row r="125" spans="1:18" x14ac:dyDescent="0.4">
      <c r="A125" s="4" t="s">
        <v>84</v>
      </c>
      <c r="B125" s="4">
        <v>9</v>
      </c>
      <c r="C125" s="4">
        <v>33447609</v>
      </c>
      <c r="D125" s="4">
        <v>5884</v>
      </c>
      <c r="E125" s="4">
        <v>-198550</v>
      </c>
      <c r="F125" s="4" t="s">
        <v>903</v>
      </c>
      <c r="G125" s="4">
        <v>9</v>
      </c>
      <c r="H125" s="4">
        <v>33249059</v>
      </c>
      <c r="I125" s="4" t="s">
        <v>114</v>
      </c>
      <c r="J125" s="4" t="s">
        <v>87</v>
      </c>
      <c r="K125" s="4" t="s">
        <v>818</v>
      </c>
      <c r="L125" s="4" t="s">
        <v>819</v>
      </c>
      <c r="M125" s="4" t="s">
        <v>904</v>
      </c>
      <c r="N125" s="4" t="s">
        <v>905</v>
      </c>
      <c r="O125" s="4">
        <v>0</v>
      </c>
      <c r="P125" s="4" t="s">
        <v>906</v>
      </c>
      <c r="Q125" s="4" t="s">
        <v>907</v>
      </c>
      <c r="R125" s="5" t="s">
        <v>802</v>
      </c>
    </row>
    <row r="126" spans="1:18" x14ac:dyDescent="0.4">
      <c r="A126" s="4" t="s">
        <v>84</v>
      </c>
      <c r="B126" s="4">
        <v>9</v>
      </c>
      <c r="C126" s="4">
        <v>33447609</v>
      </c>
      <c r="D126" s="4">
        <v>5884</v>
      </c>
      <c r="E126" s="4">
        <v>-132636</v>
      </c>
      <c r="F126" s="4" t="s">
        <v>908</v>
      </c>
      <c r="G126" s="4">
        <v>9</v>
      </c>
      <c r="H126" s="4">
        <v>33314973</v>
      </c>
      <c r="I126" s="4" t="s">
        <v>114</v>
      </c>
      <c r="J126" s="4" t="s">
        <v>86</v>
      </c>
      <c r="K126" s="4" t="s">
        <v>909</v>
      </c>
      <c r="L126" s="4" t="s">
        <v>910</v>
      </c>
      <c r="M126" s="4" t="s">
        <v>911</v>
      </c>
      <c r="N126" s="4" t="s">
        <v>912</v>
      </c>
      <c r="O126" s="4">
        <v>0</v>
      </c>
      <c r="P126" s="4" t="s">
        <v>913</v>
      </c>
      <c r="Q126" s="4" t="s">
        <v>914</v>
      </c>
      <c r="R126" s="5" t="s">
        <v>802</v>
      </c>
    </row>
    <row r="127" spans="1:18" x14ac:dyDescent="0.4">
      <c r="A127" s="4" t="s">
        <v>84</v>
      </c>
      <c r="B127" s="4">
        <v>9</v>
      </c>
      <c r="C127" s="4">
        <v>33447609</v>
      </c>
      <c r="D127" s="4">
        <v>5884</v>
      </c>
      <c r="E127" s="4">
        <v>-84988</v>
      </c>
      <c r="F127" s="4" t="s">
        <v>915</v>
      </c>
      <c r="G127" s="4">
        <v>9</v>
      </c>
      <c r="H127" s="4">
        <v>33362621</v>
      </c>
      <c r="I127" s="4" t="s">
        <v>114</v>
      </c>
      <c r="J127" s="4" t="s">
        <v>87</v>
      </c>
      <c r="K127" s="4" t="s">
        <v>916</v>
      </c>
      <c r="L127" s="4" t="s">
        <v>917</v>
      </c>
      <c r="M127" s="4" t="s">
        <v>918</v>
      </c>
      <c r="N127" s="4" t="s">
        <v>919</v>
      </c>
      <c r="O127" s="4">
        <v>0</v>
      </c>
      <c r="P127" s="4" t="s">
        <v>920</v>
      </c>
      <c r="Q127" s="4" t="s">
        <v>921</v>
      </c>
      <c r="R127" s="5" t="s">
        <v>802</v>
      </c>
    </row>
    <row r="128" spans="1:18" x14ac:dyDescent="0.4">
      <c r="A128" s="4" t="s">
        <v>84</v>
      </c>
      <c r="B128" s="4">
        <v>9</v>
      </c>
      <c r="C128" s="4">
        <v>33447609</v>
      </c>
      <c r="D128" s="4">
        <v>5884</v>
      </c>
      <c r="E128" s="4">
        <v>-85510</v>
      </c>
      <c r="F128" s="4" t="s">
        <v>922</v>
      </c>
      <c r="G128" s="4">
        <v>9</v>
      </c>
      <c r="H128" s="4">
        <v>33362099</v>
      </c>
      <c r="I128" s="4" t="s">
        <v>114</v>
      </c>
      <c r="J128" s="4" t="s">
        <v>86</v>
      </c>
      <c r="K128" s="4" t="s">
        <v>892</v>
      </c>
      <c r="L128" s="4" t="s">
        <v>893</v>
      </c>
      <c r="M128" s="4" t="s">
        <v>923</v>
      </c>
      <c r="N128" s="4" t="s">
        <v>924</v>
      </c>
      <c r="O128" s="4">
        <v>0</v>
      </c>
      <c r="P128" s="4" t="s">
        <v>925</v>
      </c>
      <c r="Q128" s="4" t="s">
        <v>926</v>
      </c>
      <c r="R128" s="5" t="s">
        <v>802</v>
      </c>
    </row>
    <row r="129" spans="1:18" x14ac:dyDescent="0.4">
      <c r="A129" s="4" t="s">
        <v>84</v>
      </c>
      <c r="B129" s="4">
        <v>9</v>
      </c>
      <c r="C129" s="4">
        <v>33447609</v>
      </c>
      <c r="D129" s="4">
        <v>5884</v>
      </c>
      <c r="E129" s="4">
        <v>-194826</v>
      </c>
      <c r="F129" s="4" t="s">
        <v>927</v>
      </c>
      <c r="G129" s="4">
        <v>9</v>
      </c>
      <c r="H129" s="4">
        <v>33252783</v>
      </c>
      <c r="I129" s="4" t="s">
        <v>129</v>
      </c>
      <c r="J129" s="4" t="s">
        <v>87</v>
      </c>
      <c r="K129" s="4" t="s">
        <v>928</v>
      </c>
      <c r="L129" s="4" t="s">
        <v>929</v>
      </c>
      <c r="M129" s="4" t="s">
        <v>930</v>
      </c>
      <c r="N129" s="4" t="s">
        <v>931</v>
      </c>
      <c r="O129" s="4">
        <v>0</v>
      </c>
      <c r="P129" s="4" t="s">
        <v>932</v>
      </c>
      <c r="Q129" s="4" t="s">
        <v>933</v>
      </c>
      <c r="R129" s="5" t="s">
        <v>802</v>
      </c>
    </row>
    <row r="130" spans="1:18" x14ac:dyDescent="0.4">
      <c r="A130" s="4" t="s">
        <v>84</v>
      </c>
      <c r="B130" s="4">
        <v>9</v>
      </c>
      <c r="C130" s="4">
        <v>33447609</v>
      </c>
      <c r="D130" s="4">
        <v>5884</v>
      </c>
      <c r="E130" s="4">
        <v>-176861</v>
      </c>
      <c r="F130" s="4" t="s">
        <v>934</v>
      </c>
      <c r="G130" s="4">
        <v>9</v>
      </c>
      <c r="H130" s="4">
        <v>33270748</v>
      </c>
      <c r="I130" s="4" t="s">
        <v>87</v>
      </c>
      <c r="J130" s="4" t="s">
        <v>86</v>
      </c>
      <c r="K130" s="4" t="s">
        <v>935</v>
      </c>
      <c r="L130" s="4" t="s">
        <v>936</v>
      </c>
      <c r="M130" s="4" t="s">
        <v>937</v>
      </c>
      <c r="N130" s="4" t="s">
        <v>938</v>
      </c>
      <c r="O130" s="4">
        <v>0</v>
      </c>
      <c r="P130" s="4" t="s">
        <v>939</v>
      </c>
      <c r="Q130" s="4" t="s">
        <v>940</v>
      </c>
      <c r="R130" s="5" t="s">
        <v>802</v>
      </c>
    </row>
    <row r="131" spans="1:18" x14ac:dyDescent="0.4">
      <c r="A131" s="4" t="s">
        <v>84</v>
      </c>
      <c r="B131" s="4">
        <v>9</v>
      </c>
      <c r="C131" s="4">
        <v>33447609</v>
      </c>
      <c r="D131" s="4">
        <v>5884</v>
      </c>
      <c r="E131" s="4">
        <v>-194004</v>
      </c>
      <c r="F131" s="4" t="s">
        <v>941</v>
      </c>
      <c r="G131" s="4">
        <v>9</v>
      </c>
      <c r="H131" s="4">
        <v>33253605</v>
      </c>
      <c r="I131" s="4" t="s">
        <v>129</v>
      </c>
      <c r="J131" s="4" t="s">
        <v>87</v>
      </c>
      <c r="K131" s="4" t="s">
        <v>928</v>
      </c>
      <c r="L131" s="4" t="s">
        <v>929</v>
      </c>
      <c r="M131" s="4" t="s">
        <v>942</v>
      </c>
      <c r="N131" s="4" t="s">
        <v>943</v>
      </c>
      <c r="O131" s="4">
        <v>0</v>
      </c>
      <c r="P131" s="4" t="s">
        <v>944</v>
      </c>
      <c r="Q131" s="4" t="s">
        <v>945</v>
      </c>
      <c r="R131" s="5" t="s">
        <v>802</v>
      </c>
    </row>
    <row r="132" spans="1:18" x14ac:dyDescent="0.4">
      <c r="A132" s="4" t="s">
        <v>84</v>
      </c>
      <c r="B132" s="4">
        <v>9</v>
      </c>
      <c r="C132" s="4">
        <v>33447609</v>
      </c>
      <c r="D132" s="4">
        <v>5884</v>
      </c>
      <c r="E132" s="4">
        <v>-94397</v>
      </c>
      <c r="F132" s="4" t="s">
        <v>946</v>
      </c>
      <c r="G132" s="4">
        <v>9</v>
      </c>
      <c r="H132" s="4">
        <v>33353212</v>
      </c>
      <c r="I132" s="4" t="s">
        <v>87</v>
      </c>
      <c r="J132" s="4" t="s">
        <v>114</v>
      </c>
      <c r="K132" s="4" t="s">
        <v>947</v>
      </c>
      <c r="L132" s="4" t="s">
        <v>948</v>
      </c>
      <c r="M132" s="4" t="s">
        <v>949</v>
      </c>
      <c r="N132" s="4" t="s">
        <v>950</v>
      </c>
      <c r="O132" s="4">
        <v>0</v>
      </c>
      <c r="P132" s="4" t="s">
        <v>951</v>
      </c>
      <c r="Q132" s="4" t="s">
        <v>952</v>
      </c>
      <c r="R132" s="5" t="s">
        <v>802</v>
      </c>
    </row>
    <row r="133" spans="1:18" x14ac:dyDescent="0.4">
      <c r="A133" s="4" t="s">
        <v>84</v>
      </c>
      <c r="B133" s="4">
        <v>9</v>
      </c>
      <c r="C133" s="4">
        <v>33447609</v>
      </c>
      <c r="D133" s="4">
        <v>5884</v>
      </c>
      <c r="E133" s="4">
        <v>-131503</v>
      </c>
      <c r="F133" s="4" t="s">
        <v>953</v>
      </c>
      <c r="G133" s="4">
        <v>9</v>
      </c>
      <c r="H133" s="4">
        <v>33316106</v>
      </c>
      <c r="I133" s="4" t="s">
        <v>87</v>
      </c>
      <c r="J133" s="4" t="s">
        <v>114</v>
      </c>
      <c r="K133" s="4" t="s">
        <v>954</v>
      </c>
      <c r="L133" s="4" t="s">
        <v>955</v>
      </c>
      <c r="M133" s="4" t="s">
        <v>956</v>
      </c>
      <c r="N133" s="4" t="s">
        <v>957</v>
      </c>
      <c r="O133" s="4">
        <v>0</v>
      </c>
      <c r="P133" s="4" t="s">
        <v>958</v>
      </c>
      <c r="Q133" s="4" t="s">
        <v>959</v>
      </c>
      <c r="R133" s="5" t="s">
        <v>802</v>
      </c>
    </row>
    <row r="134" spans="1:18" x14ac:dyDescent="0.4">
      <c r="A134" s="4" t="s">
        <v>84</v>
      </c>
      <c r="B134" s="4">
        <v>9</v>
      </c>
      <c r="C134" s="4">
        <v>33447609</v>
      </c>
      <c r="D134" s="4">
        <v>5884</v>
      </c>
      <c r="E134" s="4">
        <v>-112776</v>
      </c>
      <c r="F134" s="4" t="s">
        <v>960</v>
      </c>
      <c r="G134" s="4">
        <v>9</v>
      </c>
      <c r="H134" s="4">
        <v>33334833</v>
      </c>
      <c r="I134" s="4" t="s">
        <v>86</v>
      </c>
      <c r="J134" s="4" t="s">
        <v>87</v>
      </c>
      <c r="K134" s="4" t="s">
        <v>961</v>
      </c>
      <c r="L134" s="4" t="s">
        <v>962</v>
      </c>
      <c r="M134" s="4" t="s">
        <v>963</v>
      </c>
      <c r="N134" s="4" t="s">
        <v>964</v>
      </c>
      <c r="O134" s="4">
        <v>0</v>
      </c>
      <c r="P134" s="4" t="s">
        <v>965</v>
      </c>
      <c r="Q134" s="4" t="s">
        <v>966</v>
      </c>
      <c r="R134" s="5" t="s">
        <v>802</v>
      </c>
    </row>
    <row r="135" spans="1:18" x14ac:dyDescent="0.4">
      <c r="A135" s="4" t="s">
        <v>84</v>
      </c>
      <c r="B135" s="4">
        <v>9</v>
      </c>
      <c r="C135" s="4">
        <v>33447609</v>
      </c>
      <c r="D135" s="4">
        <v>5884</v>
      </c>
      <c r="E135" s="4">
        <v>-156089</v>
      </c>
      <c r="F135" s="4" t="s">
        <v>967</v>
      </c>
      <c r="G135" s="4">
        <v>9</v>
      </c>
      <c r="H135" s="4">
        <v>33291520</v>
      </c>
      <c r="I135" s="4" t="s">
        <v>86</v>
      </c>
      <c r="J135" s="4" t="s">
        <v>129</v>
      </c>
      <c r="K135" s="4" t="s">
        <v>968</v>
      </c>
      <c r="L135" s="4" t="s">
        <v>969</v>
      </c>
      <c r="M135" s="4" t="s">
        <v>970</v>
      </c>
      <c r="N135" s="4" t="s">
        <v>971</v>
      </c>
      <c r="O135" s="4">
        <v>0</v>
      </c>
      <c r="P135" s="4" t="s">
        <v>972</v>
      </c>
      <c r="Q135" s="4" t="s">
        <v>973</v>
      </c>
      <c r="R135" s="5" t="s">
        <v>802</v>
      </c>
    </row>
    <row r="136" spans="1:18" x14ac:dyDescent="0.4">
      <c r="A136" s="4" t="s">
        <v>84</v>
      </c>
      <c r="B136" s="4">
        <v>9</v>
      </c>
      <c r="C136" s="4">
        <v>33447609</v>
      </c>
      <c r="D136" s="4">
        <v>5884</v>
      </c>
      <c r="E136" s="4">
        <v>-187225</v>
      </c>
      <c r="F136" s="4" t="s">
        <v>974</v>
      </c>
      <c r="G136" s="4">
        <v>9</v>
      </c>
      <c r="H136" s="4">
        <v>33260384</v>
      </c>
      <c r="I136" s="4" t="s">
        <v>129</v>
      </c>
      <c r="J136" s="4" t="s">
        <v>86</v>
      </c>
      <c r="K136" s="4" t="s">
        <v>935</v>
      </c>
      <c r="L136" s="4" t="s">
        <v>936</v>
      </c>
      <c r="M136" s="4" t="s">
        <v>975</v>
      </c>
      <c r="N136" s="4" t="s">
        <v>976</v>
      </c>
      <c r="O136" s="4">
        <v>0</v>
      </c>
      <c r="P136" s="4" t="s">
        <v>977</v>
      </c>
      <c r="Q136" s="4" t="s">
        <v>978</v>
      </c>
      <c r="R136" s="5" t="s">
        <v>802</v>
      </c>
    </row>
    <row r="137" spans="1:18" x14ac:dyDescent="0.4">
      <c r="A137" s="4" t="s">
        <v>84</v>
      </c>
      <c r="B137" s="4">
        <v>9</v>
      </c>
      <c r="C137" s="4">
        <v>33447609</v>
      </c>
      <c r="D137" s="4">
        <v>5884</v>
      </c>
      <c r="E137" s="4">
        <v>-186977</v>
      </c>
      <c r="F137" s="4" t="s">
        <v>979</v>
      </c>
      <c r="G137" s="4">
        <v>9</v>
      </c>
      <c r="H137" s="4">
        <v>33260632</v>
      </c>
      <c r="I137" s="4" t="s">
        <v>129</v>
      </c>
      <c r="J137" s="4" t="s">
        <v>86</v>
      </c>
      <c r="K137" s="4" t="s">
        <v>935</v>
      </c>
      <c r="L137" s="4" t="s">
        <v>936</v>
      </c>
      <c r="M137" s="4" t="s">
        <v>980</v>
      </c>
      <c r="N137" s="4" t="s">
        <v>981</v>
      </c>
      <c r="O137" s="4">
        <v>0</v>
      </c>
      <c r="P137" s="4" t="s">
        <v>982</v>
      </c>
      <c r="Q137" s="4" t="s">
        <v>983</v>
      </c>
      <c r="R137" s="5" t="s">
        <v>802</v>
      </c>
    </row>
    <row r="138" spans="1:18" x14ac:dyDescent="0.4">
      <c r="A138" s="4" t="s">
        <v>84</v>
      </c>
      <c r="B138" s="4">
        <v>9</v>
      </c>
      <c r="C138" s="4">
        <v>33447609</v>
      </c>
      <c r="D138" s="4">
        <v>5884</v>
      </c>
      <c r="E138" s="4">
        <v>-175185</v>
      </c>
      <c r="F138" s="4" t="s">
        <v>984</v>
      </c>
      <c r="G138" s="4">
        <v>9</v>
      </c>
      <c r="H138" s="4">
        <v>33272424</v>
      </c>
      <c r="I138" s="4" t="s">
        <v>114</v>
      </c>
      <c r="J138" s="4" t="s">
        <v>87</v>
      </c>
      <c r="K138" s="4" t="s">
        <v>341</v>
      </c>
      <c r="L138" s="4" t="s">
        <v>340</v>
      </c>
      <c r="M138" s="4" t="s">
        <v>985</v>
      </c>
      <c r="N138" s="4" t="s">
        <v>986</v>
      </c>
      <c r="O138" s="4">
        <v>0</v>
      </c>
      <c r="P138" s="4" t="s">
        <v>987</v>
      </c>
      <c r="Q138" s="4" t="s">
        <v>988</v>
      </c>
      <c r="R138" s="5" t="s">
        <v>802</v>
      </c>
    </row>
    <row r="139" spans="1:18" x14ac:dyDescent="0.4">
      <c r="A139" s="4" t="s">
        <v>84</v>
      </c>
      <c r="B139" s="4">
        <v>9</v>
      </c>
      <c r="C139" s="4">
        <v>33447609</v>
      </c>
      <c r="D139" s="4">
        <v>5884</v>
      </c>
      <c r="E139" s="4">
        <v>-145760</v>
      </c>
      <c r="F139" s="4" t="s">
        <v>989</v>
      </c>
      <c r="G139" s="4">
        <v>9</v>
      </c>
      <c r="H139" s="4">
        <v>33301849</v>
      </c>
      <c r="I139" s="4" t="s">
        <v>129</v>
      </c>
      <c r="J139" s="4" t="s">
        <v>86</v>
      </c>
      <c r="K139" s="4" t="s">
        <v>990</v>
      </c>
      <c r="L139" s="4" t="s">
        <v>991</v>
      </c>
      <c r="M139" s="4" t="s">
        <v>992</v>
      </c>
      <c r="N139" s="4" t="s">
        <v>993</v>
      </c>
      <c r="O139" s="4">
        <v>0</v>
      </c>
      <c r="P139" s="4" t="s">
        <v>994</v>
      </c>
      <c r="Q139" s="4" t="s">
        <v>995</v>
      </c>
      <c r="R139" s="5" t="s">
        <v>802</v>
      </c>
    </row>
    <row r="140" spans="1:18" x14ac:dyDescent="0.4">
      <c r="A140" s="4" t="s">
        <v>84</v>
      </c>
      <c r="B140" s="4">
        <v>9</v>
      </c>
      <c r="C140" s="4">
        <v>33447609</v>
      </c>
      <c r="D140" s="4">
        <v>5884</v>
      </c>
      <c r="E140" s="4">
        <v>-193776</v>
      </c>
      <c r="F140" s="4" t="s">
        <v>996</v>
      </c>
      <c r="G140" s="4">
        <v>9</v>
      </c>
      <c r="H140" s="4">
        <v>33253833</v>
      </c>
      <c r="I140" s="4" t="s">
        <v>86</v>
      </c>
      <c r="J140" s="4" t="s">
        <v>129</v>
      </c>
      <c r="K140" s="4" t="s">
        <v>997</v>
      </c>
      <c r="L140" s="4" t="s">
        <v>998</v>
      </c>
      <c r="M140" s="4" t="s">
        <v>999</v>
      </c>
      <c r="N140" s="4" t="s">
        <v>1000</v>
      </c>
      <c r="O140" s="4">
        <v>0</v>
      </c>
      <c r="P140" s="4" t="s">
        <v>1001</v>
      </c>
      <c r="Q140" s="4" t="s">
        <v>1002</v>
      </c>
      <c r="R140" s="5" t="s">
        <v>802</v>
      </c>
    </row>
    <row r="141" spans="1:18" x14ac:dyDescent="0.4">
      <c r="A141" s="4" t="s">
        <v>84</v>
      </c>
      <c r="B141" s="4">
        <v>9</v>
      </c>
      <c r="C141" s="4">
        <v>33447609</v>
      </c>
      <c r="D141" s="4">
        <v>5884</v>
      </c>
      <c r="E141" s="4">
        <v>-157077</v>
      </c>
      <c r="F141" s="4" t="s">
        <v>1003</v>
      </c>
      <c r="G141" s="4">
        <v>9</v>
      </c>
      <c r="H141" s="4">
        <v>33290532</v>
      </c>
      <c r="I141" s="4" t="s">
        <v>114</v>
      </c>
      <c r="J141" s="4" t="s">
        <v>87</v>
      </c>
      <c r="K141" s="4" t="s">
        <v>1004</v>
      </c>
      <c r="L141" s="4" t="s">
        <v>1005</v>
      </c>
      <c r="M141" s="4" t="s">
        <v>1006</v>
      </c>
      <c r="N141" s="4" t="s">
        <v>1007</v>
      </c>
      <c r="O141" s="4">
        <v>0</v>
      </c>
      <c r="P141" s="4" t="s">
        <v>1008</v>
      </c>
      <c r="Q141" s="4" t="s">
        <v>1009</v>
      </c>
      <c r="R141" s="5" t="s">
        <v>802</v>
      </c>
    </row>
    <row r="142" spans="1:18" x14ac:dyDescent="0.4">
      <c r="A142" s="4" t="s">
        <v>84</v>
      </c>
      <c r="B142" s="4">
        <v>9</v>
      </c>
      <c r="C142" s="4">
        <v>33447609</v>
      </c>
      <c r="D142" s="4">
        <v>5884</v>
      </c>
      <c r="E142" s="4">
        <v>-205863</v>
      </c>
      <c r="F142" s="4" t="s">
        <v>1010</v>
      </c>
      <c r="G142" s="4">
        <v>9</v>
      </c>
      <c r="H142" s="4">
        <v>33241746</v>
      </c>
      <c r="I142" s="4" t="s">
        <v>86</v>
      </c>
      <c r="J142" s="4" t="s">
        <v>129</v>
      </c>
      <c r="K142" s="4" t="s">
        <v>1011</v>
      </c>
      <c r="L142" s="4" t="s">
        <v>1012</v>
      </c>
      <c r="M142" s="4" t="s">
        <v>1013</v>
      </c>
      <c r="N142" s="4" t="s">
        <v>1014</v>
      </c>
      <c r="O142" s="4">
        <v>0</v>
      </c>
      <c r="P142" s="4" t="s">
        <v>1015</v>
      </c>
      <c r="Q142" s="4" t="s">
        <v>1016</v>
      </c>
      <c r="R142" s="5" t="s">
        <v>802</v>
      </c>
    </row>
    <row r="143" spans="1:18" x14ac:dyDescent="0.4">
      <c r="A143" s="4" t="s">
        <v>84</v>
      </c>
      <c r="B143" s="4">
        <v>9</v>
      </c>
      <c r="C143" s="4">
        <v>33447609</v>
      </c>
      <c r="D143" s="4">
        <v>5884</v>
      </c>
      <c r="E143" s="4">
        <v>-113393</v>
      </c>
      <c r="F143" s="4" t="s">
        <v>1017</v>
      </c>
      <c r="G143" s="4">
        <v>9</v>
      </c>
      <c r="H143" s="4">
        <v>33334216</v>
      </c>
      <c r="I143" s="4" t="s">
        <v>87</v>
      </c>
      <c r="J143" s="4" t="s">
        <v>114</v>
      </c>
      <c r="K143" s="4" t="s">
        <v>1018</v>
      </c>
      <c r="L143" s="4" t="s">
        <v>1019</v>
      </c>
      <c r="M143" s="4" t="s">
        <v>1020</v>
      </c>
      <c r="N143" s="4" t="s">
        <v>1021</v>
      </c>
      <c r="O143" s="4">
        <v>0</v>
      </c>
      <c r="P143" s="4" t="s">
        <v>1022</v>
      </c>
      <c r="Q143" s="4" t="s">
        <v>1023</v>
      </c>
      <c r="R143" s="5" t="s">
        <v>802</v>
      </c>
    </row>
    <row r="144" spans="1:18" x14ac:dyDescent="0.4">
      <c r="A144" s="4" t="s">
        <v>84</v>
      </c>
      <c r="B144" s="4">
        <v>9</v>
      </c>
      <c r="C144" s="4">
        <v>33447609</v>
      </c>
      <c r="D144" s="4">
        <v>5884</v>
      </c>
      <c r="E144" s="4">
        <v>-143709</v>
      </c>
      <c r="F144" s="4" t="s">
        <v>1024</v>
      </c>
      <c r="G144" s="4">
        <v>9</v>
      </c>
      <c r="H144" s="4">
        <v>33303900</v>
      </c>
      <c r="I144" s="4" t="s">
        <v>114</v>
      </c>
      <c r="J144" s="4" t="s">
        <v>87</v>
      </c>
      <c r="K144" s="4" t="s">
        <v>1025</v>
      </c>
      <c r="L144" s="4" t="s">
        <v>1026</v>
      </c>
      <c r="M144" s="4" t="s">
        <v>1027</v>
      </c>
      <c r="N144" s="4" t="s">
        <v>1028</v>
      </c>
      <c r="O144" s="4">
        <v>0</v>
      </c>
      <c r="P144" s="4" t="s">
        <v>1029</v>
      </c>
      <c r="Q144" s="4" t="s">
        <v>1030</v>
      </c>
      <c r="R144" s="5" t="s">
        <v>802</v>
      </c>
    </row>
    <row r="145" spans="1:18" x14ac:dyDescent="0.4">
      <c r="A145" s="4" t="s">
        <v>84</v>
      </c>
      <c r="B145" s="4">
        <v>9</v>
      </c>
      <c r="C145" s="4">
        <v>33447609</v>
      </c>
      <c r="D145" s="4">
        <v>5884</v>
      </c>
      <c r="E145" s="4">
        <v>-129021</v>
      </c>
      <c r="F145" s="4" t="s">
        <v>1031</v>
      </c>
      <c r="G145" s="4">
        <v>9</v>
      </c>
      <c r="H145" s="4">
        <v>33318588</v>
      </c>
      <c r="I145" s="4" t="s">
        <v>114</v>
      </c>
      <c r="J145" s="4" t="s">
        <v>87</v>
      </c>
      <c r="K145" s="4" t="s">
        <v>1032</v>
      </c>
      <c r="L145" s="4" t="s">
        <v>1033</v>
      </c>
      <c r="M145" s="4" t="s">
        <v>1034</v>
      </c>
      <c r="N145" s="4" t="s">
        <v>1035</v>
      </c>
      <c r="O145" s="4">
        <v>0</v>
      </c>
      <c r="P145" s="4" t="s">
        <v>1036</v>
      </c>
      <c r="Q145" s="4" t="s">
        <v>1037</v>
      </c>
      <c r="R145" s="5" t="s">
        <v>802</v>
      </c>
    </row>
    <row r="146" spans="1:18" x14ac:dyDescent="0.4">
      <c r="A146" s="4" t="s">
        <v>84</v>
      </c>
      <c r="B146" s="4">
        <v>9</v>
      </c>
      <c r="C146" s="4">
        <v>33447609</v>
      </c>
      <c r="D146" s="4">
        <v>5884</v>
      </c>
      <c r="E146" s="4">
        <v>-112499</v>
      </c>
      <c r="F146" s="4" t="s">
        <v>1038</v>
      </c>
      <c r="G146" s="4">
        <v>9</v>
      </c>
      <c r="H146" s="4">
        <v>33335110</v>
      </c>
      <c r="I146" s="4" t="s">
        <v>114</v>
      </c>
      <c r="J146" s="4" t="s">
        <v>87</v>
      </c>
      <c r="K146" s="4" t="s">
        <v>1032</v>
      </c>
      <c r="L146" s="4" t="s">
        <v>1033</v>
      </c>
      <c r="M146" s="4" t="s">
        <v>1039</v>
      </c>
      <c r="N146" s="4" t="s">
        <v>1040</v>
      </c>
      <c r="O146" s="4">
        <v>0</v>
      </c>
      <c r="P146" s="4" t="s">
        <v>1041</v>
      </c>
      <c r="Q146" s="4" t="s">
        <v>1042</v>
      </c>
      <c r="R146" s="5" t="s">
        <v>802</v>
      </c>
    </row>
    <row r="147" spans="1:18" x14ac:dyDescent="0.4">
      <c r="A147" s="4" t="s">
        <v>84</v>
      </c>
      <c r="B147" s="4">
        <v>9</v>
      </c>
      <c r="C147" s="4">
        <v>33447609</v>
      </c>
      <c r="D147" s="4">
        <v>5884</v>
      </c>
      <c r="E147" s="4">
        <v>-121046</v>
      </c>
      <c r="F147" s="4" t="s">
        <v>1043</v>
      </c>
      <c r="G147" s="4">
        <v>9</v>
      </c>
      <c r="H147" s="4">
        <v>33326563</v>
      </c>
      <c r="I147" s="4" t="s">
        <v>87</v>
      </c>
      <c r="J147" s="4" t="s">
        <v>129</v>
      </c>
      <c r="K147" s="4" t="s">
        <v>1044</v>
      </c>
      <c r="L147" s="4" t="s">
        <v>1045</v>
      </c>
      <c r="M147" s="4" t="s">
        <v>1046</v>
      </c>
      <c r="N147" s="4" t="s">
        <v>1047</v>
      </c>
      <c r="O147" s="4">
        <v>0</v>
      </c>
      <c r="P147" s="4" t="s">
        <v>1048</v>
      </c>
      <c r="Q147" s="4" t="s">
        <v>1049</v>
      </c>
      <c r="R147" s="5" t="s">
        <v>802</v>
      </c>
    </row>
    <row r="148" spans="1:18" x14ac:dyDescent="0.4">
      <c r="A148" s="4" t="s">
        <v>84</v>
      </c>
      <c r="B148" s="4">
        <v>9</v>
      </c>
      <c r="C148" s="4">
        <v>33447609</v>
      </c>
      <c r="D148" s="4">
        <v>5884</v>
      </c>
      <c r="E148" s="4">
        <v>-158999</v>
      </c>
      <c r="F148" s="4" t="s">
        <v>1050</v>
      </c>
      <c r="G148" s="4">
        <v>9</v>
      </c>
      <c r="H148" s="4">
        <v>33288610</v>
      </c>
      <c r="I148" s="4" t="s">
        <v>87</v>
      </c>
      <c r="J148" s="4" t="s">
        <v>86</v>
      </c>
      <c r="K148" s="4" t="s">
        <v>1051</v>
      </c>
      <c r="L148" s="4" t="s">
        <v>1052</v>
      </c>
      <c r="M148" s="4" t="s">
        <v>1053</v>
      </c>
      <c r="N148" s="4" t="s">
        <v>1054</v>
      </c>
      <c r="O148" s="4">
        <v>0</v>
      </c>
      <c r="P148" s="4" t="s">
        <v>1055</v>
      </c>
      <c r="Q148" s="4" t="s">
        <v>1056</v>
      </c>
      <c r="R148" s="5" t="s">
        <v>802</v>
      </c>
    </row>
    <row r="149" spans="1:18" x14ac:dyDescent="0.4">
      <c r="A149" s="4" t="s">
        <v>84</v>
      </c>
      <c r="B149" s="4">
        <v>9</v>
      </c>
      <c r="C149" s="4">
        <v>33447609</v>
      </c>
      <c r="D149" s="4">
        <v>5884</v>
      </c>
      <c r="E149" s="4">
        <v>-164938</v>
      </c>
      <c r="F149" s="4" t="s">
        <v>1057</v>
      </c>
      <c r="G149" s="4">
        <v>9</v>
      </c>
      <c r="H149" s="4">
        <v>33282671</v>
      </c>
      <c r="I149" s="4" t="s">
        <v>86</v>
      </c>
      <c r="J149" s="4" t="s">
        <v>129</v>
      </c>
      <c r="K149" s="4" t="s">
        <v>1058</v>
      </c>
      <c r="L149" s="4" t="s">
        <v>1059</v>
      </c>
      <c r="M149" s="4" t="s">
        <v>1060</v>
      </c>
      <c r="N149" s="4" t="s">
        <v>1061</v>
      </c>
      <c r="O149" s="4">
        <v>0</v>
      </c>
      <c r="P149" s="4" t="s">
        <v>1062</v>
      </c>
      <c r="Q149" s="4" t="s">
        <v>1063</v>
      </c>
      <c r="R149" s="5" t="s">
        <v>802</v>
      </c>
    </row>
    <row r="150" spans="1:18" x14ac:dyDescent="0.4">
      <c r="A150" s="4" t="s">
        <v>84</v>
      </c>
      <c r="B150" s="4">
        <v>9</v>
      </c>
      <c r="C150" s="4">
        <v>33447609</v>
      </c>
      <c r="D150" s="4">
        <v>5884</v>
      </c>
      <c r="E150" s="4">
        <v>-156921</v>
      </c>
      <c r="F150" s="4" t="s">
        <v>1064</v>
      </c>
      <c r="G150" s="4">
        <v>9</v>
      </c>
      <c r="H150" s="4">
        <v>33290688</v>
      </c>
      <c r="I150" s="4" t="s">
        <v>87</v>
      </c>
      <c r="J150" s="4" t="s">
        <v>129</v>
      </c>
      <c r="K150" s="4" t="s">
        <v>1065</v>
      </c>
      <c r="L150" s="4" t="s">
        <v>1066</v>
      </c>
      <c r="M150" s="4" t="s">
        <v>1067</v>
      </c>
      <c r="N150" s="4" t="s">
        <v>1068</v>
      </c>
      <c r="O150" s="4">
        <v>0</v>
      </c>
      <c r="P150" s="4" t="s">
        <v>1069</v>
      </c>
      <c r="Q150" s="4" t="s">
        <v>1070</v>
      </c>
      <c r="R150" s="5" t="s">
        <v>802</v>
      </c>
    </row>
    <row r="151" spans="1:18" x14ac:dyDescent="0.4">
      <c r="A151" s="4" t="s">
        <v>84</v>
      </c>
      <c r="B151" s="4">
        <v>9</v>
      </c>
      <c r="C151" s="4">
        <v>33447609</v>
      </c>
      <c r="D151" s="4">
        <v>5884</v>
      </c>
      <c r="E151" s="4">
        <v>-155932</v>
      </c>
      <c r="F151" s="4" t="s">
        <v>1071</v>
      </c>
      <c r="G151" s="4">
        <v>9</v>
      </c>
      <c r="H151" s="4">
        <v>33291677</v>
      </c>
      <c r="I151" s="4" t="s">
        <v>87</v>
      </c>
      <c r="J151" s="4" t="s">
        <v>114</v>
      </c>
      <c r="K151" s="4" t="s">
        <v>1072</v>
      </c>
      <c r="L151" s="4" t="s">
        <v>1073</v>
      </c>
      <c r="M151" s="4" t="s">
        <v>1074</v>
      </c>
      <c r="N151" s="4" t="s">
        <v>1075</v>
      </c>
      <c r="O151" s="4">
        <v>0</v>
      </c>
      <c r="P151" s="4" t="s">
        <v>1076</v>
      </c>
      <c r="Q151" s="4" t="s">
        <v>1077</v>
      </c>
      <c r="R151" s="5" t="s">
        <v>802</v>
      </c>
    </row>
    <row r="152" spans="1:18" x14ac:dyDescent="0.4">
      <c r="A152" s="4" t="s">
        <v>84</v>
      </c>
      <c r="B152" s="4">
        <v>9</v>
      </c>
      <c r="C152" s="4">
        <v>33447609</v>
      </c>
      <c r="D152" s="4">
        <v>5884</v>
      </c>
      <c r="E152" s="4">
        <v>-174937</v>
      </c>
      <c r="F152" s="4" t="s">
        <v>1078</v>
      </c>
      <c r="G152" s="4">
        <v>9</v>
      </c>
      <c r="H152" s="4">
        <v>33272672</v>
      </c>
      <c r="I152" s="4" t="s">
        <v>86</v>
      </c>
      <c r="J152" s="4" t="s">
        <v>87</v>
      </c>
      <c r="K152" s="4" t="s">
        <v>1079</v>
      </c>
      <c r="L152" s="4" t="s">
        <v>1080</v>
      </c>
      <c r="M152" s="4" t="s">
        <v>1081</v>
      </c>
      <c r="N152" s="4" t="s">
        <v>1082</v>
      </c>
      <c r="O152" s="4">
        <v>0</v>
      </c>
      <c r="P152" s="4" t="s">
        <v>1083</v>
      </c>
      <c r="Q152" s="4" t="s">
        <v>1084</v>
      </c>
      <c r="R152" s="5" t="s">
        <v>802</v>
      </c>
    </row>
    <row r="153" spans="1:18" x14ac:dyDescent="0.4">
      <c r="A153" s="4" t="s">
        <v>84</v>
      </c>
      <c r="B153" s="4">
        <v>9</v>
      </c>
      <c r="C153" s="4">
        <v>33447609</v>
      </c>
      <c r="D153" s="4">
        <v>5884</v>
      </c>
      <c r="E153" s="4">
        <v>-177130</v>
      </c>
      <c r="F153" s="4" t="s">
        <v>1085</v>
      </c>
      <c r="G153" s="4">
        <v>9</v>
      </c>
      <c r="H153" s="4">
        <v>33270479</v>
      </c>
      <c r="I153" s="4" t="s">
        <v>114</v>
      </c>
      <c r="J153" s="4" t="s">
        <v>87</v>
      </c>
      <c r="K153" s="4" t="s">
        <v>954</v>
      </c>
      <c r="L153" s="4" t="s">
        <v>955</v>
      </c>
      <c r="M153" s="4" t="s">
        <v>1086</v>
      </c>
      <c r="N153" s="4" t="s">
        <v>1087</v>
      </c>
      <c r="O153" s="4">
        <v>0</v>
      </c>
      <c r="P153" s="4" t="s">
        <v>1088</v>
      </c>
      <c r="Q153" s="4" t="s">
        <v>1089</v>
      </c>
      <c r="R153" s="5" t="s">
        <v>802</v>
      </c>
    </row>
    <row r="154" spans="1:18" x14ac:dyDescent="0.4">
      <c r="A154" s="4" t="s">
        <v>84</v>
      </c>
      <c r="B154" s="4">
        <v>9</v>
      </c>
      <c r="C154" s="4">
        <v>33447609</v>
      </c>
      <c r="D154" s="4">
        <v>5884</v>
      </c>
      <c r="E154" s="4">
        <v>-177938</v>
      </c>
      <c r="F154" s="4" t="s">
        <v>1090</v>
      </c>
      <c r="G154" s="4">
        <v>9</v>
      </c>
      <c r="H154" s="4">
        <v>33269671</v>
      </c>
      <c r="I154" s="4" t="s">
        <v>129</v>
      </c>
      <c r="J154" s="4" t="s">
        <v>114</v>
      </c>
      <c r="K154" s="4" t="s">
        <v>1091</v>
      </c>
      <c r="L154" s="4" t="s">
        <v>1092</v>
      </c>
      <c r="M154" s="4" t="s">
        <v>1093</v>
      </c>
      <c r="N154" s="4" t="s">
        <v>1094</v>
      </c>
      <c r="O154" s="4">
        <v>0</v>
      </c>
      <c r="P154" s="4" t="s">
        <v>1095</v>
      </c>
      <c r="Q154" s="4" t="s">
        <v>1096</v>
      </c>
      <c r="R154" s="5" t="s">
        <v>802</v>
      </c>
    </row>
    <row r="155" spans="1:18" x14ac:dyDescent="0.4">
      <c r="A155" s="4" t="s">
        <v>84</v>
      </c>
      <c r="B155" s="4">
        <v>9</v>
      </c>
      <c r="C155" s="4">
        <v>33447609</v>
      </c>
      <c r="D155" s="4">
        <v>5884</v>
      </c>
      <c r="E155" s="4">
        <v>-184401</v>
      </c>
      <c r="F155" s="4" t="s">
        <v>1097</v>
      </c>
      <c r="G155" s="4">
        <v>9</v>
      </c>
      <c r="H155" s="4">
        <v>33263208</v>
      </c>
      <c r="I155" s="4" t="s">
        <v>86</v>
      </c>
      <c r="J155" s="4" t="s">
        <v>129</v>
      </c>
      <c r="K155" s="4" t="s">
        <v>1092</v>
      </c>
      <c r="L155" s="4" t="s">
        <v>1091</v>
      </c>
      <c r="M155" s="4" t="s">
        <v>1098</v>
      </c>
      <c r="N155" s="4" t="s">
        <v>1099</v>
      </c>
      <c r="O155" s="4">
        <v>0</v>
      </c>
      <c r="P155" s="4" t="s">
        <v>1100</v>
      </c>
      <c r="Q155" s="4" t="s">
        <v>1101</v>
      </c>
      <c r="R155" s="5" t="s">
        <v>802</v>
      </c>
    </row>
    <row r="156" spans="1:18" x14ac:dyDescent="0.4">
      <c r="A156" s="4" t="s">
        <v>84</v>
      </c>
      <c r="B156" s="4">
        <v>9</v>
      </c>
      <c r="C156" s="4">
        <v>33447609</v>
      </c>
      <c r="D156" s="4">
        <v>5884</v>
      </c>
      <c r="E156" s="4">
        <v>-202664</v>
      </c>
      <c r="F156" s="4" t="s">
        <v>1102</v>
      </c>
      <c r="G156" s="4">
        <v>9</v>
      </c>
      <c r="H156" s="4">
        <v>33244945</v>
      </c>
      <c r="I156" s="4" t="s">
        <v>129</v>
      </c>
      <c r="J156" s="4" t="s">
        <v>86</v>
      </c>
      <c r="K156" s="4" t="s">
        <v>1103</v>
      </c>
      <c r="L156" s="4" t="s">
        <v>1104</v>
      </c>
      <c r="M156" s="4" t="s">
        <v>1105</v>
      </c>
      <c r="N156" s="4" t="s">
        <v>1106</v>
      </c>
      <c r="O156" s="4">
        <v>0</v>
      </c>
      <c r="P156" s="4" t="s">
        <v>1107</v>
      </c>
      <c r="Q156" s="4" t="s">
        <v>1108</v>
      </c>
      <c r="R156" s="5" t="s">
        <v>802</v>
      </c>
    </row>
    <row r="157" spans="1:18" x14ac:dyDescent="0.4">
      <c r="A157" s="4" t="s">
        <v>84</v>
      </c>
      <c r="B157" s="4">
        <v>9</v>
      </c>
      <c r="C157" s="4">
        <v>33447609</v>
      </c>
      <c r="D157" s="4">
        <v>5884</v>
      </c>
      <c r="E157" s="4">
        <v>-202763</v>
      </c>
      <c r="F157" s="4" t="s">
        <v>1109</v>
      </c>
      <c r="G157" s="4">
        <v>9</v>
      </c>
      <c r="H157" s="4">
        <v>33244846</v>
      </c>
      <c r="I157" s="4" t="s">
        <v>129</v>
      </c>
      <c r="J157" s="4" t="s">
        <v>86</v>
      </c>
      <c r="K157" s="4" t="s">
        <v>1026</v>
      </c>
      <c r="L157" s="4" t="s">
        <v>1025</v>
      </c>
      <c r="M157" s="4" t="s">
        <v>1110</v>
      </c>
      <c r="N157" s="4" t="s">
        <v>1111</v>
      </c>
      <c r="O157" s="4">
        <v>0</v>
      </c>
      <c r="P157" s="4" t="s">
        <v>1112</v>
      </c>
      <c r="Q157" s="4" t="s">
        <v>1113</v>
      </c>
      <c r="R157" s="5" t="s">
        <v>802</v>
      </c>
    </row>
    <row r="158" spans="1:18" x14ac:dyDescent="0.4">
      <c r="A158" s="4" t="s">
        <v>84</v>
      </c>
      <c r="B158" s="4">
        <v>9</v>
      </c>
      <c r="C158" s="4">
        <v>33447609</v>
      </c>
      <c r="D158" s="4">
        <v>5884</v>
      </c>
      <c r="E158" s="4">
        <v>-202822</v>
      </c>
      <c r="F158" s="4" t="s">
        <v>1114</v>
      </c>
      <c r="G158" s="4">
        <v>9</v>
      </c>
      <c r="H158" s="4">
        <v>33244787</v>
      </c>
      <c r="I158" s="4" t="s">
        <v>129</v>
      </c>
      <c r="J158" s="4" t="s">
        <v>86</v>
      </c>
      <c r="K158" s="4" t="s">
        <v>1026</v>
      </c>
      <c r="L158" s="4" t="s">
        <v>1025</v>
      </c>
      <c r="M158" s="4" t="s">
        <v>1115</v>
      </c>
      <c r="N158" s="4" t="s">
        <v>1116</v>
      </c>
      <c r="O158" s="4">
        <v>0</v>
      </c>
      <c r="P158" s="4" t="s">
        <v>1117</v>
      </c>
      <c r="Q158" s="4" t="s">
        <v>1118</v>
      </c>
      <c r="R158" s="5" t="s">
        <v>802</v>
      </c>
    </row>
    <row r="159" spans="1:18" x14ac:dyDescent="0.4">
      <c r="A159" s="4" t="s">
        <v>84</v>
      </c>
      <c r="B159" s="4">
        <v>9</v>
      </c>
      <c r="C159" s="4">
        <v>33447609</v>
      </c>
      <c r="D159" s="4">
        <v>5884</v>
      </c>
      <c r="E159" s="4">
        <v>-202853</v>
      </c>
      <c r="F159" s="4" t="s">
        <v>1119</v>
      </c>
      <c r="G159" s="4">
        <v>9</v>
      </c>
      <c r="H159" s="4">
        <v>33244756</v>
      </c>
      <c r="I159" s="4" t="s">
        <v>86</v>
      </c>
      <c r="J159" s="4" t="s">
        <v>87</v>
      </c>
      <c r="K159" s="4" t="s">
        <v>1026</v>
      </c>
      <c r="L159" s="4" t="s">
        <v>1025</v>
      </c>
      <c r="M159" s="4" t="s">
        <v>1120</v>
      </c>
      <c r="N159" s="4" t="s">
        <v>1121</v>
      </c>
      <c r="O159" s="4">
        <v>0</v>
      </c>
      <c r="P159" s="4" t="s">
        <v>1122</v>
      </c>
      <c r="Q159" s="4" t="s">
        <v>1118</v>
      </c>
      <c r="R159" s="5" t="s">
        <v>802</v>
      </c>
    </row>
    <row r="160" spans="1:18" x14ac:dyDescent="0.4">
      <c r="A160" s="4" t="s">
        <v>84</v>
      </c>
      <c r="B160" s="4">
        <v>9</v>
      </c>
      <c r="C160" s="4">
        <v>33447609</v>
      </c>
      <c r="D160" s="4">
        <v>5884</v>
      </c>
      <c r="E160" s="4">
        <v>-171829</v>
      </c>
      <c r="F160" s="4" t="s">
        <v>1123</v>
      </c>
      <c r="G160" s="4">
        <v>9</v>
      </c>
      <c r="H160" s="4">
        <v>33275780</v>
      </c>
      <c r="I160" s="4" t="s">
        <v>87</v>
      </c>
      <c r="J160" s="4" t="s">
        <v>114</v>
      </c>
      <c r="K160" s="4" t="s">
        <v>1124</v>
      </c>
      <c r="L160" s="4" t="s">
        <v>1125</v>
      </c>
      <c r="M160" s="4" t="s">
        <v>1126</v>
      </c>
      <c r="N160" s="4" t="s">
        <v>1127</v>
      </c>
      <c r="O160" s="4">
        <v>0</v>
      </c>
      <c r="P160" s="4" t="s">
        <v>1128</v>
      </c>
      <c r="Q160" s="4" t="s">
        <v>1129</v>
      </c>
      <c r="R160" s="5" t="s">
        <v>802</v>
      </c>
    </row>
    <row r="161" spans="1:18" x14ac:dyDescent="0.4">
      <c r="A161" s="4" t="s">
        <v>84</v>
      </c>
      <c r="B161" s="4">
        <v>9</v>
      </c>
      <c r="C161" s="4">
        <v>33447609</v>
      </c>
      <c r="D161" s="4">
        <v>5884</v>
      </c>
      <c r="E161" s="4">
        <v>-177808</v>
      </c>
      <c r="F161" s="4" t="s">
        <v>1130</v>
      </c>
      <c r="G161" s="4">
        <v>9</v>
      </c>
      <c r="H161" s="4">
        <v>33269801</v>
      </c>
      <c r="I161" s="4" t="s">
        <v>87</v>
      </c>
      <c r="J161" s="4" t="s">
        <v>114</v>
      </c>
      <c r="K161" s="4" t="s">
        <v>1131</v>
      </c>
      <c r="L161" s="4" t="s">
        <v>1132</v>
      </c>
      <c r="M161" s="4" t="s">
        <v>1133</v>
      </c>
      <c r="N161" s="4" t="s">
        <v>1134</v>
      </c>
      <c r="O161" s="4">
        <v>0</v>
      </c>
      <c r="P161" s="4" t="s">
        <v>1135</v>
      </c>
      <c r="Q161" s="4" t="s">
        <v>1136</v>
      </c>
      <c r="R161" s="5" t="s">
        <v>802</v>
      </c>
    </row>
    <row r="162" spans="1:18" x14ac:dyDescent="0.4">
      <c r="A162" s="4" t="s">
        <v>84</v>
      </c>
      <c r="B162" s="4">
        <v>9</v>
      </c>
      <c r="C162" s="4">
        <v>33447609</v>
      </c>
      <c r="D162" s="4">
        <v>5884</v>
      </c>
      <c r="E162" s="4">
        <v>-205018</v>
      </c>
      <c r="F162" s="4" t="s">
        <v>1137</v>
      </c>
      <c r="G162" s="4">
        <v>9</v>
      </c>
      <c r="H162" s="4">
        <v>33242591</v>
      </c>
      <c r="I162" s="4" t="s">
        <v>114</v>
      </c>
      <c r="J162" s="4" t="s">
        <v>129</v>
      </c>
      <c r="K162" s="4" t="s">
        <v>1138</v>
      </c>
      <c r="L162" s="4" t="s">
        <v>1139</v>
      </c>
      <c r="M162" s="4" t="s">
        <v>1140</v>
      </c>
      <c r="N162" s="4" t="s">
        <v>1141</v>
      </c>
      <c r="O162" s="4">
        <v>0</v>
      </c>
      <c r="P162" s="4" t="s">
        <v>1142</v>
      </c>
      <c r="Q162" s="4" t="s">
        <v>1143</v>
      </c>
      <c r="R162" s="5" t="s">
        <v>802</v>
      </c>
    </row>
    <row r="163" spans="1:18" x14ac:dyDescent="0.4">
      <c r="A163" s="4" t="s">
        <v>84</v>
      </c>
      <c r="B163" s="4">
        <v>9</v>
      </c>
      <c r="C163" s="4">
        <v>33447609</v>
      </c>
      <c r="D163" s="4">
        <v>5884</v>
      </c>
      <c r="E163" s="4">
        <v>-205415</v>
      </c>
      <c r="F163" s="4" t="s">
        <v>1144</v>
      </c>
      <c r="G163" s="4">
        <v>9</v>
      </c>
      <c r="H163" s="4">
        <v>33242194</v>
      </c>
      <c r="I163" s="4" t="s">
        <v>114</v>
      </c>
      <c r="J163" s="4" t="s">
        <v>87</v>
      </c>
      <c r="K163" s="4" t="s">
        <v>1138</v>
      </c>
      <c r="L163" s="4" t="s">
        <v>1139</v>
      </c>
      <c r="M163" s="4" t="s">
        <v>1145</v>
      </c>
      <c r="N163" s="4" t="s">
        <v>1146</v>
      </c>
      <c r="O163" s="4">
        <v>0</v>
      </c>
      <c r="P163" s="4" t="s">
        <v>1147</v>
      </c>
      <c r="Q163" s="4" t="s">
        <v>1148</v>
      </c>
      <c r="R163" s="5" t="s">
        <v>802</v>
      </c>
    </row>
    <row r="164" spans="1:18" x14ac:dyDescent="0.4">
      <c r="A164" s="4" t="s">
        <v>84</v>
      </c>
      <c r="B164" s="4">
        <v>9</v>
      </c>
      <c r="C164" s="4">
        <v>33447609</v>
      </c>
      <c r="D164" s="4">
        <v>5884</v>
      </c>
      <c r="E164" s="4">
        <v>-208439</v>
      </c>
      <c r="F164" s="4" t="s">
        <v>1149</v>
      </c>
      <c r="G164" s="4">
        <v>9</v>
      </c>
      <c r="H164" s="4">
        <v>33239170</v>
      </c>
      <c r="I164" s="4" t="s">
        <v>86</v>
      </c>
      <c r="J164" s="4" t="s">
        <v>129</v>
      </c>
      <c r="K164" s="4" t="s">
        <v>1150</v>
      </c>
      <c r="L164" s="4" t="s">
        <v>1151</v>
      </c>
      <c r="M164" s="4" t="s">
        <v>1152</v>
      </c>
      <c r="N164" s="4" t="s">
        <v>1153</v>
      </c>
      <c r="O164" s="4">
        <v>0</v>
      </c>
      <c r="P164" s="4" t="s">
        <v>1154</v>
      </c>
      <c r="Q164" s="4" t="s">
        <v>1155</v>
      </c>
      <c r="R164" s="5" t="s">
        <v>802</v>
      </c>
    </row>
    <row r="165" spans="1:18" x14ac:dyDescent="0.4">
      <c r="A165" t="s">
        <v>84</v>
      </c>
      <c r="B165">
        <v>9</v>
      </c>
      <c r="C165">
        <v>33447609</v>
      </c>
      <c r="D165">
        <v>5884</v>
      </c>
      <c r="E165">
        <v>-22379</v>
      </c>
      <c r="F165" t="s">
        <v>1156</v>
      </c>
      <c r="G165">
        <v>9</v>
      </c>
      <c r="H165">
        <v>33425230</v>
      </c>
      <c r="I165" t="s">
        <v>87</v>
      </c>
      <c r="J165" t="s">
        <v>114</v>
      </c>
      <c r="K165" t="s">
        <v>1157</v>
      </c>
      <c r="L165" t="s">
        <v>1158</v>
      </c>
      <c r="M165" s="6" t="s">
        <v>1159</v>
      </c>
      <c r="N165" t="s">
        <v>1160</v>
      </c>
      <c r="O165">
        <v>0</v>
      </c>
      <c r="P165" t="s">
        <v>1161</v>
      </c>
      <c r="Q165" t="s">
        <v>1162</v>
      </c>
      <c r="R165" s="2"/>
    </row>
    <row r="166" spans="1:18" x14ac:dyDescent="0.4">
      <c r="A166" t="s">
        <v>84</v>
      </c>
      <c r="B166">
        <v>9</v>
      </c>
      <c r="C166">
        <v>33447609</v>
      </c>
      <c r="D166">
        <v>5884</v>
      </c>
      <c r="E166">
        <v>54461</v>
      </c>
      <c r="F166" t="s">
        <v>1163</v>
      </c>
      <c r="G166">
        <v>9</v>
      </c>
      <c r="H166">
        <v>33502070</v>
      </c>
      <c r="I166" t="s">
        <v>87</v>
      </c>
      <c r="J166" t="s">
        <v>114</v>
      </c>
      <c r="K166" t="s">
        <v>721</v>
      </c>
      <c r="L166" t="s">
        <v>722</v>
      </c>
      <c r="M166" s="6" t="s">
        <v>1164</v>
      </c>
      <c r="N166" t="s">
        <v>1165</v>
      </c>
      <c r="O166">
        <v>0</v>
      </c>
      <c r="P166" t="s">
        <v>1166</v>
      </c>
      <c r="Q166" t="s">
        <v>1167</v>
      </c>
      <c r="R166" s="2"/>
    </row>
    <row r="167" spans="1:18" x14ac:dyDescent="0.4">
      <c r="A167" t="s">
        <v>84</v>
      </c>
      <c r="B167">
        <v>9</v>
      </c>
      <c r="C167">
        <v>33447609</v>
      </c>
      <c r="D167">
        <v>5884</v>
      </c>
      <c r="E167">
        <v>-11560</v>
      </c>
      <c r="F167" t="s">
        <v>1168</v>
      </c>
      <c r="G167">
        <v>9</v>
      </c>
      <c r="H167">
        <v>33436049</v>
      </c>
      <c r="I167" t="s">
        <v>114</v>
      </c>
      <c r="J167" t="s">
        <v>87</v>
      </c>
      <c r="K167" t="s">
        <v>1169</v>
      </c>
      <c r="L167" t="s">
        <v>1170</v>
      </c>
      <c r="M167" s="6" t="s">
        <v>1171</v>
      </c>
      <c r="N167" t="s">
        <v>1172</v>
      </c>
      <c r="O167">
        <v>0</v>
      </c>
      <c r="P167" t="s">
        <v>1173</v>
      </c>
      <c r="Q167" t="s">
        <v>1174</v>
      </c>
      <c r="R167" s="2"/>
    </row>
    <row r="168" spans="1:18" x14ac:dyDescent="0.4">
      <c r="A168" t="s">
        <v>84</v>
      </c>
      <c r="B168">
        <v>9</v>
      </c>
      <c r="C168">
        <v>33447609</v>
      </c>
      <c r="D168">
        <v>5884</v>
      </c>
      <c r="E168">
        <v>-11572</v>
      </c>
      <c r="F168" t="s">
        <v>1175</v>
      </c>
      <c r="G168">
        <v>9</v>
      </c>
      <c r="H168">
        <v>33436037</v>
      </c>
      <c r="I168" t="s">
        <v>86</v>
      </c>
      <c r="J168" t="s">
        <v>129</v>
      </c>
      <c r="K168" t="s">
        <v>1169</v>
      </c>
      <c r="L168" t="s">
        <v>1170</v>
      </c>
      <c r="M168" s="6" t="s">
        <v>1176</v>
      </c>
      <c r="N168" t="s">
        <v>1177</v>
      </c>
      <c r="O168">
        <v>0</v>
      </c>
      <c r="P168" t="s">
        <v>1178</v>
      </c>
      <c r="Q168" t="s">
        <v>1179</v>
      </c>
      <c r="R168" s="2"/>
    </row>
    <row r="169" spans="1:18" x14ac:dyDescent="0.4">
      <c r="A169" t="s">
        <v>84</v>
      </c>
      <c r="B169">
        <v>9</v>
      </c>
      <c r="C169">
        <v>33447609</v>
      </c>
      <c r="D169">
        <v>5884</v>
      </c>
      <c r="E169">
        <v>1350</v>
      </c>
      <c r="F169" t="s">
        <v>1180</v>
      </c>
      <c r="G169">
        <v>9</v>
      </c>
      <c r="H169">
        <v>33448959</v>
      </c>
      <c r="I169" t="s">
        <v>129</v>
      </c>
      <c r="J169" t="s">
        <v>86</v>
      </c>
      <c r="K169" t="s">
        <v>1181</v>
      </c>
      <c r="L169" t="s">
        <v>1182</v>
      </c>
      <c r="M169" s="6" t="s">
        <v>1183</v>
      </c>
      <c r="N169" t="s">
        <v>1184</v>
      </c>
      <c r="O169">
        <v>0</v>
      </c>
      <c r="P169" t="s">
        <v>1185</v>
      </c>
      <c r="Q169" t="s">
        <v>1186</v>
      </c>
      <c r="R169" s="2"/>
    </row>
    <row r="170" spans="1:18" x14ac:dyDescent="0.4">
      <c r="A170" t="s">
        <v>84</v>
      </c>
      <c r="B170">
        <v>9</v>
      </c>
      <c r="C170">
        <v>33447609</v>
      </c>
      <c r="D170">
        <v>5884</v>
      </c>
      <c r="E170">
        <v>100566</v>
      </c>
      <c r="F170" t="s">
        <v>1187</v>
      </c>
      <c r="G170">
        <v>9</v>
      </c>
      <c r="H170">
        <v>33548175</v>
      </c>
      <c r="I170" t="s">
        <v>86</v>
      </c>
      <c r="J170" t="s">
        <v>129</v>
      </c>
      <c r="K170" t="s">
        <v>1188</v>
      </c>
      <c r="L170" t="s">
        <v>1189</v>
      </c>
      <c r="M170" s="6" t="s">
        <v>1190</v>
      </c>
      <c r="N170" t="s">
        <v>1191</v>
      </c>
      <c r="O170">
        <v>0</v>
      </c>
      <c r="P170" t="s">
        <v>1192</v>
      </c>
      <c r="Q170" t="s">
        <v>1193</v>
      </c>
      <c r="R170" s="2"/>
    </row>
    <row r="171" spans="1:18" x14ac:dyDescent="0.4">
      <c r="A171" t="s">
        <v>84</v>
      </c>
      <c r="B171">
        <v>9</v>
      </c>
      <c r="C171">
        <v>33447609</v>
      </c>
      <c r="D171">
        <v>5884</v>
      </c>
      <c r="E171">
        <v>-12678</v>
      </c>
      <c r="F171" t="s">
        <v>1194</v>
      </c>
      <c r="G171">
        <v>9</v>
      </c>
      <c r="H171">
        <v>33434931</v>
      </c>
      <c r="I171" t="s">
        <v>87</v>
      </c>
      <c r="J171" t="s">
        <v>114</v>
      </c>
      <c r="K171" t="s">
        <v>1195</v>
      </c>
      <c r="L171" t="s">
        <v>1196</v>
      </c>
      <c r="M171" s="6" t="s">
        <v>1197</v>
      </c>
      <c r="N171" t="s">
        <v>1198</v>
      </c>
      <c r="O171">
        <v>0</v>
      </c>
      <c r="P171" t="s">
        <v>1199</v>
      </c>
      <c r="Q171" t="s">
        <v>1200</v>
      </c>
      <c r="R171" s="2"/>
    </row>
    <row r="172" spans="1:18" x14ac:dyDescent="0.4">
      <c r="A172" t="s">
        <v>84</v>
      </c>
      <c r="B172">
        <v>9</v>
      </c>
      <c r="C172">
        <v>33447609</v>
      </c>
      <c r="D172">
        <v>5884</v>
      </c>
      <c r="E172">
        <v>83578</v>
      </c>
      <c r="F172" t="s">
        <v>1201</v>
      </c>
      <c r="G172">
        <v>9</v>
      </c>
      <c r="H172">
        <v>33531187</v>
      </c>
      <c r="I172" t="s">
        <v>114</v>
      </c>
      <c r="J172" t="s">
        <v>87</v>
      </c>
      <c r="K172" t="s">
        <v>1202</v>
      </c>
      <c r="L172" t="s">
        <v>1203</v>
      </c>
      <c r="M172" s="6" t="s">
        <v>1204</v>
      </c>
      <c r="N172" t="s">
        <v>1205</v>
      </c>
      <c r="O172">
        <v>0</v>
      </c>
      <c r="P172" t="s">
        <v>1206</v>
      </c>
      <c r="Q172" t="s">
        <v>1207</v>
      </c>
      <c r="R172" s="2"/>
    </row>
    <row r="173" spans="1:18" x14ac:dyDescent="0.4">
      <c r="A173" t="s">
        <v>84</v>
      </c>
      <c r="B173">
        <v>9</v>
      </c>
      <c r="C173">
        <v>33447609</v>
      </c>
      <c r="D173">
        <v>5884</v>
      </c>
      <c r="E173">
        <v>-13913</v>
      </c>
      <c r="F173" t="s">
        <v>1208</v>
      </c>
      <c r="G173">
        <v>9</v>
      </c>
      <c r="H173">
        <v>33433696</v>
      </c>
      <c r="I173" t="s">
        <v>129</v>
      </c>
      <c r="J173" t="s">
        <v>114</v>
      </c>
      <c r="K173" t="s">
        <v>1209</v>
      </c>
      <c r="L173" t="s">
        <v>1210</v>
      </c>
      <c r="M173" s="6" t="s">
        <v>1211</v>
      </c>
      <c r="N173" t="s">
        <v>1212</v>
      </c>
      <c r="O173">
        <v>0</v>
      </c>
      <c r="P173" t="s">
        <v>1213</v>
      </c>
      <c r="Q173" t="s">
        <v>1214</v>
      </c>
      <c r="R173" s="2"/>
    </row>
    <row r="174" spans="1:18" x14ac:dyDescent="0.4">
      <c r="A174" t="s">
        <v>84</v>
      </c>
      <c r="B174">
        <v>9</v>
      </c>
      <c r="C174">
        <v>33447609</v>
      </c>
      <c r="D174">
        <v>5884</v>
      </c>
      <c r="E174">
        <v>75067</v>
      </c>
      <c r="F174" t="s">
        <v>1215</v>
      </c>
      <c r="G174">
        <v>9</v>
      </c>
      <c r="H174">
        <v>33522676</v>
      </c>
      <c r="I174" t="s">
        <v>87</v>
      </c>
      <c r="J174" t="s">
        <v>114</v>
      </c>
      <c r="K174" t="s">
        <v>1216</v>
      </c>
      <c r="L174" t="s">
        <v>1217</v>
      </c>
      <c r="M174" s="6" t="s">
        <v>1218</v>
      </c>
      <c r="N174" t="s">
        <v>1219</v>
      </c>
      <c r="O174">
        <v>0</v>
      </c>
      <c r="P174" t="s">
        <v>1220</v>
      </c>
      <c r="Q174" t="s">
        <v>1221</v>
      </c>
      <c r="R174" s="2"/>
    </row>
    <row r="175" spans="1:18" x14ac:dyDescent="0.4">
      <c r="A175" t="s">
        <v>84</v>
      </c>
      <c r="B175">
        <v>9</v>
      </c>
      <c r="C175">
        <v>33447609</v>
      </c>
      <c r="D175">
        <v>5884</v>
      </c>
      <c r="E175">
        <v>99693</v>
      </c>
      <c r="F175" t="s">
        <v>1222</v>
      </c>
      <c r="G175">
        <v>9</v>
      </c>
      <c r="H175">
        <v>33547302</v>
      </c>
      <c r="I175" t="s">
        <v>129</v>
      </c>
      <c r="J175" t="s">
        <v>114</v>
      </c>
      <c r="K175" t="s">
        <v>1223</v>
      </c>
      <c r="L175" t="s">
        <v>1224</v>
      </c>
      <c r="M175" s="6" t="s">
        <v>1225</v>
      </c>
      <c r="N175" t="s">
        <v>1226</v>
      </c>
      <c r="O175">
        <v>0</v>
      </c>
      <c r="P175" t="s">
        <v>1227</v>
      </c>
      <c r="Q175" t="s">
        <v>1228</v>
      </c>
      <c r="R175" s="2"/>
    </row>
    <row r="176" spans="1:18" x14ac:dyDescent="0.4">
      <c r="A176" t="s">
        <v>84</v>
      </c>
      <c r="B176">
        <v>9</v>
      </c>
      <c r="C176">
        <v>33447609</v>
      </c>
      <c r="D176">
        <v>5884</v>
      </c>
      <c r="E176">
        <v>-12804</v>
      </c>
      <c r="F176" t="s">
        <v>1229</v>
      </c>
      <c r="G176">
        <v>9</v>
      </c>
      <c r="H176">
        <v>33434805</v>
      </c>
      <c r="I176" t="s">
        <v>87</v>
      </c>
      <c r="J176" t="s">
        <v>129</v>
      </c>
      <c r="K176" t="s">
        <v>1230</v>
      </c>
      <c r="L176" t="s">
        <v>1231</v>
      </c>
      <c r="M176" s="6" t="s">
        <v>1232</v>
      </c>
      <c r="N176" t="s">
        <v>1233</v>
      </c>
      <c r="O176">
        <v>0</v>
      </c>
      <c r="P176" t="s">
        <v>1234</v>
      </c>
      <c r="Q176" t="s">
        <v>1235</v>
      </c>
      <c r="R176" s="2"/>
    </row>
    <row r="177" spans="1:18" x14ac:dyDescent="0.4">
      <c r="A177" t="s">
        <v>84</v>
      </c>
      <c r="B177">
        <v>9</v>
      </c>
      <c r="C177">
        <v>33447609</v>
      </c>
      <c r="D177">
        <v>5884</v>
      </c>
      <c r="E177">
        <v>-12816</v>
      </c>
      <c r="F177" t="s">
        <v>1236</v>
      </c>
      <c r="G177">
        <v>9</v>
      </c>
      <c r="H177">
        <v>33434793</v>
      </c>
      <c r="I177" t="s">
        <v>129</v>
      </c>
      <c r="J177" t="s">
        <v>86</v>
      </c>
      <c r="K177" t="s">
        <v>1230</v>
      </c>
      <c r="L177" t="s">
        <v>1231</v>
      </c>
      <c r="M177" s="6" t="s">
        <v>1237</v>
      </c>
      <c r="N177" t="s">
        <v>1238</v>
      </c>
      <c r="O177">
        <v>0</v>
      </c>
      <c r="P177" t="s">
        <v>1239</v>
      </c>
      <c r="Q177" t="s">
        <v>1240</v>
      </c>
      <c r="R177" s="2"/>
    </row>
    <row r="178" spans="1:18" x14ac:dyDescent="0.4">
      <c r="A178" t="s">
        <v>84</v>
      </c>
      <c r="B178">
        <v>9</v>
      </c>
      <c r="C178">
        <v>33447609</v>
      </c>
      <c r="D178">
        <v>5884</v>
      </c>
      <c r="E178">
        <v>123958</v>
      </c>
      <c r="F178" t="s">
        <v>1241</v>
      </c>
      <c r="G178">
        <v>9</v>
      </c>
      <c r="H178">
        <v>33571567</v>
      </c>
      <c r="I178" t="s">
        <v>114</v>
      </c>
      <c r="J178" t="s">
        <v>87</v>
      </c>
      <c r="K178" t="s">
        <v>1242</v>
      </c>
      <c r="L178" t="s">
        <v>1243</v>
      </c>
      <c r="M178" s="6" t="s">
        <v>1244</v>
      </c>
      <c r="N178" t="s">
        <v>1245</v>
      </c>
      <c r="O178">
        <v>0</v>
      </c>
      <c r="P178" t="s">
        <v>1246</v>
      </c>
      <c r="Q178" t="s">
        <v>1247</v>
      </c>
      <c r="R178" s="2"/>
    </row>
    <row r="179" spans="1:18" x14ac:dyDescent="0.4">
      <c r="A179" t="s">
        <v>84</v>
      </c>
      <c r="B179">
        <v>9</v>
      </c>
      <c r="C179">
        <v>33447609</v>
      </c>
      <c r="D179">
        <v>5884</v>
      </c>
      <c r="E179">
        <v>-13456</v>
      </c>
      <c r="F179" t="s">
        <v>1248</v>
      </c>
      <c r="G179">
        <v>9</v>
      </c>
      <c r="H179">
        <v>33434153</v>
      </c>
      <c r="I179" t="s">
        <v>86</v>
      </c>
      <c r="J179" t="s">
        <v>129</v>
      </c>
      <c r="K179" t="s">
        <v>1249</v>
      </c>
      <c r="L179" t="s">
        <v>1250</v>
      </c>
      <c r="M179" s="6" t="s">
        <v>1251</v>
      </c>
      <c r="N179" t="s">
        <v>1252</v>
      </c>
      <c r="O179">
        <v>0</v>
      </c>
      <c r="P179" t="s">
        <v>1253</v>
      </c>
      <c r="Q179" t="s">
        <v>1254</v>
      </c>
      <c r="R179" s="2"/>
    </row>
    <row r="180" spans="1:18" x14ac:dyDescent="0.4">
      <c r="A180" t="s">
        <v>84</v>
      </c>
      <c r="B180">
        <v>9</v>
      </c>
      <c r="C180">
        <v>33447609</v>
      </c>
      <c r="D180">
        <v>5884</v>
      </c>
      <c r="E180">
        <v>69267</v>
      </c>
      <c r="F180" t="s">
        <v>1255</v>
      </c>
      <c r="G180">
        <v>9</v>
      </c>
      <c r="H180">
        <v>33516876</v>
      </c>
      <c r="I180" t="s">
        <v>129</v>
      </c>
      <c r="J180" t="s">
        <v>86</v>
      </c>
      <c r="K180" t="s">
        <v>1256</v>
      </c>
      <c r="L180" t="s">
        <v>1257</v>
      </c>
      <c r="M180" s="6" t="s">
        <v>1258</v>
      </c>
      <c r="N180" t="s">
        <v>1259</v>
      </c>
      <c r="O180">
        <v>0</v>
      </c>
      <c r="P180" t="s">
        <v>1260</v>
      </c>
      <c r="Q180" t="s">
        <v>1261</v>
      </c>
      <c r="R180" s="2"/>
    </row>
    <row r="181" spans="1:18" x14ac:dyDescent="0.4">
      <c r="A181" t="s">
        <v>84</v>
      </c>
      <c r="B181">
        <v>9</v>
      </c>
      <c r="C181">
        <v>33447609</v>
      </c>
      <c r="D181">
        <v>5884</v>
      </c>
      <c r="E181">
        <v>-992540</v>
      </c>
      <c r="F181" t="s">
        <v>1262</v>
      </c>
      <c r="G181">
        <v>9</v>
      </c>
      <c r="H181">
        <v>32455069</v>
      </c>
      <c r="I181" t="s">
        <v>87</v>
      </c>
      <c r="J181" t="s">
        <v>86</v>
      </c>
      <c r="K181" t="s">
        <v>1263</v>
      </c>
      <c r="L181" t="s">
        <v>1264</v>
      </c>
      <c r="M181" s="6" t="s">
        <v>1265</v>
      </c>
      <c r="N181" t="s">
        <v>1266</v>
      </c>
      <c r="O181">
        <v>0</v>
      </c>
      <c r="P181" t="s">
        <v>1267</v>
      </c>
      <c r="Q181" t="s">
        <v>1268</v>
      </c>
      <c r="R181" s="2"/>
    </row>
    <row r="182" spans="1:18" x14ac:dyDescent="0.4">
      <c r="A182" t="s">
        <v>84</v>
      </c>
      <c r="B182">
        <v>9</v>
      </c>
      <c r="C182">
        <v>33447609</v>
      </c>
      <c r="D182">
        <v>5884</v>
      </c>
      <c r="E182">
        <v>-13577</v>
      </c>
      <c r="F182" t="s">
        <v>1269</v>
      </c>
      <c r="G182">
        <v>9</v>
      </c>
      <c r="H182">
        <v>33434032</v>
      </c>
      <c r="I182" t="s">
        <v>114</v>
      </c>
      <c r="J182" t="s">
        <v>87</v>
      </c>
      <c r="K182" t="s">
        <v>1270</v>
      </c>
      <c r="L182" t="s">
        <v>1271</v>
      </c>
      <c r="M182" s="6" t="s">
        <v>1272</v>
      </c>
      <c r="N182" t="s">
        <v>1273</v>
      </c>
      <c r="O182">
        <v>0</v>
      </c>
      <c r="P182" t="s">
        <v>1274</v>
      </c>
      <c r="Q182" t="s">
        <v>1275</v>
      </c>
      <c r="R182" s="2"/>
    </row>
    <row r="183" spans="1:18" x14ac:dyDescent="0.4">
      <c r="A183" t="s">
        <v>84</v>
      </c>
      <c r="B183">
        <v>9</v>
      </c>
      <c r="C183">
        <v>33447609</v>
      </c>
      <c r="D183">
        <v>5884</v>
      </c>
      <c r="E183">
        <v>115231</v>
      </c>
      <c r="F183" t="s">
        <v>1276</v>
      </c>
      <c r="G183">
        <v>9</v>
      </c>
      <c r="H183">
        <v>33562840</v>
      </c>
      <c r="I183" t="s">
        <v>87</v>
      </c>
      <c r="J183" t="s">
        <v>114</v>
      </c>
      <c r="K183" t="s">
        <v>1277</v>
      </c>
      <c r="L183" t="s">
        <v>1278</v>
      </c>
      <c r="M183" s="6" t="s">
        <v>1279</v>
      </c>
      <c r="N183" t="s">
        <v>1280</v>
      </c>
      <c r="O183">
        <v>0</v>
      </c>
      <c r="P183" t="s">
        <v>1281</v>
      </c>
      <c r="Q183" t="s">
        <v>1282</v>
      </c>
      <c r="R183" s="2"/>
    </row>
    <row r="184" spans="1:18" x14ac:dyDescent="0.4">
      <c r="A184" t="s">
        <v>84</v>
      </c>
      <c r="B184">
        <v>9</v>
      </c>
      <c r="C184">
        <v>33447609</v>
      </c>
      <c r="D184">
        <v>5884</v>
      </c>
      <c r="E184">
        <v>-32920</v>
      </c>
      <c r="F184" t="s">
        <v>1283</v>
      </c>
      <c r="G184">
        <v>9</v>
      </c>
      <c r="H184">
        <v>33414689</v>
      </c>
      <c r="I184" t="s">
        <v>114</v>
      </c>
      <c r="J184" t="s">
        <v>87</v>
      </c>
      <c r="K184" t="s">
        <v>1284</v>
      </c>
      <c r="L184" t="s">
        <v>1285</v>
      </c>
      <c r="M184" s="6" t="s">
        <v>1286</v>
      </c>
      <c r="N184" t="s">
        <v>1287</v>
      </c>
      <c r="O184">
        <v>0</v>
      </c>
      <c r="P184" t="s">
        <v>1288</v>
      </c>
      <c r="Q184" t="s">
        <v>1289</v>
      </c>
      <c r="R184" s="2"/>
    </row>
    <row r="185" spans="1:18" x14ac:dyDescent="0.4">
      <c r="A185" t="s">
        <v>84</v>
      </c>
      <c r="B185">
        <v>9</v>
      </c>
      <c r="C185">
        <v>33447609</v>
      </c>
      <c r="D185">
        <v>5884</v>
      </c>
      <c r="E185">
        <v>115586</v>
      </c>
      <c r="F185" t="s">
        <v>1290</v>
      </c>
      <c r="G185">
        <v>9</v>
      </c>
      <c r="H185">
        <v>33563195</v>
      </c>
      <c r="I185" t="s">
        <v>86</v>
      </c>
      <c r="J185" t="s">
        <v>114</v>
      </c>
      <c r="K185" t="s">
        <v>1291</v>
      </c>
      <c r="L185" t="s">
        <v>1292</v>
      </c>
      <c r="M185" s="6" t="s">
        <v>1293</v>
      </c>
      <c r="N185" t="s">
        <v>1294</v>
      </c>
      <c r="O185">
        <v>0</v>
      </c>
      <c r="P185" t="s">
        <v>1295</v>
      </c>
      <c r="Q185" t="s">
        <v>1296</v>
      </c>
      <c r="R185" s="2"/>
    </row>
    <row r="186" spans="1:18" x14ac:dyDescent="0.4">
      <c r="A186" t="s">
        <v>84</v>
      </c>
      <c r="B186">
        <v>9</v>
      </c>
      <c r="C186">
        <v>33447609</v>
      </c>
      <c r="D186">
        <v>5884</v>
      </c>
      <c r="E186">
        <v>115223</v>
      </c>
      <c r="F186" t="s">
        <v>1297</v>
      </c>
      <c r="G186">
        <v>9</v>
      </c>
      <c r="H186">
        <v>33562832</v>
      </c>
      <c r="I186" t="s">
        <v>86</v>
      </c>
      <c r="J186" t="s">
        <v>129</v>
      </c>
      <c r="K186" t="s">
        <v>1277</v>
      </c>
      <c r="L186" t="s">
        <v>1278</v>
      </c>
      <c r="M186" s="6" t="s">
        <v>1298</v>
      </c>
      <c r="N186" t="s">
        <v>1299</v>
      </c>
      <c r="O186">
        <v>0</v>
      </c>
      <c r="P186" t="s">
        <v>1300</v>
      </c>
      <c r="Q186" t="s">
        <v>1301</v>
      </c>
      <c r="R186" s="2"/>
    </row>
    <row r="187" spans="1:18" x14ac:dyDescent="0.4">
      <c r="A187" t="s">
        <v>84</v>
      </c>
      <c r="B187">
        <v>9</v>
      </c>
      <c r="C187">
        <v>33447609</v>
      </c>
      <c r="D187">
        <v>5884</v>
      </c>
      <c r="E187">
        <v>-20462</v>
      </c>
      <c r="F187" t="s">
        <v>1302</v>
      </c>
      <c r="G187">
        <v>9</v>
      </c>
      <c r="H187">
        <v>33427147</v>
      </c>
      <c r="I187" t="s">
        <v>129</v>
      </c>
      <c r="J187" t="s">
        <v>87</v>
      </c>
      <c r="K187" t="s">
        <v>1303</v>
      </c>
      <c r="L187" t="s">
        <v>1304</v>
      </c>
      <c r="M187" s="6" t="s">
        <v>1305</v>
      </c>
      <c r="N187" t="s">
        <v>1306</v>
      </c>
      <c r="O187">
        <v>0</v>
      </c>
      <c r="P187" t="s">
        <v>1307</v>
      </c>
      <c r="Q187" t="s">
        <v>1308</v>
      </c>
      <c r="R187" s="2"/>
    </row>
    <row r="188" spans="1:18" x14ac:dyDescent="0.4">
      <c r="A188" t="s">
        <v>84</v>
      </c>
      <c r="B188">
        <v>9</v>
      </c>
      <c r="C188">
        <v>33447609</v>
      </c>
      <c r="D188">
        <v>5884</v>
      </c>
      <c r="E188">
        <v>111117</v>
      </c>
      <c r="F188" t="s">
        <v>1309</v>
      </c>
      <c r="G188">
        <v>9</v>
      </c>
      <c r="H188">
        <v>33558726</v>
      </c>
      <c r="I188" t="s">
        <v>86</v>
      </c>
      <c r="J188" t="s">
        <v>129</v>
      </c>
      <c r="K188" t="s">
        <v>1310</v>
      </c>
      <c r="L188" t="s">
        <v>1311</v>
      </c>
      <c r="M188" s="6" t="s">
        <v>1312</v>
      </c>
      <c r="N188" t="s">
        <v>1313</v>
      </c>
      <c r="O188">
        <v>0</v>
      </c>
      <c r="P188" t="s">
        <v>1314</v>
      </c>
      <c r="Q188" t="s">
        <v>1315</v>
      </c>
      <c r="R188" s="2"/>
    </row>
    <row r="189" spans="1:18" x14ac:dyDescent="0.4">
      <c r="A189" t="s">
        <v>84</v>
      </c>
      <c r="B189">
        <v>9</v>
      </c>
      <c r="C189">
        <v>33447609</v>
      </c>
      <c r="D189">
        <v>5884</v>
      </c>
      <c r="E189">
        <v>104890</v>
      </c>
      <c r="F189" t="s">
        <v>1316</v>
      </c>
      <c r="G189">
        <v>9</v>
      </c>
      <c r="H189">
        <v>33552499</v>
      </c>
      <c r="I189" t="s">
        <v>129</v>
      </c>
      <c r="J189" t="s">
        <v>86</v>
      </c>
      <c r="K189" t="s">
        <v>1317</v>
      </c>
      <c r="L189" t="s">
        <v>1318</v>
      </c>
      <c r="M189" s="6" t="s">
        <v>1319</v>
      </c>
      <c r="N189" t="s">
        <v>1320</v>
      </c>
      <c r="O189">
        <v>0</v>
      </c>
      <c r="P189" t="s">
        <v>1321</v>
      </c>
      <c r="Q189" t="s">
        <v>1322</v>
      </c>
      <c r="R189" s="2"/>
    </row>
    <row r="190" spans="1:18" x14ac:dyDescent="0.4">
      <c r="A190" t="s">
        <v>84</v>
      </c>
      <c r="B190">
        <v>9</v>
      </c>
      <c r="C190">
        <v>33447609</v>
      </c>
      <c r="D190">
        <v>5884</v>
      </c>
      <c r="E190">
        <v>98839</v>
      </c>
      <c r="F190" t="s">
        <v>1323</v>
      </c>
      <c r="G190">
        <v>9</v>
      </c>
      <c r="H190">
        <v>33546448</v>
      </c>
      <c r="I190" t="s">
        <v>87</v>
      </c>
      <c r="J190" t="s">
        <v>129</v>
      </c>
      <c r="K190" t="s">
        <v>1242</v>
      </c>
      <c r="L190" t="s">
        <v>1243</v>
      </c>
      <c r="M190" s="6" t="s">
        <v>1324</v>
      </c>
      <c r="N190" t="s">
        <v>1325</v>
      </c>
      <c r="O190">
        <v>0</v>
      </c>
      <c r="P190" t="s">
        <v>1326</v>
      </c>
      <c r="Q190" t="s">
        <v>1327</v>
      </c>
      <c r="R190" s="2"/>
    </row>
    <row r="191" spans="1:18" x14ac:dyDescent="0.4">
      <c r="A191" t="s">
        <v>84</v>
      </c>
      <c r="B191">
        <v>9</v>
      </c>
      <c r="C191">
        <v>33447609</v>
      </c>
      <c r="D191">
        <v>5884</v>
      </c>
      <c r="E191">
        <v>98833</v>
      </c>
      <c r="F191" t="s">
        <v>1328</v>
      </c>
      <c r="G191">
        <v>9</v>
      </c>
      <c r="H191">
        <v>33546442</v>
      </c>
      <c r="I191" t="s">
        <v>86</v>
      </c>
      <c r="J191" t="s">
        <v>129</v>
      </c>
      <c r="K191" t="s">
        <v>1242</v>
      </c>
      <c r="L191" t="s">
        <v>1243</v>
      </c>
      <c r="M191" s="6" t="s">
        <v>1329</v>
      </c>
      <c r="N191" t="s">
        <v>1330</v>
      </c>
      <c r="O191">
        <v>0</v>
      </c>
      <c r="P191" t="s">
        <v>1331</v>
      </c>
      <c r="Q191" t="s">
        <v>1332</v>
      </c>
      <c r="R191" s="2"/>
    </row>
    <row r="192" spans="1:18" x14ac:dyDescent="0.4">
      <c r="A192" t="s">
        <v>84</v>
      </c>
      <c r="B192">
        <v>9</v>
      </c>
      <c r="C192">
        <v>33447609</v>
      </c>
      <c r="D192">
        <v>5884</v>
      </c>
      <c r="E192">
        <v>104326</v>
      </c>
      <c r="F192" t="s">
        <v>1333</v>
      </c>
      <c r="G192">
        <v>9</v>
      </c>
      <c r="H192">
        <v>33551935</v>
      </c>
      <c r="I192" t="s">
        <v>87</v>
      </c>
      <c r="J192" t="s">
        <v>129</v>
      </c>
      <c r="K192" t="s">
        <v>1334</v>
      </c>
      <c r="L192" t="s">
        <v>1335</v>
      </c>
      <c r="M192" s="6" t="s">
        <v>1336</v>
      </c>
      <c r="N192" t="s">
        <v>1337</v>
      </c>
      <c r="O192">
        <v>0</v>
      </c>
      <c r="P192" t="s">
        <v>1338</v>
      </c>
      <c r="Q192" t="s">
        <v>1339</v>
      </c>
      <c r="R192" s="2"/>
    </row>
    <row r="193" spans="1:18" x14ac:dyDescent="0.4">
      <c r="A193" t="s">
        <v>84</v>
      </c>
      <c r="B193">
        <v>9</v>
      </c>
      <c r="C193">
        <v>33447609</v>
      </c>
      <c r="D193">
        <v>5884</v>
      </c>
      <c r="E193">
        <v>97499</v>
      </c>
      <c r="F193" t="s">
        <v>1340</v>
      </c>
      <c r="G193">
        <v>9</v>
      </c>
      <c r="H193">
        <v>33545108</v>
      </c>
      <c r="I193" t="s">
        <v>129</v>
      </c>
      <c r="J193" t="s">
        <v>114</v>
      </c>
      <c r="K193" t="s">
        <v>1242</v>
      </c>
      <c r="L193" t="s">
        <v>1243</v>
      </c>
      <c r="M193" s="6" t="s">
        <v>1341</v>
      </c>
      <c r="N193" t="s">
        <v>1342</v>
      </c>
      <c r="O193">
        <v>0</v>
      </c>
      <c r="P193" t="s">
        <v>1343</v>
      </c>
      <c r="Q193" t="s">
        <v>1344</v>
      </c>
      <c r="R193" s="2"/>
    </row>
    <row r="194" spans="1:18" x14ac:dyDescent="0.4">
      <c r="A194" t="s">
        <v>84</v>
      </c>
      <c r="B194">
        <v>9</v>
      </c>
      <c r="C194">
        <v>33447609</v>
      </c>
      <c r="D194">
        <v>5884</v>
      </c>
      <c r="E194">
        <v>108606</v>
      </c>
      <c r="F194" t="s">
        <v>1345</v>
      </c>
      <c r="G194">
        <v>9</v>
      </c>
      <c r="H194">
        <v>33556215</v>
      </c>
      <c r="I194" t="s">
        <v>129</v>
      </c>
      <c r="J194" t="s">
        <v>114</v>
      </c>
      <c r="K194" t="s">
        <v>1310</v>
      </c>
      <c r="L194" t="s">
        <v>1311</v>
      </c>
      <c r="M194" s="6" t="s">
        <v>1346</v>
      </c>
      <c r="N194" t="s">
        <v>1347</v>
      </c>
      <c r="O194">
        <v>0</v>
      </c>
      <c r="P194" t="s">
        <v>1348</v>
      </c>
      <c r="Q194" t="s">
        <v>1349</v>
      </c>
      <c r="R194" s="2"/>
    </row>
    <row r="195" spans="1:18" x14ac:dyDescent="0.4">
      <c r="A195" t="s">
        <v>84</v>
      </c>
      <c r="B195">
        <v>9</v>
      </c>
      <c r="C195">
        <v>33447609</v>
      </c>
      <c r="D195">
        <v>5884</v>
      </c>
      <c r="E195">
        <v>103748</v>
      </c>
      <c r="F195" t="s">
        <v>1350</v>
      </c>
      <c r="G195">
        <v>9</v>
      </c>
      <c r="H195">
        <v>33551357</v>
      </c>
      <c r="I195" t="s">
        <v>129</v>
      </c>
      <c r="J195" t="s">
        <v>86</v>
      </c>
      <c r="K195" t="s">
        <v>1351</v>
      </c>
      <c r="L195" t="s">
        <v>1352</v>
      </c>
      <c r="M195" s="6" t="s">
        <v>1353</v>
      </c>
      <c r="N195" t="s">
        <v>1354</v>
      </c>
      <c r="O195">
        <v>0</v>
      </c>
      <c r="P195" t="s">
        <v>1355</v>
      </c>
      <c r="Q195" t="s">
        <v>1356</v>
      </c>
      <c r="R195" s="2"/>
    </row>
    <row r="196" spans="1:18" x14ac:dyDescent="0.4">
      <c r="A196" t="s">
        <v>84</v>
      </c>
      <c r="B196">
        <v>9</v>
      </c>
      <c r="C196">
        <v>33447609</v>
      </c>
      <c r="D196">
        <v>5884</v>
      </c>
      <c r="E196">
        <v>101424</v>
      </c>
      <c r="F196" t="s">
        <v>1357</v>
      </c>
      <c r="G196">
        <v>9</v>
      </c>
      <c r="H196">
        <v>33549033</v>
      </c>
      <c r="I196" t="s">
        <v>87</v>
      </c>
      <c r="J196" t="s">
        <v>114</v>
      </c>
      <c r="K196" t="s">
        <v>1358</v>
      </c>
      <c r="L196" t="s">
        <v>1359</v>
      </c>
      <c r="M196" s="6" t="s">
        <v>1360</v>
      </c>
      <c r="N196" t="s">
        <v>1361</v>
      </c>
      <c r="O196">
        <v>0</v>
      </c>
      <c r="P196" t="s">
        <v>1362</v>
      </c>
      <c r="Q196" t="s">
        <v>1363</v>
      </c>
      <c r="R196" s="2"/>
    </row>
    <row r="197" spans="1:18" x14ac:dyDescent="0.4">
      <c r="A197" t="s">
        <v>84</v>
      </c>
      <c r="B197">
        <v>9</v>
      </c>
      <c r="C197">
        <v>33447609</v>
      </c>
      <c r="D197">
        <v>5884</v>
      </c>
      <c r="E197">
        <v>106717</v>
      </c>
      <c r="F197" t="s">
        <v>1364</v>
      </c>
      <c r="G197">
        <v>9</v>
      </c>
      <c r="H197">
        <v>33554326</v>
      </c>
      <c r="I197" t="s">
        <v>86</v>
      </c>
      <c r="J197" t="s">
        <v>87</v>
      </c>
      <c r="K197" t="s">
        <v>1365</v>
      </c>
      <c r="L197" t="s">
        <v>1366</v>
      </c>
      <c r="M197" s="6" t="s">
        <v>1367</v>
      </c>
      <c r="N197" t="s">
        <v>1368</v>
      </c>
      <c r="O197">
        <v>0</v>
      </c>
      <c r="P197" t="s">
        <v>1369</v>
      </c>
      <c r="Q197" t="s">
        <v>1370</v>
      </c>
      <c r="R197" s="2"/>
    </row>
    <row r="198" spans="1:18" x14ac:dyDescent="0.4">
      <c r="A198" t="s">
        <v>84</v>
      </c>
      <c r="B198">
        <v>9</v>
      </c>
      <c r="C198">
        <v>33447609</v>
      </c>
      <c r="D198">
        <v>5884</v>
      </c>
      <c r="E198">
        <v>108086</v>
      </c>
      <c r="F198" t="s">
        <v>1371</v>
      </c>
      <c r="G198">
        <v>9</v>
      </c>
      <c r="H198">
        <v>33555695</v>
      </c>
      <c r="I198" t="s">
        <v>86</v>
      </c>
      <c r="J198" t="s">
        <v>129</v>
      </c>
      <c r="K198" t="s">
        <v>1365</v>
      </c>
      <c r="L198" t="s">
        <v>1366</v>
      </c>
      <c r="M198" s="6" t="s">
        <v>1372</v>
      </c>
      <c r="N198" t="s">
        <v>1373</v>
      </c>
      <c r="O198">
        <v>0</v>
      </c>
      <c r="P198" t="s">
        <v>1374</v>
      </c>
      <c r="Q198" t="s">
        <v>1375</v>
      </c>
      <c r="R198" s="2"/>
    </row>
    <row r="199" spans="1:18" x14ac:dyDescent="0.4">
      <c r="A199" t="s">
        <v>84</v>
      </c>
      <c r="B199">
        <v>9</v>
      </c>
      <c r="C199">
        <v>33447609</v>
      </c>
      <c r="D199">
        <v>5884</v>
      </c>
      <c r="E199">
        <v>106512</v>
      </c>
      <c r="F199" t="s">
        <v>1376</v>
      </c>
      <c r="G199">
        <v>9</v>
      </c>
      <c r="H199">
        <v>33554121</v>
      </c>
      <c r="I199" t="s">
        <v>129</v>
      </c>
      <c r="J199" t="s">
        <v>86</v>
      </c>
      <c r="K199" t="s">
        <v>1377</v>
      </c>
      <c r="L199" t="s">
        <v>1378</v>
      </c>
      <c r="M199" s="6" t="s">
        <v>1379</v>
      </c>
      <c r="N199" t="s">
        <v>1380</v>
      </c>
      <c r="O199">
        <v>0</v>
      </c>
      <c r="P199" t="s">
        <v>1381</v>
      </c>
      <c r="Q199" t="s">
        <v>1382</v>
      </c>
      <c r="R199" s="2"/>
    </row>
    <row r="200" spans="1:18" x14ac:dyDescent="0.4">
      <c r="A200" t="s">
        <v>84</v>
      </c>
      <c r="B200">
        <v>9</v>
      </c>
      <c r="C200">
        <v>33447609</v>
      </c>
      <c r="D200">
        <v>5884</v>
      </c>
      <c r="E200">
        <v>69420</v>
      </c>
      <c r="F200" t="s">
        <v>1383</v>
      </c>
      <c r="G200">
        <v>9</v>
      </c>
      <c r="H200">
        <v>33517029</v>
      </c>
      <c r="I200" t="s">
        <v>129</v>
      </c>
      <c r="J200" t="s">
        <v>86</v>
      </c>
      <c r="K200" t="s">
        <v>1384</v>
      </c>
      <c r="L200" t="s">
        <v>1385</v>
      </c>
      <c r="M200" s="6" t="s">
        <v>1386</v>
      </c>
      <c r="N200" t="s">
        <v>1387</v>
      </c>
      <c r="O200">
        <v>0</v>
      </c>
      <c r="P200" t="s">
        <v>1388</v>
      </c>
      <c r="Q200" t="s">
        <v>1389</v>
      </c>
      <c r="R200" s="2"/>
    </row>
    <row r="201" spans="1:18" x14ac:dyDescent="0.4">
      <c r="A201" t="s">
        <v>84</v>
      </c>
      <c r="B201">
        <v>9</v>
      </c>
      <c r="C201">
        <v>33447609</v>
      </c>
      <c r="D201">
        <v>5884</v>
      </c>
      <c r="E201">
        <v>113132</v>
      </c>
      <c r="F201" t="s">
        <v>1390</v>
      </c>
      <c r="G201">
        <v>9</v>
      </c>
      <c r="H201">
        <v>33560741</v>
      </c>
      <c r="I201" t="s">
        <v>87</v>
      </c>
      <c r="J201" t="s">
        <v>129</v>
      </c>
      <c r="K201" t="s">
        <v>1391</v>
      </c>
      <c r="L201" t="s">
        <v>1392</v>
      </c>
      <c r="M201" s="6" t="s">
        <v>1393</v>
      </c>
      <c r="N201" t="s">
        <v>1394</v>
      </c>
      <c r="O201">
        <v>0</v>
      </c>
      <c r="P201" t="s">
        <v>1395</v>
      </c>
      <c r="Q201" t="s">
        <v>1396</v>
      </c>
      <c r="R201" s="2"/>
    </row>
    <row r="202" spans="1:18" x14ac:dyDescent="0.4">
      <c r="A202" t="s">
        <v>84</v>
      </c>
      <c r="B202">
        <v>9</v>
      </c>
      <c r="C202">
        <v>33447609</v>
      </c>
      <c r="D202">
        <v>5884</v>
      </c>
      <c r="E202">
        <v>126014</v>
      </c>
      <c r="F202" t="s">
        <v>1397</v>
      </c>
      <c r="G202">
        <v>9</v>
      </c>
      <c r="H202">
        <v>33573623</v>
      </c>
      <c r="I202" t="s">
        <v>129</v>
      </c>
      <c r="J202" t="s">
        <v>86</v>
      </c>
      <c r="K202" t="s">
        <v>1398</v>
      </c>
      <c r="L202" t="s">
        <v>1399</v>
      </c>
      <c r="M202" s="6" t="s">
        <v>1400</v>
      </c>
      <c r="N202" t="s">
        <v>1401</v>
      </c>
      <c r="O202">
        <v>0</v>
      </c>
      <c r="P202" t="s">
        <v>1402</v>
      </c>
      <c r="Q202" t="s">
        <v>1403</v>
      </c>
      <c r="R202" s="2"/>
    </row>
    <row r="203" spans="1:18" x14ac:dyDescent="0.4">
      <c r="A203" t="s">
        <v>84</v>
      </c>
      <c r="B203">
        <v>9</v>
      </c>
      <c r="C203">
        <v>33447609</v>
      </c>
      <c r="D203">
        <v>5884</v>
      </c>
      <c r="E203">
        <v>-33366</v>
      </c>
      <c r="F203" t="s">
        <v>1404</v>
      </c>
      <c r="G203">
        <v>9</v>
      </c>
      <c r="H203">
        <v>33414243</v>
      </c>
      <c r="I203" t="s">
        <v>129</v>
      </c>
      <c r="J203" t="s">
        <v>86</v>
      </c>
      <c r="K203" t="s">
        <v>1405</v>
      </c>
      <c r="L203" t="s">
        <v>1406</v>
      </c>
      <c r="M203" s="6" t="s">
        <v>1407</v>
      </c>
      <c r="N203" t="s">
        <v>1408</v>
      </c>
      <c r="O203">
        <v>0</v>
      </c>
      <c r="P203" t="s">
        <v>1409</v>
      </c>
      <c r="Q203" t="s">
        <v>1410</v>
      </c>
      <c r="R203" s="2"/>
    </row>
    <row r="204" spans="1:18" x14ac:dyDescent="0.4">
      <c r="A204" t="s">
        <v>84</v>
      </c>
      <c r="B204">
        <v>9</v>
      </c>
      <c r="C204">
        <v>33447609</v>
      </c>
      <c r="D204">
        <v>5884</v>
      </c>
      <c r="E204">
        <v>91032</v>
      </c>
      <c r="F204" t="s">
        <v>1411</v>
      </c>
      <c r="G204">
        <v>9</v>
      </c>
      <c r="H204">
        <v>33538641</v>
      </c>
      <c r="I204" t="s">
        <v>87</v>
      </c>
      <c r="J204" t="s">
        <v>114</v>
      </c>
      <c r="K204" t="s">
        <v>1412</v>
      </c>
      <c r="L204" t="s">
        <v>1413</v>
      </c>
      <c r="M204" s="6" t="s">
        <v>1414</v>
      </c>
      <c r="N204" t="s">
        <v>1415</v>
      </c>
      <c r="O204">
        <v>0</v>
      </c>
      <c r="P204" t="s">
        <v>1416</v>
      </c>
      <c r="Q204" t="s">
        <v>1417</v>
      </c>
      <c r="R204" s="2"/>
    </row>
    <row r="205" spans="1:18" x14ac:dyDescent="0.4">
      <c r="A205" t="s">
        <v>84</v>
      </c>
      <c r="B205">
        <v>9</v>
      </c>
      <c r="C205">
        <v>33447609</v>
      </c>
      <c r="D205">
        <v>5884</v>
      </c>
      <c r="E205">
        <v>116356</v>
      </c>
      <c r="F205" t="s">
        <v>1418</v>
      </c>
      <c r="G205">
        <v>9</v>
      </c>
      <c r="H205">
        <v>33563965</v>
      </c>
      <c r="I205" t="s">
        <v>129</v>
      </c>
      <c r="J205" t="s">
        <v>114</v>
      </c>
      <c r="K205" t="s">
        <v>1419</v>
      </c>
      <c r="L205" t="s">
        <v>1420</v>
      </c>
      <c r="M205" s="6" t="s">
        <v>1421</v>
      </c>
      <c r="N205" t="s">
        <v>1422</v>
      </c>
      <c r="O205">
        <v>0</v>
      </c>
      <c r="P205" t="s">
        <v>1423</v>
      </c>
      <c r="Q205" t="s">
        <v>1424</v>
      </c>
      <c r="R205" s="2"/>
    </row>
    <row r="206" spans="1:18" x14ac:dyDescent="0.4">
      <c r="A206" t="s">
        <v>84</v>
      </c>
      <c r="B206">
        <v>9</v>
      </c>
      <c r="C206">
        <v>33447609</v>
      </c>
      <c r="D206">
        <v>5884</v>
      </c>
      <c r="E206">
        <v>117466</v>
      </c>
      <c r="F206" t="s">
        <v>1425</v>
      </c>
      <c r="G206">
        <v>9</v>
      </c>
      <c r="H206">
        <v>33565075</v>
      </c>
      <c r="I206" t="s">
        <v>114</v>
      </c>
      <c r="J206" t="s">
        <v>129</v>
      </c>
      <c r="K206" t="s">
        <v>1426</v>
      </c>
      <c r="L206" t="s">
        <v>1427</v>
      </c>
      <c r="M206" s="6" t="s">
        <v>1428</v>
      </c>
      <c r="N206" t="s">
        <v>1429</v>
      </c>
      <c r="O206">
        <v>0</v>
      </c>
      <c r="P206" t="s">
        <v>1430</v>
      </c>
      <c r="Q206" t="s">
        <v>1431</v>
      </c>
      <c r="R206" s="2"/>
    </row>
    <row r="207" spans="1:18" x14ac:dyDescent="0.4">
      <c r="A207" t="s">
        <v>84</v>
      </c>
      <c r="B207">
        <v>9</v>
      </c>
      <c r="C207">
        <v>33447609</v>
      </c>
      <c r="D207">
        <v>5884</v>
      </c>
      <c r="E207">
        <v>118142</v>
      </c>
      <c r="F207" t="s">
        <v>1432</v>
      </c>
      <c r="G207">
        <v>9</v>
      </c>
      <c r="H207">
        <v>33565751</v>
      </c>
      <c r="I207" t="s">
        <v>114</v>
      </c>
      <c r="J207" t="s">
        <v>87</v>
      </c>
      <c r="K207" t="s">
        <v>1426</v>
      </c>
      <c r="L207" t="s">
        <v>1427</v>
      </c>
      <c r="M207" s="6" t="s">
        <v>1433</v>
      </c>
      <c r="N207" t="s">
        <v>1434</v>
      </c>
      <c r="O207">
        <v>0</v>
      </c>
      <c r="P207" t="s">
        <v>1435</v>
      </c>
      <c r="Q207" t="s">
        <v>1436</v>
      </c>
      <c r="R207" s="2"/>
    </row>
    <row r="208" spans="1:18" x14ac:dyDescent="0.4">
      <c r="A208" t="s">
        <v>84</v>
      </c>
      <c r="B208">
        <v>9</v>
      </c>
      <c r="C208">
        <v>33447609</v>
      </c>
      <c r="D208">
        <v>5884</v>
      </c>
      <c r="E208">
        <v>116806</v>
      </c>
      <c r="F208" t="s">
        <v>1437</v>
      </c>
      <c r="G208">
        <v>9</v>
      </c>
      <c r="H208">
        <v>33564415</v>
      </c>
      <c r="I208" t="s">
        <v>114</v>
      </c>
      <c r="J208" t="s">
        <v>87</v>
      </c>
      <c r="K208" t="s">
        <v>1438</v>
      </c>
      <c r="L208" t="s">
        <v>1439</v>
      </c>
      <c r="M208" s="6" t="s">
        <v>1440</v>
      </c>
      <c r="N208" t="s">
        <v>1441</v>
      </c>
      <c r="O208">
        <v>0</v>
      </c>
      <c r="P208" t="s">
        <v>1442</v>
      </c>
      <c r="Q208" t="s">
        <v>1443</v>
      </c>
      <c r="R208" s="2"/>
    </row>
    <row r="209" spans="1:18" x14ac:dyDescent="0.4">
      <c r="A209" t="s">
        <v>84</v>
      </c>
      <c r="B209">
        <v>9</v>
      </c>
      <c r="C209">
        <v>33447609</v>
      </c>
      <c r="D209">
        <v>5884</v>
      </c>
      <c r="E209">
        <v>120083</v>
      </c>
      <c r="F209" t="s">
        <v>1444</v>
      </c>
      <c r="G209">
        <v>9</v>
      </c>
      <c r="H209">
        <v>33567692</v>
      </c>
      <c r="I209" t="s">
        <v>129</v>
      </c>
      <c r="J209" t="s">
        <v>87</v>
      </c>
      <c r="K209" t="s">
        <v>1438</v>
      </c>
      <c r="L209" t="s">
        <v>1439</v>
      </c>
      <c r="M209" s="6" t="s">
        <v>1445</v>
      </c>
      <c r="N209" t="s">
        <v>1446</v>
      </c>
      <c r="O209">
        <v>0</v>
      </c>
      <c r="P209" t="s">
        <v>1447</v>
      </c>
      <c r="Q209" t="s">
        <v>1448</v>
      </c>
      <c r="R209" s="2"/>
    </row>
    <row r="210" spans="1:18" x14ac:dyDescent="0.4">
      <c r="A210" t="s">
        <v>84</v>
      </c>
      <c r="B210">
        <v>9</v>
      </c>
      <c r="C210">
        <v>33447609</v>
      </c>
      <c r="D210">
        <v>5884</v>
      </c>
      <c r="E210">
        <v>110341</v>
      </c>
      <c r="F210" t="s">
        <v>1449</v>
      </c>
      <c r="G210">
        <v>9</v>
      </c>
      <c r="H210">
        <v>33557950</v>
      </c>
      <c r="I210" t="s">
        <v>86</v>
      </c>
      <c r="J210" t="s">
        <v>129</v>
      </c>
      <c r="K210" t="s">
        <v>1450</v>
      </c>
      <c r="L210" t="s">
        <v>1451</v>
      </c>
      <c r="M210" s="6" t="s">
        <v>1452</v>
      </c>
      <c r="N210" t="s">
        <v>1453</v>
      </c>
      <c r="O210">
        <v>0</v>
      </c>
      <c r="P210" t="s">
        <v>1454</v>
      </c>
      <c r="Q210" t="s">
        <v>1455</v>
      </c>
      <c r="R210" s="2"/>
    </row>
    <row r="211" spans="1:18" x14ac:dyDescent="0.4">
      <c r="A211" t="s">
        <v>84</v>
      </c>
      <c r="B211">
        <v>9</v>
      </c>
      <c r="C211">
        <v>33447609</v>
      </c>
      <c r="D211">
        <v>5884</v>
      </c>
      <c r="E211">
        <v>119943</v>
      </c>
      <c r="F211" t="s">
        <v>1456</v>
      </c>
      <c r="G211">
        <v>9</v>
      </c>
      <c r="H211">
        <v>33567552</v>
      </c>
      <c r="I211" t="s">
        <v>114</v>
      </c>
      <c r="J211" t="s">
        <v>87</v>
      </c>
      <c r="K211" t="s">
        <v>1457</v>
      </c>
      <c r="L211" t="s">
        <v>1458</v>
      </c>
      <c r="M211" s="6" t="s">
        <v>1459</v>
      </c>
      <c r="N211" t="s">
        <v>1460</v>
      </c>
      <c r="O211">
        <v>0</v>
      </c>
      <c r="P211" t="s">
        <v>1461</v>
      </c>
      <c r="Q211" t="s">
        <v>1462</v>
      </c>
      <c r="R211" s="2"/>
    </row>
    <row r="212" spans="1:18" x14ac:dyDescent="0.4">
      <c r="A212" t="s">
        <v>84</v>
      </c>
      <c r="B212">
        <v>9</v>
      </c>
      <c r="C212">
        <v>33447609</v>
      </c>
      <c r="D212">
        <v>5884</v>
      </c>
      <c r="E212">
        <v>54905</v>
      </c>
      <c r="F212" t="s">
        <v>1463</v>
      </c>
      <c r="G212">
        <v>9</v>
      </c>
      <c r="H212">
        <v>33502514</v>
      </c>
      <c r="I212" t="s">
        <v>87</v>
      </c>
      <c r="J212" t="s">
        <v>114</v>
      </c>
      <c r="K212" t="s">
        <v>1464</v>
      </c>
      <c r="L212" t="s">
        <v>1465</v>
      </c>
      <c r="M212" s="6" t="s">
        <v>1466</v>
      </c>
      <c r="N212" t="s">
        <v>1467</v>
      </c>
      <c r="O212">
        <v>0</v>
      </c>
      <c r="P212" t="s">
        <v>1468</v>
      </c>
      <c r="Q212" t="s">
        <v>1469</v>
      </c>
      <c r="R212" s="2"/>
    </row>
    <row r="213" spans="1:18" x14ac:dyDescent="0.4">
      <c r="A213" t="s">
        <v>84</v>
      </c>
      <c r="B213">
        <v>9</v>
      </c>
      <c r="C213">
        <v>33447609</v>
      </c>
      <c r="D213">
        <v>5884</v>
      </c>
      <c r="E213">
        <v>52325</v>
      </c>
      <c r="F213" t="s">
        <v>1470</v>
      </c>
      <c r="G213">
        <v>9</v>
      </c>
      <c r="H213">
        <v>33499934</v>
      </c>
      <c r="I213" t="s">
        <v>87</v>
      </c>
      <c r="J213" t="s">
        <v>114</v>
      </c>
      <c r="K213" t="s">
        <v>1464</v>
      </c>
      <c r="L213" t="s">
        <v>1465</v>
      </c>
      <c r="M213" s="6" t="s">
        <v>1471</v>
      </c>
      <c r="N213" t="s">
        <v>1472</v>
      </c>
      <c r="O213">
        <v>0</v>
      </c>
      <c r="P213" t="s">
        <v>1473</v>
      </c>
      <c r="Q213" t="s">
        <v>1474</v>
      </c>
      <c r="R213" s="2"/>
    </row>
    <row r="214" spans="1:18" x14ac:dyDescent="0.4">
      <c r="A214" t="s">
        <v>84</v>
      </c>
      <c r="B214">
        <v>9</v>
      </c>
      <c r="C214">
        <v>33447609</v>
      </c>
      <c r="D214">
        <v>5884</v>
      </c>
      <c r="E214">
        <v>46340</v>
      </c>
      <c r="F214" t="s">
        <v>1475</v>
      </c>
      <c r="G214">
        <v>9</v>
      </c>
      <c r="H214">
        <v>33493949</v>
      </c>
      <c r="I214" t="s">
        <v>87</v>
      </c>
      <c r="J214" t="s">
        <v>86</v>
      </c>
      <c r="K214" t="s">
        <v>1464</v>
      </c>
      <c r="L214" t="s">
        <v>1465</v>
      </c>
      <c r="M214" s="6" t="s">
        <v>1476</v>
      </c>
      <c r="N214" t="s">
        <v>1477</v>
      </c>
      <c r="O214">
        <v>0</v>
      </c>
      <c r="P214" t="s">
        <v>1478</v>
      </c>
      <c r="Q214" t="s">
        <v>1479</v>
      </c>
      <c r="R214" s="2"/>
    </row>
    <row r="215" spans="1:18" x14ac:dyDescent="0.4">
      <c r="A215" t="s">
        <v>84</v>
      </c>
      <c r="B215">
        <v>9</v>
      </c>
      <c r="C215">
        <v>33447609</v>
      </c>
      <c r="D215">
        <v>5884</v>
      </c>
      <c r="E215">
        <v>44186</v>
      </c>
      <c r="F215" t="s">
        <v>1480</v>
      </c>
      <c r="G215">
        <v>9</v>
      </c>
      <c r="H215">
        <v>33491795</v>
      </c>
      <c r="I215" t="s">
        <v>86</v>
      </c>
      <c r="J215" t="s">
        <v>129</v>
      </c>
      <c r="K215" t="s">
        <v>1464</v>
      </c>
      <c r="L215" t="s">
        <v>1465</v>
      </c>
      <c r="M215" s="6" t="s">
        <v>1481</v>
      </c>
      <c r="N215" t="s">
        <v>1482</v>
      </c>
      <c r="O215">
        <v>0</v>
      </c>
      <c r="P215" t="s">
        <v>1483</v>
      </c>
      <c r="Q215" t="s">
        <v>1484</v>
      </c>
      <c r="R215" s="2"/>
    </row>
    <row r="216" spans="1:18" x14ac:dyDescent="0.4">
      <c r="A216" t="s">
        <v>84</v>
      </c>
      <c r="B216">
        <v>9</v>
      </c>
      <c r="C216">
        <v>33447609</v>
      </c>
      <c r="D216">
        <v>5884</v>
      </c>
      <c r="E216">
        <v>42196</v>
      </c>
      <c r="F216" t="s">
        <v>1485</v>
      </c>
      <c r="G216">
        <v>9</v>
      </c>
      <c r="H216">
        <v>33489805</v>
      </c>
      <c r="I216" t="s">
        <v>86</v>
      </c>
      <c r="J216" t="s">
        <v>129</v>
      </c>
      <c r="K216" t="s">
        <v>1464</v>
      </c>
      <c r="L216" t="s">
        <v>1465</v>
      </c>
      <c r="M216" s="6" t="s">
        <v>1486</v>
      </c>
      <c r="N216" t="s">
        <v>1487</v>
      </c>
      <c r="O216">
        <v>0</v>
      </c>
      <c r="P216" t="s">
        <v>1488</v>
      </c>
      <c r="Q216" t="s">
        <v>1489</v>
      </c>
      <c r="R216" s="2"/>
    </row>
    <row r="217" spans="1:18" x14ac:dyDescent="0.4">
      <c r="A217" t="s">
        <v>84</v>
      </c>
      <c r="B217">
        <v>9</v>
      </c>
      <c r="C217">
        <v>33447609</v>
      </c>
      <c r="D217">
        <v>5884</v>
      </c>
      <c r="E217">
        <v>39589</v>
      </c>
      <c r="F217" t="s">
        <v>1490</v>
      </c>
      <c r="G217">
        <v>9</v>
      </c>
      <c r="H217">
        <v>33487198</v>
      </c>
      <c r="I217" t="s">
        <v>86</v>
      </c>
      <c r="J217" t="s">
        <v>129</v>
      </c>
      <c r="K217" t="s">
        <v>1491</v>
      </c>
      <c r="L217" t="s">
        <v>1492</v>
      </c>
      <c r="M217" s="6" t="s">
        <v>1493</v>
      </c>
      <c r="N217" t="s">
        <v>1494</v>
      </c>
      <c r="O217">
        <v>0</v>
      </c>
      <c r="P217" t="s">
        <v>1495</v>
      </c>
      <c r="Q217" t="s">
        <v>1496</v>
      </c>
      <c r="R217" s="2"/>
    </row>
    <row r="218" spans="1:18" x14ac:dyDescent="0.4">
      <c r="A218" t="s">
        <v>84</v>
      </c>
      <c r="B218">
        <v>9</v>
      </c>
      <c r="C218">
        <v>33447609</v>
      </c>
      <c r="D218">
        <v>5884</v>
      </c>
      <c r="E218">
        <v>39659</v>
      </c>
      <c r="F218" t="s">
        <v>1497</v>
      </c>
      <c r="G218">
        <v>9</v>
      </c>
      <c r="H218">
        <v>33487268</v>
      </c>
      <c r="I218" t="s">
        <v>87</v>
      </c>
      <c r="J218" t="s">
        <v>114</v>
      </c>
      <c r="K218" t="s">
        <v>1498</v>
      </c>
      <c r="L218" t="s">
        <v>1499</v>
      </c>
      <c r="M218" s="6" t="s">
        <v>1500</v>
      </c>
      <c r="N218" t="s">
        <v>1501</v>
      </c>
      <c r="O218">
        <v>0</v>
      </c>
      <c r="P218" t="s">
        <v>1502</v>
      </c>
      <c r="Q218" t="s">
        <v>1503</v>
      </c>
      <c r="R218" s="2"/>
    </row>
    <row r="219" spans="1:18" x14ac:dyDescent="0.4">
      <c r="A219" t="s">
        <v>84</v>
      </c>
      <c r="B219">
        <v>9</v>
      </c>
      <c r="C219">
        <v>33447609</v>
      </c>
      <c r="D219">
        <v>5884</v>
      </c>
      <c r="E219">
        <v>41454</v>
      </c>
      <c r="F219" t="s">
        <v>1504</v>
      </c>
      <c r="G219">
        <v>9</v>
      </c>
      <c r="H219">
        <v>33489063</v>
      </c>
      <c r="I219" t="s">
        <v>114</v>
      </c>
      <c r="J219" t="s">
        <v>87</v>
      </c>
      <c r="K219" t="s">
        <v>1464</v>
      </c>
      <c r="L219" t="s">
        <v>1465</v>
      </c>
      <c r="M219" s="6" t="s">
        <v>1505</v>
      </c>
      <c r="N219" t="s">
        <v>1506</v>
      </c>
      <c r="O219">
        <v>0</v>
      </c>
      <c r="P219" t="s">
        <v>1507</v>
      </c>
      <c r="Q219" t="s">
        <v>1508</v>
      </c>
      <c r="R219" s="2"/>
    </row>
    <row r="220" spans="1:18" x14ac:dyDescent="0.4">
      <c r="A220" t="s">
        <v>84</v>
      </c>
      <c r="B220">
        <v>9</v>
      </c>
      <c r="C220">
        <v>33447609</v>
      </c>
      <c r="D220">
        <v>5884</v>
      </c>
      <c r="E220">
        <v>2343</v>
      </c>
      <c r="F220" t="s">
        <v>1509</v>
      </c>
      <c r="G220">
        <v>9</v>
      </c>
      <c r="H220">
        <v>33449952</v>
      </c>
      <c r="I220" t="s">
        <v>129</v>
      </c>
      <c r="J220" t="s">
        <v>86</v>
      </c>
      <c r="K220" t="s">
        <v>1510</v>
      </c>
      <c r="L220" t="s">
        <v>1511</v>
      </c>
      <c r="M220" s="6" t="s">
        <v>1512</v>
      </c>
      <c r="N220" t="s">
        <v>1513</v>
      </c>
      <c r="O220">
        <v>0</v>
      </c>
      <c r="P220" t="s">
        <v>1514</v>
      </c>
      <c r="Q220" t="s">
        <v>1515</v>
      </c>
      <c r="R220" s="2"/>
    </row>
    <row r="221" spans="1:18" x14ac:dyDescent="0.4">
      <c r="A221" t="s">
        <v>84</v>
      </c>
      <c r="B221">
        <v>9</v>
      </c>
      <c r="C221">
        <v>33447609</v>
      </c>
      <c r="D221">
        <v>5884</v>
      </c>
      <c r="E221">
        <v>1135</v>
      </c>
      <c r="F221" t="s">
        <v>1516</v>
      </c>
      <c r="G221">
        <v>9</v>
      </c>
      <c r="H221">
        <v>33448744</v>
      </c>
      <c r="I221" t="s">
        <v>114</v>
      </c>
      <c r="J221" t="s">
        <v>86</v>
      </c>
      <c r="K221" t="s">
        <v>1517</v>
      </c>
      <c r="L221" t="s">
        <v>1518</v>
      </c>
      <c r="M221" s="6" t="s">
        <v>1519</v>
      </c>
      <c r="N221" t="s">
        <v>1520</v>
      </c>
      <c r="O221">
        <v>0</v>
      </c>
      <c r="P221" t="s">
        <v>1521</v>
      </c>
      <c r="Q221" t="s">
        <v>940</v>
      </c>
      <c r="R221" s="2"/>
    </row>
    <row r="222" spans="1:18" x14ac:dyDescent="0.4">
      <c r="A222" t="s">
        <v>84</v>
      </c>
      <c r="B222">
        <v>9</v>
      </c>
      <c r="C222">
        <v>33447609</v>
      </c>
      <c r="D222">
        <v>5884</v>
      </c>
      <c r="E222">
        <v>-18767</v>
      </c>
      <c r="F222" t="s">
        <v>1522</v>
      </c>
      <c r="G222">
        <v>9</v>
      </c>
      <c r="H222">
        <v>33428842</v>
      </c>
      <c r="I222" t="s">
        <v>129</v>
      </c>
      <c r="J222" t="s">
        <v>86</v>
      </c>
      <c r="K222" t="s">
        <v>1523</v>
      </c>
      <c r="L222" t="s">
        <v>1524</v>
      </c>
      <c r="M222" s="6" t="s">
        <v>1525</v>
      </c>
      <c r="N222" t="s">
        <v>1526</v>
      </c>
      <c r="O222">
        <v>0</v>
      </c>
      <c r="P222" t="s">
        <v>1527</v>
      </c>
      <c r="Q222" t="s">
        <v>1528</v>
      </c>
      <c r="R222" s="2"/>
    </row>
    <row r="223" spans="1:18" x14ac:dyDescent="0.4">
      <c r="A223" t="s">
        <v>84</v>
      </c>
      <c r="B223">
        <v>9</v>
      </c>
      <c r="C223">
        <v>33447609</v>
      </c>
      <c r="D223">
        <v>5884</v>
      </c>
      <c r="E223">
        <v>4489</v>
      </c>
      <c r="F223" t="s">
        <v>1529</v>
      </c>
      <c r="G223">
        <v>9</v>
      </c>
      <c r="H223">
        <v>33452098</v>
      </c>
      <c r="I223" t="s">
        <v>87</v>
      </c>
      <c r="J223" t="s">
        <v>129</v>
      </c>
      <c r="K223" t="s">
        <v>1530</v>
      </c>
      <c r="L223" t="s">
        <v>1531</v>
      </c>
      <c r="M223" s="6" t="s">
        <v>1532</v>
      </c>
      <c r="N223" t="s">
        <v>1533</v>
      </c>
      <c r="O223">
        <v>0</v>
      </c>
      <c r="P223" t="s">
        <v>1534</v>
      </c>
      <c r="Q223" t="s">
        <v>1535</v>
      </c>
      <c r="R223" s="2"/>
    </row>
    <row r="224" spans="1:18" x14ac:dyDescent="0.4">
      <c r="A224" t="s">
        <v>84</v>
      </c>
      <c r="B224">
        <v>9</v>
      </c>
      <c r="C224">
        <v>33447609</v>
      </c>
      <c r="D224">
        <v>5884</v>
      </c>
      <c r="E224">
        <v>19986</v>
      </c>
      <c r="F224" t="s">
        <v>1536</v>
      </c>
      <c r="G224">
        <v>9</v>
      </c>
      <c r="H224">
        <v>33467595</v>
      </c>
      <c r="I224" t="s">
        <v>129</v>
      </c>
      <c r="J224" t="s">
        <v>86</v>
      </c>
      <c r="K224" t="s">
        <v>1537</v>
      </c>
      <c r="L224" t="s">
        <v>1538</v>
      </c>
      <c r="M224" s="6" t="s">
        <v>1539</v>
      </c>
      <c r="N224" t="s">
        <v>1540</v>
      </c>
      <c r="O224">
        <v>0</v>
      </c>
      <c r="P224" t="s">
        <v>1541</v>
      </c>
      <c r="Q224" t="s">
        <v>1542</v>
      </c>
      <c r="R224" s="2"/>
    </row>
    <row r="225" spans="1:18" x14ac:dyDescent="0.4">
      <c r="A225" t="s">
        <v>84</v>
      </c>
      <c r="B225">
        <v>9</v>
      </c>
      <c r="C225">
        <v>33447609</v>
      </c>
      <c r="D225">
        <v>5884</v>
      </c>
      <c r="E225">
        <v>-247775</v>
      </c>
      <c r="F225" t="s">
        <v>1543</v>
      </c>
      <c r="G225">
        <v>9</v>
      </c>
      <c r="H225">
        <v>33199834</v>
      </c>
      <c r="I225" t="s">
        <v>114</v>
      </c>
      <c r="J225" t="s">
        <v>129</v>
      </c>
      <c r="K225" t="s">
        <v>1544</v>
      </c>
      <c r="L225" t="s">
        <v>1545</v>
      </c>
      <c r="M225" s="6" t="s">
        <v>1546</v>
      </c>
      <c r="N225" t="s">
        <v>1547</v>
      </c>
      <c r="O225">
        <v>0</v>
      </c>
      <c r="P225" t="s">
        <v>1548</v>
      </c>
      <c r="Q225" t="s">
        <v>1549</v>
      </c>
      <c r="R225" s="2"/>
    </row>
    <row r="226" spans="1:18" x14ac:dyDescent="0.4">
      <c r="A226" t="s">
        <v>84</v>
      </c>
      <c r="B226">
        <v>9</v>
      </c>
      <c r="C226">
        <v>33447609</v>
      </c>
      <c r="D226">
        <v>5884</v>
      </c>
      <c r="E226">
        <v>-44139</v>
      </c>
      <c r="F226" t="s">
        <v>1550</v>
      </c>
      <c r="G226">
        <v>9</v>
      </c>
      <c r="H226">
        <v>33403470</v>
      </c>
      <c r="I226" t="s">
        <v>86</v>
      </c>
      <c r="J226" t="s">
        <v>129</v>
      </c>
      <c r="K226" t="s">
        <v>1551</v>
      </c>
      <c r="L226" t="s">
        <v>1552</v>
      </c>
      <c r="M226" s="6" t="s">
        <v>1553</v>
      </c>
      <c r="N226" t="s">
        <v>1554</v>
      </c>
      <c r="O226">
        <v>0</v>
      </c>
      <c r="P226" t="s">
        <v>1555</v>
      </c>
      <c r="Q226" t="s">
        <v>1556</v>
      </c>
      <c r="R226" s="2"/>
    </row>
    <row r="227" spans="1:18" x14ac:dyDescent="0.4">
      <c r="A227" t="s">
        <v>84</v>
      </c>
      <c r="B227">
        <v>9</v>
      </c>
      <c r="C227">
        <v>33447609</v>
      </c>
      <c r="D227">
        <v>5884</v>
      </c>
      <c r="E227">
        <v>-13583</v>
      </c>
      <c r="F227" t="s">
        <v>1557</v>
      </c>
      <c r="G227">
        <v>9</v>
      </c>
      <c r="H227">
        <v>33434026</v>
      </c>
      <c r="I227" t="s">
        <v>129</v>
      </c>
      <c r="J227" t="s">
        <v>86</v>
      </c>
      <c r="K227" t="s">
        <v>1558</v>
      </c>
      <c r="L227" t="s">
        <v>1559</v>
      </c>
      <c r="M227" s="6" t="s">
        <v>1560</v>
      </c>
      <c r="N227" t="s">
        <v>1561</v>
      </c>
      <c r="O227">
        <v>0</v>
      </c>
      <c r="P227" t="s">
        <v>1562</v>
      </c>
      <c r="Q227" t="s">
        <v>1563</v>
      </c>
      <c r="R227" s="2"/>
    </row>
    <row r="228" spans="1:18" x14ac:dyDescent="0.4">
      <c r="A228" t="s">
        <v>84</v>
      </c>
      <c r="B228">
        <v>9</v>
      </c>
      <c r="C228">
        <v>33447609</v>
      </c>
      <c r="D228">
        <v>5884</v>
      </c>
      <c r="E228">
        <v>13237</v>
      </c>
      <c r="F228" t="s">
        <v>1564</v>
      </c>
      <c r="G228">
        <v>9</v>
      </c>
      <c r="H228">
        <v>33460846</v>
      </c>
      <c r="I228" t="s">
        <v>86</v>
      </c>
      <c r="J228" t="s">
        <v>129</v>
      </c>
      <c r="K228" t="s">
        <v>1565</v>
      </c>
      <c r="L228" t="s">
        <v>1566</v>
      </c>
      <c r="M228" s="6" t="s">
        <v>1567</v>
      </c>
      <c r="N228" t="s">
        <v>1568</v>
      </c>
      <c r="O228">
        <v>0</v>
      </c>
      <c r="P228" t="s">
        <v>1569</v>
      </c>
      <c r="Q228" t="s">
        <v>1570</v>
      </c>
      <c r="R228" s="2"/>
    </row>
    <row r="229" spans="1:18" x14ac:dyDescent="0.4">
      <c r="A229" t="s">
        <v>84</v>
      </c>
      <c r="B229">
        <v>9</v>
      </c>
      <c r="C229">
        <v>33447609</v>
      </c>
      <c r="D229">
        <v>5884</v>
      </c>
      <c r="E229">
        <v>6816</v>
      </c>
      <c r="F229" t="s">
        <v>1571</v>
      </c>
      <c r="G229">
        <v>9</v>
      </c>
      <c r="H229">
        <v>33454425</v>
      </c>
      <c r="I229" t="s">
        <v>87</v>
      </c>
      <c r="J229" t="s">
        <v>114</v>
      </c>
      <c r="K229" t="s">
        <v>1572</v>
      </c>
      <c r="L229" t="s">
        <v>1573</v>
      </c>
      <c r="M229" s="6" t="s">
        <v>1574</v>
      </c>
      <c r="N229" t="s">
        <v>1575</v>
      </c>
      <c r="O229">
        <v>0</v>
      </c>
      <c r="P229" t="s">
        <v>1576</v>
      </c>
      <c r="Q229" t="s">
        <v>1577</v>
      </c>
      <c r="R229" s="2"/>
    </row>
    <row r="230" spans="1:18" x14ac:dyDescent="0.4">
      <c r="A230" t="s">
        <v>84</v>
      </c>
      <c r="B230">
        <v>9</v>
      </c>
      <c r="C230">
        <v>33447609</v>
      </c>
      <c r="D230">
        <v>5884</v>
      </c>
      <c r="E230">
        <v>103384</v>
      </c>
      <c r="F230" t="s">
        <v>1578</v>
      </c>
      <c r="G230">
        <v>9</v>
      </c>
      <c r="H230">
        <v>33550993</v>
      </c>
      <c r="I230" t="s">
        <v>87</v>
      </c>
      <c r="J230" t="s">
        <v>114</v>
      </c>
      <c r="K230" t="s">
        <v>1365</v>
      </c>
      <c r="L230" t="s">
        <v>1366</v>
      </c>
      <c r="M230" s="6" t="s">
        <v>1579</v>
      </c>
      <c r="N230" t="s">
        <v>1580</v>
      </c>
      <c r="O230">
        <v>0</v>
      </c>
      <c r="P230" t="s">
        <v>1581</v>
      </c>
      <c r="Q230" t="s">
        <v>1582</v>
      </c>
      <c r="R230" s="2"/>
    </row>
    <row r="231" spans="1:18" x14ac:dyDescent="0.4">
      <c r="A231" t="s">
        <v>84</v>
      </c>
      <c r="B231">
        <v>9</v>
      </c>
      <c r="C231">
        <v>33447609</v>
      </c>
      <c r="D231">
        <v>5884</v>
      </c>
      <c r="E231">
        <v>108797</v>
      </c>
      <c r="F231" t="s">
        <v>1583</v>
      </c>
      <c r="G231">
        <v>9</v>
      </c>
      <c r="H231">
        <v>33556406</v>
      </c>
      <c r="I231" t="s">
        <v>86</v>
      </c>
      <c r="J231" t="s">
        <v>129</v>
      </c>
      <c r="K231" t="s">
        <v>1584</v>
      </c>
      <c r="L231" t="s">
        <v>1585</v>
      </c>
      <c r="M231" s="6" t="s">
        <v>1586</v>
      </c>
      <c r="N231" t="s">
        <v>1587</v>
      </c>
      <c r="O231">
        <v>0</v>
      </c>
      <c r="P231" t="s">
        <v>1588</v>
      </c>
      <c r="Q231" t="s">
        <v>1589</v>
      </c>
      <c r="R231" s="2"/>
    </row>
    <row r="232" spans="1:18" x14ac:dyDescent="0.4">
      <c r="A232" t="s">
        <v>84</v>
      </c>
      <c r="B232">
        <v>9</v>
      </c>
      <c r="C232">
        <v>33447609</v>
      </c>
      <c r="D232">
        <v>5884</v>
      </c>
      <c r="E232">
        <v>39414</v>
      </c>
      <c r="F232" t="s">
        <v>1590</v>
      </c>
      <c r="G232">
        <v>9</v>
      </c>
      <c r="H232">
        <v>33487023</v>
      </c>
      <c r="I232" t="s">
        <v>87</v>
      </c>
      <c r="J232" t="s">
        <v>114</v>
      </c>
      <c r="K232" t="s">
        <v>1591</v>
      </c>
      <c r="L232" t="s">
        <v>1592</v>
      </c>
      <c r="M232" s="6" t="s">
        <v>1593</v>
      </c>
      <c r="N232" t="s">
        <v>1594</v>
      </c>
      <c r="O232">
        <v>0</v>
      </c>
      <c r="P232" t="s">
        <v>1595</v>
      </c>
      <c r="Q232" t="s">
        <v>1596</v>
      </c>
      <c r="R232" s="2"/>
    </row>
    <row r="233" spans="1:18" x14ac:dyDescent="0.4">
      <c r="A233" t="s">
        <v>84</v>
      </c>
      <c r="B233">
        <v>9</v>
      </c>
      <c r="C233">
        <v>33447609</v>
      </c>
      <c r="D233">
        <v>5884</v>
      </c>
      <c r="E233">
        <v>120582</v>
      </c>
      <c r="F233" t="s">
        <v>1597</v>
      </c>
      <c r="G233">
        <v>9</v>
      </c>
      <c r="H233">
        <v>33568191</v>
      </c>
      <c r="I233" t="s">
        <v>86</v>
      </c>
      <c r="J233" t="s">
        <v>129</v>
      </c>
      <c r="K233" t="s">
        <v>1598</v>
      </c>
      <c r="L233" t="s">
        <v>1599</v>
      </c>
      <c r="M233" s="6" t="s">
        <v>1600</v>
      </c>
      <c r="N233" t="s">
        <v>1601</v>
      </c>
      <c r="O233">
        <v>0</v>
      </c>
      <c r="P233" t="s">
        <v>1602</v>
      </c>
      <c r="Q233" t="s">
        <v>1603</v>
      </c>
      <c r="R233" s="2"/>
    </row>
    <row r="234" spans="1:18" x14ac:dyDescent="0.4">
      <c r="A234" t="s">
        <v>84</v>
      </c>
      <c r="B234">
        <v>9</v>
      </c>
      <c r="C234">
        <v>33447609</v>
      </c>
      <c r="D234">
        <v>5884</v>
      </c>
      <c r="E234">
        <v>117520</v>
      </c>
      <c r="F234" t="s">
        <v>1604</v>
      </c>
      <c r="G234">
        <v>9</v>
      </c>
      <c r="H234">
        <v>33565129</v>
      </c>
      <c r="I234" t="s">
        <v>129</v>
      </c>
      <c r="J234" t="s">
        <v>86</v>
      </c>
      <c r="K234" t="s">
        <v>1605</v>
      </c>
      <c r="L234" t="s">
        <v>1606</v>
      </c>
      <c r="M234" s="6" t="s">
        <v>1607</v>
      </c>
      <c r="N234" t="s">
        <v>1608</v>
      </c>
      <c r="O234">
        <v>0</v>
      </c>
      <c r="P234" t="s">
        <v>1609</v>
      </c>
      <c r="Q234" t="s">
        <v>1610</v>
      </c>
      <c r="R234" s="2"/>
    </row>
    <row r="235" spans="1:18" x14ac:dyDescent="0.4">
      <c r="A235" t="s">
        <v>84</v>
      </c>
      <c r="B235">
        <v>9</v>
      </c>
      <c r="C235">
        <v>33447609</v>
      </c>
      <c r="D235">
        <v>5884</v>
      </c>
      <c r="E235">
        <v>-18913</v>
      </c>
      <c r="F235" t="s">
        <v>1611</v>
      </c>
      <c r="G235">
        <v>9</v>
      </c>
      <c r="H235">
        <v>33428696</v>
      </c>
      <c r="I235" t="s">
        <v>87</v>
      </c>
      <c r="J235" t="s">
        <v>114</v>
      </c>
      <c r="K235" t="s">
        <v>1612</v>
      </c>
      <c r="L235" t="s">
        <v>1613</v>
      </c>
      <c r="M235" s="6" t="s">
        <v>1614</v>
      </c>
      <c r="N235" t="s">
        <v>1615</v>
      </c>
      <c r="O235">
        <v>0</v>
      </c>
      <c r="P235" t="s">
        <v>1616</v>
      </c>
      <c r="Q235" t="s">
        <v>1617</v>
      </c>
      <c r="R235" s="2"/>
    </row>
    <row r="236" spans="1:18" x14ac:dyDescent="0.4">
      <c r="A236" t="s">
        <v>84</v>
      </c>
      <c r="B236">
        <v>9</v>
      </c>
      <c r="C236">
        <v>33447609</v>
      </c>
      <c r="D236">
        <v>5884</v>
      </c>
      <c r="E236">
        <v>-352829</v>
      </c>
      <c r="F236" t="s">
        <v>1618</v>
      </c>
      <c r="G236">
        <v>9</v>
      </c>
      <c r="H236">
        <v>33094780</v>
      </c>
      <c r="I236" t="s">
        <v>129</v>
      </c>
      <c r="J236" t="s">
        <v>87</v>
      </c>
      <c r="K236" t="s">
        <v>1619</v>
      </c>
      <c r="L236" t="s">
        <v>1620</v>
      </c>
      <c r="M236" s="6" t="s">
        <v>1621</v>
      </c>
      <c r="N236" t="s">
        <v>1622</v>
      </c>
      <c r="O236">
        <v>0</v>
      </c>
      <c r="P236" t="s">
        <v>1623</v>
      </c>
      <c r="Q236" t="s">
        <v>1624</v>
      </c>
      <c r="R236" s="2"/>
    </row>
    <row r="237" spans="1:18" x14ac:dyDescent="0.4">
      <c r="A237" t="s">
        <v>84</v>
      </c>
      <c r="B237">
        <v>9</v>
      </c>
      <c r="C237">
        <v>33447609</v>
      </c>
      <c r="D237">
        <v>5884</v>
      </c>
      <c r="E237">
        <v>38316</v>
      </c>
      <c r="F237" t="s">
        <v>1625</v>
      </c>
      <c r="G237">
        <v>9</v>
      </c>
      <c r="H237">
        <v>33485925</v>
      </c>
      <c r="I237" t="s">
        <v>114</v>
      </c>
      <c r="J237" t="s">
        <v>87</v>
      </c>
      <c r="K237" t="s">
        <v>1626</v>
      </c>
      <c r="L237" t="s">
        <v>1627</v>
      </c>
      <c r="M237" s="6" t="s">
        <v>1628</v>
      </c>
      <c r="N237" t="s">
        <v>1629</v>
      </c>
      <c r="O237">
        <v>0</v>
      </c>
      <c r="P237" t="s">
        <v>1630</v>
      </c>
      <c r="Q237" t="s">
        <v>1631</v>
      </c>
      <c r="R237" s="2"/>
    </row>
    <row r="238" spans="1:18" x14ac:dyDescent="0.4">
      <c r="A238" t="s">
        <v>84</v>
      </c>
      <c r="B238">
        <v>9</v>
      </c>
      <c r="C238">
        <v>33447609</v>
      </c>
      <c r="D238">
        <v>5884</v>
      </c>
      <c r="E238">
        <v>120799</v>
      </c>
      <c r="F238" t="s">
        <v>1632</v>
      </c>
      <c r="G238">
        <v>9</v>
      </c>
      <c r="H238">
        <v>33568408</v>
      </c>
      <c r="I238" t="s">
        <v>129</v>
      </c>
      <c r="J238" t="s">
        <v>114</v>
      </c>
      <c r="K238" t="s">
        <v>1633</v>
      </c>
      <c r="L238" t="s">
        <v>1634</v>
      </c>
      <c r="M238" s="6" t="s">
        <v>1635</v>
      </c>
      <c r="N238" t="s">
        <v>1636</v>
      </c>
      <c r="O238">
        <v>0</v>
      </c>
      <c r="P238" t="s">
        <v>1637</v>
      </c>
      <c r="Q238" t="s">
        <v>1638</v>
      </c>
      <c r="R238" s="2"/>
    </row>
    <row r="239" spans="1:18" x14ac:dyDescent="0.4">
      <c r="A239" t="s">
        <v>84</v>
      </c>
      <c r="B239">
        <v>9</v>
      </c>
      <c r="C239">
        <v>33447609</v>
      </c>
      <c r="D239">
        <v>5884</v>
      </c>
      <c r="E239">
        <v>-355423</v>
      </c>
      <c r="F239" t="s">
        <v>1639</v>
      </c>
      <c r="G239">
        <v>9</v>
      </c>
      <c r="H239">
        <v>33092186</v>
      </c>
      <c r="I239" t="s">
        <v>129</v>
      </c>
      <c r="J239" t="s">
        <v>114</v>
      </c>
      <c r="K239" t="s">
        <v>1619</v>
      </c>
      <c r="L239" t="s">
        <v>1620</v>
      </c>
      <c r="M239" s="6" t="s">
        <v>1640</v>
      </c>
      <c r="N239" t="s">
        <v>1641</v>
      </c>
      <c r="O239">
        <v>0</v>
      </c>
      <c r="P239" t="s">
        <v>1642</v>
      </c>
      <c r="Q239" t="s">
        <v>1643</v>
      </c>
      <c r="R239" s="2"/>
    </row>
    <row r="240" spans="1:18" x14ac:dyDescent="0.4">
      <c r="A240" t="s">
        <v>84</v>
      </c>
      <c r="B240">
        <v>9</v>
      </c>
      <c r="C240">
        <v>33447609</v>
      </c>
      <c r="D240">
        <v>5884</v>
      </c>
      <c r="E240">
        <v>-54603</v>
      </c>
      <c r="F240" t="s">
        <v>1644</v>
      </c>
      <c r="G240">
        <v>9</v>
      </c>
      <c r="H240">
        <v>33393006</v>
      </c>
      <c r="I240" t="s">
        <v>114</v>
      </c>
      <c r="J240" t="s">
        <v>86</v>
      </c>
      <c r="K240" t="s">
        <v>1645</v>
      </c>
      <c r="L240" t="s">
        <v>1646</v>
      </c>
      <c r="M240" s="6" t="s">
        <v>1647</v>
      </c>
      <c r="N240" t="s">
        <v>1648</v>
      </c>
      <c r="O240">
        <v>0</v>
      </c>
      <c r="P240" t="s">
        <v>1649</v>
      </c>
      <c r="Q240" t="s">
        <v>1650</v>
      </c>
      <c r="R240" s="2"/>
    </row>
    <row r="241" spans="1:18" x14ac:dyDescent="0.4">
      <c r="A241" t="s">
        <v>84</v>
      </c>
      <c r="B241">
        <v>9</v>
      </c>
      <c r="C241">
        <v>33447609</v>
      </c>
      <c r="D241">
        <v>5884</v>
      </c>
      <c r="E241">
        <v>53826</v>
      </c>
      <c r="F241" t="s">
        <v>1651</v>
      </c>
      <c r="G241">
        <v>9</v>
      </c>
      <c r="H241">
        <v>33501435</v>
      </c>
      <c r="I241" t="s">
        <v>87</v>
      </c>
      <c r="J241" t="s">
        <v>114</v>
      </c>
      <c r="K241" t="s">
        <v>1652</v>
      </c>
      <c r="L241" t="s">
        <v>1653</v>
      </c>
      <c r="M241" s="6" t="s">
        <v>1654</v>
      </c>
      <c r="N241" t="s">
        <v>1655</v>
      </c>
      <c r="O241">
        <v>0</v>
      </c>
      <c r="P241" t="s">
        <v>1656</v>
      </c>
      <c r="Q241" t="s">
        <v>1657</v>
      </c>
      <c r="R241" s="2"/>
    </row>
    <row r="242" spans="1:18" x14ac:dyDescent="0.4">
      <c r="A242" t="s">
        <v>84</v>
      </c>
      <c r="B242">
        <v>9</v>
      </c>
      <c r="C242">
        <v>33447609</v>
      </c>
      <c r="D242">
        <v>5884</v>
      </c>
      <c r="E242">
        <v>-759769</v>
      </c>
      <c r="F242" t="s">
        <v>1658</v>
      </c>
      <c r="G242">
        <v>9</v>
      </c>
      <c r="H242">
        <v>32687840</v>
      </c>
      <c r="I242" t="s">
        <v>114</v>
      </c>
      <c r="J242" t="s">
        <v>87</v>
      </c>
      <c r="K242" t="s">
        <v>1659</v>
      </c>
      <c r="L242" t="s">
        <v>1660</v>
      </c>
      <c r="M242" s="6" t="s">
        <v>1661</v>
      </c>
      <c r="N242" t="s">
        <v>1662</v>
      </c>
      <c r="O242">
        <v>0</v>
      </c>
      <c r="P242" t="s">
        <v>1663</v>
      </c>
      <c r="Q242" t="s">
        <v>1664</v>
      </c>
      <c r="R242" s="2"/>
    </row>
    <row r="243" spans="1:18" x14ac:dyDescent="0.4">
      <c r="A243" t="s">
        <v>84</v>
      </c>
      <c r="B243">
        <v>9</v>
      </c>
      <c r="C243">
        <v>33447609</v>
      </c>
      <c r="D243">
        <v>5884</v>
      </c>
      <c r="E243">
        <v>-757516</v>
      </c>
      <c r="F243" t="s">
        <v>1665</v>
      </c>
      <c r="G243">
        <v>9</v>
      </c>
      <c r="H243">
        <v>32690093</v>
      </c>
      <c r="I243" t="s">
        <v>129</v>
      </c>
      <c r="J243" t="s">
        <v>86</v>
      </c>
      <c r="K243" t="s">
        <v>1659</v>
      </c>
      <c r="L243" t="s">
        <v>1660</v>
      </c>
      <c r="M243" s="6" t="s">
        <v>1666</v>
      </c>
      <c r="N243" t="s">
        <v>1667</v>
      </c>
      <c r="O243">
        <v>0</v>
      </c>
      <c r="P243" t="s">
        <v>1668</v>
      </c>
      <c r="Q243" t="s">
        <v>1669</v>
      </c>
      <c r="R243" s="2"/>
    </row>
    <row r="244" spans="1:18" x14ac:dyDescent="0.4">
      <c r="A244" t="s">
        <v>84</v>
      </c>
      <c r="B244">
        <v>9</v>
      </c>
      <c r="C244">
        <v>33447609</v>
      </c>
      <c r="D244">
        <v>5884</v>
      </c>
      <c r="E244">
        <v>-759335</v>
      </c>
      <c r="F244" t="s">
        <v>1670</v>
      </c>
      <c r="G244">
        <v>9</v>
      </c>
      <c r="H244">
        <v>32688274</v>
      </c>
      <c r="I244" t="s">
        <v>87</v>
      </c>
      <c r="J244" t="s">
        <v>86</v>
      </c>
      <c r="K244" t="s">
        <v>1659</v>
      </c>
      <c r="L244" t="s">
        <v>1660</v>
      </c>
      <c r="M244" s="6" t="s">
        <v>1671</v>
      </c>
      <c r="N244" t="s">
        <v>1672</v>
      </c>
      <c r="O244">
        <v>0</v>
      </c>
      <c r="P244" t="s">
        <v>1673</v>
      </c>
      <c r="Q244" t="s">
        <v>1674</v>
      </c>
      <c r="R244" s="2"/>
    </row>
    <row r="245" spans="1:18" x14ac:dyDescent="0.4">
      <c r="A245" t="s">
        <v>84</v>
      </c>
      <c r="B245">
        <v>9</v>
      </c>
      <c r="C245">
        <v>33447609</v>
      </c>
      <c r="D245">
        <v>5884</v>
      </c>
      <c r="E245">
        <v>-760642</v>
      </c>
      <c r="F245" t="s">
        <v>1675</v>
      </c>
      <c r="G245">
        <v>9</v>
      </c>
      <c r="H245">
        <v>32686967</v>
      </c>
      <c r="I245" t="s">
        <v>86</v>
      </c>
      <c r="J245" t="s">
        <v>129</v>
      </c>
      <c r="K245" t="s">
        <v>1659</v>
      </c>
      <c r="L245" t="s">
        <v>1660</v>
      </c>
      <c r="M245" s="6" t="s">
        <v>1676</v>
      </c>
      <c r="N245" t="s">
        <v>1677</v>
      </c>
      <c r="O245">
        <v>0</v>
      </c>
      <c r="P245" t="s">
        <v>1678</v>
      </c>
      <c r="Q245" t="s">
        <v>1664</v>
      </c>
      <c r="R245" s="2"/>
    </row>
    <row r="246" spans="1:18" x14ac:dyDescent="0.4">
      <c r="A246" t="s">
        <v>84</v>
      </c>
      <c r="B246">
        <v>9</v>
      </c>
      <c r="C246">
        <v>33447609</v>
      </c>
      <c r="D246">
        <v>5884</v>
      </c>
      <c r="E246">
        <v>-41512</v>
      </c>
      <c r="F246" t="s">
        <v>1679</v>
      </c>
      <c r="G246">
        <v>9</v>
      </c>
      <c r="H246">
        <v>33406097</v>
      </c>
      <c r="I246" t="s">
        <v>129</v>
      </c>
      <c r="J246" t="s">
        <v>86</v>
      </c>
      <c r="K246" t="s">
        <v>1680</v>
      </c>
      <c r="L246" t="s">
        <v>1681</v>
      </c>
      <c r="M246" s="6" t="s">
        <v>1682</v>
      </c>
      <c r="N246" t="s">
        <v>1683</v>
      </c>
      <c r="O246">
        <v>0</v>
      </c>
      <c r="P246" t="s">
        <v>1684</v>
      </c>
      <c r="Q246" t="s">
        <v>1685</v>
      </c>
      <c r="R246" s="2"/>
    </row>
    <row r="247" spans="1:18" x14ac:dyDescent="0.4">
      <c r="A247" t="s">
        <v>84</v>
      </c>
      <c r="B247">
        <v>9</v>
      </c>
      <c r="C247">
        <v>33447609</v>
      </c>
      <c r="D247">
        <v>5884</v>
      </c>
      <c r="E247">
        <v>7197</v>
      </c>
      <c r="F247" t="s">
        <v>1686</v>
      </c>
      <c r="G247">
        <v>9</v>
      </c>
      <c r="H247">
        <v>33454806</v>
      </c>
      <c r="I247" t="s">
        <v>114</v>
      </c>
      <c r="J247" t="s">
        <v>129</v>
      </c>
      <c r="K247" t="s">
        <v>1687</v>
      </c>
      <c r="L247" t="s">
        <v>1688</v>
      </c>
      <c r="M247" s="6" t="s">
        <v>1689</v>
      </c>
      <c r="N247" t="s">
        <v>1690</v>
      </c>
      <c r="O247">
        <v>0</v>
      </c>
      <c r="P247" t="s">
        <v>1691</v>
      </c>
      <c r="Q247" t="s">
        <v>1692</v>
      </c>
      <c r="R247" s="2"/>
    </row>
    <row r="248" spans="1:18" x14ac:dyDescent="0.4">
      <c r="A248" t="s">
        <v>84</v>
      </c>
      <c r="B248">
        <v>9</v>
      </c>
      <c r="C248">
        <v>33447609</v>
      </c>
      <c r="D248">
        <v>5884</v>
      </c>
      <c r="E248">
        <v>-33589</v>
      </c>
      <c r="F248" t="s">
        <v>1693</v>
      </c>
      <c r="G248">
        <v>9</v>
      </c>
      <c r="H248">
        <v>33414020</v>
      </c>
      <c r="I248" t="s">
        <v>114</v>
      </c>
      <c r="J248" t="s">
        <v>87</v>
      </c>
      <c r="K248" t="s">
        <v>1694</v>
      </c>
      <c r="L248" t="s">
        <v>1695</v>
      </c>
      <c r="M248" s="6" t="s">
        <v>1696</v>
      </c>
      <c r="N248" t="s">
        <v>1697</v>
      </c>
      <c r="O248">
        <v>0</v>
      </c>
      <c r="P248" t="s">
        <v>1698</v>
      </c>
      <c r="Q248" t="s">
        <v>1699</v>
      </c>
      <c r="R248" s="2"/>
    </row>
    <row r="249" spans="1:18" x14ac:dyDescent="0.4">
      <c r="A249" t="s">
        <v>84</v>
      </c>
      <c r="B249">
        <v>9</v>
      </c>
      <c r="C249">
        <v>33447609</v>
      </c>
      <c r="D249">
        <v>5884</v>
      </c>
      <c r="E249">
        <v>-32895</v>
      </c>
      <c r="F249" t="s">
        <v>1700</v>
      </c>
      <c r="G249">
        <v>9</v>
      </c>
      <c r="H249">
        <v>33414714</v>
      </c>
      <c r="I249" t="s">
        <v>86</v>
      </c>
      <c r="J249" t="s">
        <v>114</v>
      </c>
      <c r="K249" t="s">
        <v>1701</v>
      </c>
      <c r="L249" t="s">
        <v>1702</v>
      </c>
      <c r="M249" s="6" t="s">
        <v>1703</v>
      </c>
      <c r="N249" t="s">
        <v>1704</v>
      </c>
      <c r="O249">
        <v>0</v>
      </c>
      <c r="P249" t="s">
        <v>1705</v>
      </c>
      <c r="Q249" t="s">
        <v>1706</v>
      </c>
      <c r="R249" s="2"/>
    </row>
    <row r="250" spans="1:18" x14ac:dyDescent="0.4">
      <c r="A250" t="s">
        <v>84</v>
      </c>
      <c r="B250">
        <v>9</v>
      </c>
      <c r="C250">
        <v>33447609</v>
      </c>
      <c r="D250">
        <v>5884</v>
      </c>
      <c r="E250">
        <v>4663</v>
      </c>
      <c r="F250" t="s">
        <v>1707</v>
      </c>
      <c r="G250">
        <v>9</v>
      </c>
      <c r="H250">
        <v>33452272</v>
      </c>
      <c r="I250" t="s">
        <v>129</v>
      </c>
      <c r="J250" t="s">
        <v>86</v>
      </c>
      <c r="K250" t="s">
        <v>1708</v>
      </c>
      <c r="L250" t="s">
        <v>1709</v>
      </c>
      <c r="M250" s="6" t="s">
        <v>1710</v>
      </c>
      <c r="N250" t="s">
        <v>1711</v>
      </c>
      <c r="O250">
        <v>0</v>
      </c>
      <c r="P250" t="s">
        <v>1712</v>
      </c>
      <c r="Q250" t="s">
        <v>1713</v>
      </c>
      <c r="R250" s="2"/>
    </row>
    <row r="251" spans="1:18" x14ac:dyDescent="0.4">
      <c r="A251" t="s">
        <v>84</v>
      </c>
      <c r="B251">
        <v>9</v>
      </c>
      <c r="C251">
        <v>33447609</v>
      </c>
      <c r="D251">
        <v>5884</v>
      </c>
      <c r="E251">
        <v>-32959</v>
      </c>
      <c r="F251" t="s">
        <v>1714</v>
      </c>
      <c r="G251">
        <v>9</v>
      </c>
      <c r="H251">
        <v>33414650</v>
      </c>
      <c r="I251" t="s">
        <v>87</v>
      </c>
      <c r="J251" t="s">
        <v>129</v>
      </c>
      <c r="K251" t="s">
        <v>1715</v>
      </c>
      <c r="L251" t="s">
        <v>1716</v>
      </c>
      <c r="M251" s="6" t="s">
        <v>1717</v>
      </c>
      <c r="N251" t="s">
        <v>1718</v>
      </c>
      <c r="O251">
        <v>0</v>
      </c>
      <c r="P251" t="s">
        <v>1719</v>
      </c>
      <c r="Q251" t="s">
        <v>1720</v>
      </c>
      <c r="R251" s="2"/>
    </row>
    <row r="252" spans="1:18" x14ac:dyDescent="0.4">
      <c r="A252" t="s">
        <v>84</v>
      </c>
      <c r="B252">
        <v>9</v>
      </c>
      <c r="C252">
        <v>33447609</v>
      </c>
      <c r="D252">
        <v>5884</v>
      </c>
      <c r="E252">
        <v>-10997</v>
      </c>
      <c r="F252" t="s">
        <v>1721</v>
      </c>
      <c r="G252">
        <v>9</v>
      </c>
      <c r="H252">
        <v>33436612</v>
      </c>
      <c r="I252" t="s">
        <v>114</v>
      </c>
      <c r="J252" t="s">
        <v>87</v>
      </c>
      <c r="K252" t="s">
        <v>1722</v>
      </c>
      <c r="L252" t="s">
        <v>1723</v>
      </c>
      <c r="M252" s="6" t="s">
        <v>1724</v>
      </c>
      <c r="N252" t="s">
        <v>1725</v>
      </c>
      <c r="O252">
        <v>0</v>
      </c>
      <c r="P252" t="s">
        <v>1726</v>
      </c>
      <c r="Q252" t="s">
        <v>1727</v>
      </c>
      <c r="R252" s="2"/>
    </row>
    <row r="253" spans="1:18" x14ac:dyDescent="0.4">
      <c r="A253" t="s">
        <v>84</v>
      </c>
      <c r="B253">
        <v>9</v>
      </c>
      <c r="C253">
        <v>33447609</v>
      </c>
      <c r="D253">
        <v>5884</v>
      </c>
      <c r="E253">
        <v>-761797</v>
      </c>
      <c r="F253" t="s">
        <v>1728</v>
      </c>
      <c r="G253">
        <v>9</v>
      </c>
      <c r="H253">
        <v>32685812</v>
      </c>
      <c r="I253" t="s">
        <v>86</v>
      </c>
      <c r="J253" t="s">
        <v>129</v>
      </c>
      <c r="K253" t="s">
        <v>1729</v>
      </c>
      <c r="L253" t="s">
        <v>1730</v>
      </c>
      <c r="M253" s="6" t="s">
        <v>1731</v>
      </c>
      <c r="N253" t="s">
        <v>1732</v>
      </c>
      <c r="O253">
        <v>0</v>
      </c>
      <c r="P253" t="s">
        <v>1733</v>
      </c>
      <c r="Q253" t="s">
        <v>1734</v>
      </c>
      <c r="R253" s="2"/>
    </row>
    <row r="254" spans="1:18" x14ac:dyDescent="0.4">
      <c r="A254" t="s">
        <v>84</v>
      </c>
      <c r="B254">
        <v>9</v>
      </c>
      <c r="C254">
        <v>33447609</v>
      </c>
      <c r="D254">
        <v>5884</v>
      </c>
      <c r="E254">
        <v>-762392</v>
      </c>
      <c r="F254" t="s">
        <v>1735</v>
      </c>
      <c r="G254">
        <v>9</v>
      </c>
      <c r="H254">
        <v>32685217</v>
      </c>
      <c r="I254" t="s">
        <v>114</v>
      </c>
      <c r="J254" t="s">
        <v>87</v>
      </c>
      <c r="K254" t="s">
        <v>1729</v>
      </c>
      <c r="L254" t="s">
        <v>1730</v>
      </c>
      <c r="M254" s="6" t="s">
        <v>1736</v>
      </c>
      <c r="N254" t="s">
        <v>1737</v>
      </c>
      <c r="O254">
        <v>0</v>
      </c>
      <c r="P254" t="s">
        <v>1738</v>
      </c>
      <c r="Q254" t="s">
        <v>1739</v>
      </c>
      <c r="R254" s="2"/>
    </row>
    <row r="255" spans="1:18" x14ac:dyDescent="0.4">
      <c r="A255" t="s">
        <v>84</v>
      </c>
      <c r="B255">
        <v>9</v>
      </c>
      <c r="C255">
        <v>33447609</v>
      </c>
      <c r="D255">
        <v>5884</v>
      </c>
      <c r="E255">
        <v>-762923</v>
      </c>
      <c r="F255" t="s">
        <v>1740</v>
      </c>
      <c r="G255">
        <v>9</v>
      </c>
      <c r="H255">
        <v>32684686</v>
      </c>
      <c r="I255" t="s">
        <v>86</v>
      </c>
      <c r="J255" t="s">
        <v>129</v>
      </c>
      <c r="K255" t="s">
        <v>1729</v>
      </c>
      <c r="L255" t="s">
        <v>1730</v>
      </c>
      <c r="M255" s="6" t="s">
        <v>1741</v>
      </c>
      <c r="N255" t="s">
        <v>1742</v>
      </c>
      <c r="O255">
        <v>0</v>
      </c>
      <c r="P255" t="s">
        <v>1743</v>
      </c>
      <c r="Q255" t="s">
        <v>1744</v>
      </c>
      <c r="R255" s="2"/>
    </row>
    <row r="256" spans="1:18" x14ac:dyDescent="0.4">
      <c r="A256" t="s">
        <v>84</v>
      </c>
      <c r="B256">
        <v>9</v>
      </c>
      <c r="C256">
        <v>33447609</v>
      </c>
      <c r="D256">
        <v>5884</v>
      </c>
      <c r="E256">
        <v>-769391</v>
      </c>
      <c r="F256" t="s">
        <v>1745</v>
      </c>
      <c r="G256">
        <v>9</v>
      </c>
      <c r="H256">
        <v>32678218</v>
      </c>
      <c r="I256" t="s">
        <v>129</v>
      </c>
      <c r="J256" t="s">
        <v>86</v>
      </c>
      <c r="K256" t="s">
        <v>1729</v>
      </c>
      <c r="L256" t="s">
        <v>1730</v>
      </c>
      <c r="M256" s="6" t="s">
        <v>1746</v>
      </c>
      <c r="N256" t="s">
        <v>1747</v>
      </c>
      <c r="O256">
        <v>0</v>
      </c>
      <c r="P256" t="s">
        <v>1748</v>
      </c>
      <c r="Q256" t="s">
        <v>1749</v>
      </c>
      <c r="R256" s="2"/>
    </row>
    <row r="257" spans="1:18" x14ac:dyDescent="0.4">
      <c r="A257" t="s">
        <v>84</v>
      </c>
      <c r="B257">
        <v>9</v>
      </c>
      <c r="C257">
        <v>33447609</v>
      </c>
      <c r="D257">
        <v>5884</v>
      </c>
      <c r="E257">
        <v>-1520</v>
      </c>
      <c r="F257" t="s">
        <v>1750</v>
      </c>
      <c r="G257">
        <v>9</v>
      </c>
      <c r="H257">
        <v>33446089</v>
      </c>
      <c r="I257" t="s">
        <v>114</v>
      </c>
      <c r="J257" t="s">
        <v>87</v>
      </c>
      <c r="K257" t="s">
        <v>1751</v>
      </c>
      <c r="L257" t="s">
        <v>1752</v>
      </c>
      <c r="M257" s="6" t="s">
        <v>1753</v>
      </c>
      <c r="N257" t="s">
        <v>1754</v>
      </c>
      <c r="O257">
        <v>0</v>
      </c>
      <c r="P257" t="s">
        <v>1755</v>
      </c>
      <c r="Q257" t="s">
        <v>1756</v>
      </c>
      <c r="R257" s="2"/>
    </row>
    <row r="258" spans="1:18" x14ac:dyDescent="0.4">
      <c r="A258" t="s">
        <v>84</v>
      </c>
      <c r="B258">
        <v>9</v>
      </c>
      <c r="C258">
        <v>33447609</v>
      </c>
      <c r="D258">
        <v>5884</v>
      </c>
      <c r="E258">
        <v>21797</v>
      </c>
      <c r="F258" t="s">
        <v>1757</v>
      </c>
      <c r="G258">
        <v>9</v>
      </c>
      <c r="H258">
        <v>33469406</v>
      </c>
      <c r="I258" t="s">
        <v>129</v>
      </c>
      <c r="J258" t="s">
        <v>86</v>
      </c>
      <c r="K258" t="s">
        <v>1758</v>
      </c>
      <c r="L258" t="s">
        <v>1759</v>
      </c>
      <c r="M258" s="6" t="s">
        <v>1760</v>
      </c>
      <c r="N258" t="s">
        <v>1761</v>
      </c>
      <c r="O258">
        <v>0</v>
      </c>
      <c r="P258" t="s">
        <v>1762</v>
      </c>
      <c r="Q258" t="s">
        <v>1763</v>
      </c>
      <c r="R258" s="2"/>
    </row>
    <row r="259" spans="1:18" x14ac:dyDescent="0.4">
      <c r="A259" t="s">
        <v>84</v>
      </c>
      <c r="B259">
        <v>9</v>
      </c>
      <c r="C259">
        <v>33447609</v>
      </c>
      <c r="D259">
        <v>5884</v>
      </c>
      <c r="E259">
        <v>51196</v>
      </c>
      <c r="F259" t="s">
        <v>1764</v>
      </c>
      <c r="G259">
        <v>9</v>
      </c>
      <c r="H259">
        <v>33498805</v>
      </c>
      <c r="I259" t="s">
        <v>129</v>
      </c>
      <c r="J259" t="s">
        <v>86</v>
      </c>
      <c r="K259" t="s">
        <v>1765</v>
      </c>
      <c r="L259" t="s">
        <v>1766</v>
      </c>
      <c r="M259" s="6" t="s">
        <v>1767</v>
      </c>
      <c r="N259" t="s">
        <v>1768</v>
      </c>
      <c r="O259">
        <v>0</v>
      </c>
      <c r="P259" t="s">
        <v>1769</v>
      </c>
      <c r="Q259" t="s">
        <v>1770</v>
      </c>
      <c r="R259" s="2"/>
    </row>
    <row r="260" spans="1:18" x14ac:dyDescent="0.4">
      <c r="A260" t="s">
        <v>84</v>
      </c>
      <c r="B260">
        <v>9</v>
      </c>
      <c r="C260">
        <v>33447609</v>
      </c>
      <c r="D260">
        <v>5884</v>
      </c>
      <c r="E260">
        <v>-49978</v>
      </c>
      <c r="F260" t="s">
        <v>1771</v>
      </c>
      <c r="G260">
        <v>9</v>
      </c>
      <c r="H260">
        <v>33397631</v>
      </c>
      <c r="I260" t="s">
        <v>129</v>
      </c>
      <c r="J260" t="s">
        <v>86</v>
      </c>
      <c r="K260" t="s">
        <v>1772</v>
      </c>
      <c r="L260" t="s">
        <v>1773</v>
      </c>
      <c r="M260" s="6" t="s">
        <v>1774</v>
      </c>
      <c r="N260" t="s">
        <v>1775</v>
      </c>
      <c r="O260">
        <v>0</v>
      </c>
      <c r="P260" t="s">
        <v>1776</v>
      </c>
      <c r="Q260" t="s">
        <v>1777</v>
      </c>
      <c r="R260" s="2"/>
    </row>
    <row r="261" spans="1:18" x14ac:dyDescent="0.4">
      <c r="A261" t="s">
        <v>84</v>
      </c>
      <c r="B261">
        <v>9</v>
      </c>
      <c r="C261">
        <v>33447609</v>
      </c>
      <c r="D261">
        <v>5884</v>
      </c>
      <c r="E261">
        <v>49109</v>
      </c>
      <c r="F261" t="s">
        <v>1778</v>
      </c>
      <c r="G261">
        <v>9</v>
      </c>
      <c r="H261">
        <v>33496718</v>
      </c>
      <c r="I261" t="s">
        <v>87</v>
      </c>
      <c r="J261" t="s">
        <v>114</v>
      </c>
      <c r="K261" t="s">
        <v>1779</v>
      </c>
      <c r="L261" t="s">
        <v>1780</v>
      </c>
      <c r="M261" s="6" t="s">
        <v>1781</v>
      </c>
      <c r="N261" t="s">
        <v>1782</v>
      </c>
      <c r="O261">
        <v>0</v>
      </c>
      <c r="P261" t="s">
        <v>1783</v>
      </c>
      <c r="Q261" t="s">
        <v>1784</v>
      </c>
      <c r="R261" s="2"/>
    </row>
    <row r="262" spans="1:18" x14ac:dyDescent="0.4">
      <c r="A262" t="s">
        <v>84</v>
      </c>
      <c r="B262">
        <v>9</v>
      </c>
      <c r="C262">
        <v>33447609</v>
      </c>
      <c r="D262">
        <v>5884</v>
      </c>
      <c r="E262">
        <v>132521</v>
      </c>
      <c r="F262" t="s">
        <v>1785</v>
      </c>
      <c r="G262">
        <v>9</v>
      </c>
      <c r="H262">
        <v>33580130</v>
      </c>
      <c r="I262" t="s">
        <v>114</v>
      </c>
      <c r="J262" t="s">
        <v>87</v>
      </c>
      <c r="K262" t="s">
        <v>1786</v>
      </c>
      <c r="L262" t="s">
        <v>1787</v>
      </c>
      <c r="M262" s="6" t="s">
        <v>1788</v>
      </c>
      <c r="N262" t="s">
        <v>1789</v>
      </c>
      <c r="O262">
        <v>0</v>
      </c>
      <c r="P262" t="s">
        <v>1790</v>
      </c>
      <c r="Q262" t="s">
        <v>1791</v>
      </c>
      <c r="R262" s="2"/>
    </row>
    <row r="263" spans="1:18" x14ac:dyDescent="0.4">
      <c r="A263" t="s">
        <v>84</v>
      </c>
      <c r="B263">
        <v>9</v>
      </c>
      <c r="C263">
        <v>33447609</v>
      </c>
      <c r="D263">
        <v>5884</v>
      </c>
      <c r="E263">
        <v>76696</v>
      </c>
      <c r="F263" t="s">
        <v>1792</v>
      </c>
      <c r="G263">
        <v>9</v>
      </c>
      <c r="H263">
        <v>33524305</v>
      </c>
      <c r="I263" t="s">
        <v>114</v>
      </c>
      <c r="J263" t="s">
        <v>87</v>
      </c>
      <c r="K263" t="s">
        <v>1793</v>
      </c>
      <c r="L263" t="s">
        <v>1794</v>
      </c>
      <c r="M263" s="6" t="s">
        <v>1795</v>
      </c>
      <c r="N263" t="s">
        <v>1796</v>
      </c>
      <c r="O263">
        <v>0</v>
      </c>
      <c r="P263" t="s">
        <v>1797</v>
      </c>
      <c r="Q263" t="s">
        <v>1798</v>
      </c>
      <c r="R263" s="2"/>
    </row>
    <row r="264" spans="1:18" x14ac:dyDescent="0.4">
      <c r="A264" t="s">
        <v>84</v>
      </c>
      <c r="B264">
        <v>9</v>
      </c>
      <c r="C264">
        <v>33447609</v>
      </c>
      <c r="D264">
        <v>5884</v>
      </c>
      <c r="E264">
        <v>-50125</v>
      </c>
      <c r="F264" t="s">
        <v>1799</v>
      </c>
      <c r="G264">
        <v>9</v>
      </c>
      <c r="H264">
        <v>33397484</v>
      </c>
      <c r="I264" t="s">
        <v>129</v>
      </c>
      <c r="J264" t="s">
        <v>87</v>
      </c>
      <c r="K264" t="s">
        <v>1800</v>
      </c>
      <c r="L264" t="s">
        <v>1801</v>
      </c>
      <c r="M264" s="6" t="s">
        <v>1802</v>
      </c>
      <c r="N264" t="s">
        <v>1803</v>
      </c>
      <c r="O264">
        <v>0</v>
      </c>
      <c r="P264" t="s">
        <v>1804</v>
      </c>
      <c r="Q264" t="s">
        <v>1805</v>
      </c>
      <c r="R264" s="2"/>
    </row>
    <row r="265" spans="1:18" x14ac:dyDescent="0.4">
      <c r="A265" t="s">
        <v>84</v>
      </c>
      <c r="B265">
        <v>9</v>
      </c>
      <c r="C265">
        <v>33447609</v>
      </c>
      <c r="D265">
        <v>5884</v>
      </c>
      <c r="E265">
        <v>-59887</v>
      </c>
      <c r="F265" t="s">
        <v>1806</v>
      </c>
      <c r="G265">
        <v>9</v>
      </c>
      <c r="H265">
        <v>33387722</v>
      </c>
      <c r="I265" t="s">
        <v>87</v>
      </c>
      <c r="J265" t="s">
        <v>129</v>
      </c>
      <c r="K265" t="s">
        <v>1807</v>
      </c>
      <c r="L265" t="s">
        <v>1808</v>
      </c>
      <c r="M265" s="6" t="s">
        <v>1809</v>
      </c>
      <c r="N265" t="s">
        <v>1810</v>
      </c>
      <c r="O265">
        <v>0</v>
      </c>
      <c r="P265" t="s">
        <v>1811</v>
      </c>
      <c r="Q265" t="s">
        <v>1812</v>
      </c>
      <c r="R265" s="2"/>
    </row>
    <row r="266" spans="1:18" x14ac:dyDescent="0.4">
      <c r="A266" t="s">
        <v>84</v>
      </c>
      <c r="B266">
        <v>9</v>
      </c>
      <c r="C266">
        <v>33447609</v>
      </c>
      <c r="D266">
        <v>5884</v>
      </c>
      <c r="E266">
        <v>-50155</v>
      </c>
      <c r="F266" t="s">
        <v>1813</v>
      </c>
      <c r="G266">
        <v>9</v>
      </c>
      <c r="H266">
        <v>33397454</v>
      </c>
      <c r="I266" t="s">
        <v>129</v>
      </c>
      <c r="J266" t="s">
        <v>114</v>
      </c>
      <c r="K266" t="s">
        <v>1814</v>
      </c>
      <c r="L266" t="s">
        <v>1815</v>
      </c>
      <c r="M266" s="6" t="s">
        <v>1816</v>
      </c>
      <c r="N266" t="s">
        <v>1817</v>
      </c>
      <c r="O266">
        <v>0</v>
      </c>
      <c r="P266" t="s">
        <v>1818</v>
      </c>
      <c r="Q266" t="s">
        <v>1819</v>
      </c>
      <c r="R266" s="2"/>
    </row>
    <row r="267" spans="1:18" x14ac:dyDescent="0.4">
      <c r="A267" t="s">
        <v>84</v>
      </c>
      <c r="B267">
        <v>9</v>
      </c>
      <c r="C267">
        <v>33447609</v>
      </c>
      <c r="D267">
        <v>5884</v>
      </c>
      <c r="E267">
        <v>88278</v>
      </c>
      <c r="F267" t="s">
        <v>1820</v>
      </c>
      <c r="G267">
        <v>9</v>
      </c>
      <c r="H267">
        <v>33535887</v>
      </c>
      <c r="I267" t="s">
        <v>129</v>
      </c>
      <c r="J267" t="s">
        <v>87</v>
      </c>
      <c r="K267" t="s">
        <v>1821</v>
      </c>
      <c r="L267" t="s">
        <v>1822</v>
      </c>
      <c r="M267" s="6" t="s">
        <v>1823</v>
      </c>
      <c r="N267" t="s">
        <v>1824</v>
      </c>
      <c r="O267">
        <v>0</v>
      </c>
      <c r="P267" t="s">
        <v>1825</v>
      </c>
      <c r="Q267" t="s">
        <v>1826</v>
      </c>
      <c r="R267" s="2"/>
    </row>
    <row r="268" spans="1:18" x14ac:dyDescent="0.4">
      <c r="A268" t="s">
        <v>84</v>
      </c>
      <c r="B268">
        <v>9</v>
      </c>
      <c r="C268">
        <v>33447609</v>
      </c>
      <c r="D268">
        <v>5884</v>
      </c>
      <c r="E268">
        <v>-49819</v>
      </c>
      <c r="F268" t="s">
        <v>1827</v>
      </c>
      <c r="G268">
        <v>9</v>
      </c>
      <c r="H268">
        <v>33397790</v>
      </c>
      <c r="I268" t="s">
        <v>87</v>
      </c>
      <c r="J268" t="s">
        <v>86</v>
      </c>
      <c r="K268" t="s">
        <v>1814</v>
      </c>
      <c r="L268" t="s">
        <v>1815</v>
      </c>
      <c r="M268" s="6" t="s">
        <v>1828</v>
      </c>
      <c r="N268" t="s">
        <v>1829</v>
      </c>
      <c r="O268">
        <v>0</v>
      </c>
      <c r="P268" t="s">
        <v>1830</v>
      </c>
      <c r="Q268" t="s">
        <v>1831</v>
      </c>
      <c r="R268" s="2"/>
    </row>
    <row r="269" spans="1:18" x14ac:dyDescent="0.4">
      <c r="A269" t="s">
        <v>84</v>
      </c>
      <c r="B269">
        <v>9</v>
      </c>
      <c r="C269">
        <v>33447609</v>
      </c>
      <c r="D269">
        <v>5884</v>
      </c>
      <c r="E269">
        <v>-50459</v>
      </c>
      <c r="F269" t="s">
        <v>1832</v>
      </c>
      <c r="G269">
        <v>9</v>
      </c>
      <c r="H269">
        <v>33397150</v>
      </c>
      <c r="I269" t="s">
        <v>129</v>
      </c>
      <c r="J269" t="s">
        <v>86</v>
      </c>
      <c r="K269" t="s">
        <v>1833</v>
      </c>
      <c r="L269" t="s">
        <v>1834</v>
      </c>
      <c r="M269" s="6" t="s">
        <v>1835</v>
      </c>
      <c r="N269" t="s">
        <v>1836</v>
      </c>
      <c r="O269">
        <v>0</v>
      </c>
      <c r="P269" t="s">
        <v>1837</v>
      </c>
      <c r="Q269" t="s">
        <v>1838</v>
      </c>
      <c r="R269" s="2"/>
    </row>
    <row r="270" spans="1:18" x14ac:dyDescent="0.4">
      <c r="A270" t="s">
        <v>84</v>
      </c>
      <c r="B270">
        <v>9</v>
      </c>
      <c r="C270">
        <v>33447609</v>
      </c>
      <c r="D270">
        <v>5884</v>
      </c>
      <c r="E270">
        <v>11320</v>
      </c>
      <c r="F270" t="s">
        <v>1839</v>
      </c>
      <c r="G270">
        <v>9</v>
      </c>
      <c r="H270">
        <v>33458929</v>
      </c>
      <c r="I270" t="s">
        <v>114</v>
      </c>
      <c r="J270" t="s">
        <v>129</v>
      </c>
      <c r="K270" t="s">
        <v>1840</v>
      </c>
      <c r="L270" t="s">
        <v>1841</v>
      </c>
      <c r="M270" s="6" t="s">
        <v>1842</v>
      </c>
      <c r="N270" t="s">
        <v>1843</v>
      </c>
      <c r="O270">
        <v>0</v>
      </c>
      <c r="P270" t="s">
        <v>1844</v>
      </c>
      <c r="Q270" t="s">
        <v>1845</v>
      </c>
      <c r="R270" s="2"/>
    </row>
    <row r="271" spans="1:18" x14ac:dyDescent="0.4">
      <c r="A271" t="s">
        <v>84</v>
      </c>
      <c r="B271">
        <v>9</v>
      </c>
      <c r="C271">
        <v>33447609</v>
      </c>
      <c r="D271">
        <v>5884</v>
      </c>
      <c r="E271">
        <v>-8825</v>
      </c>
      <c r="F271" t="s">
        <v>1846</v>
      </c>
      <c r="G271">
        <v>9</v>
      </c>
      <c r="H271">
        <v>33438784</v>
      </c>
      <c r="I271" t="s">
        <v>114</v>
      </c>
      <c r="J271" t="s">
        <v>87</v>
      </c>
      <c r="K271" t="s">
        <v>1847</v>
      </c>
      <c r="L271" t="s">
        <v>1848</v>
      </c>
      <c r="M271" s="6" t="s">
        <v>1849</v>
      </c>
      <c r="N271" t="s">
        <v>1850</v>
      </c>
      <c r="O271">
        <v>0</v>
      </c>
      <c r="P271" t="s">
        <v>1851</v>
      </c>
      <c r="Q271" t="s">
        <v>1852</v>
      </c>
      <c r="R271" s="2"/>
    </row>
    <row r="272" spans="1:18" x14ac:dyDescent="0.4">
      <c r="A272" t="s">
        <v>84</v>
      </c>
      <c r="B272">
        <v>9</v>
      </c>
      <c r="C272">
        <v>33447609</v>
      </c>
      <c r="D272">
        <v>5884</v>
      </c>
      <c r="E272">
        <v>130370</v>
      </c>
      <c r="F272" t="s">
        <v>1853</v>
      </c>
      <c r="G272">
        <v>9</v>
      </c>
      <c r="H272">
        <v>33577979</v>
      </c>
      <c r="I272" t="s">
        <v>114</v>
      </c>
      <c r="J272" t="s">
        <v>87</v>
      </c>
      <c r="K272" t="s">
        <v>1854</v>
      </c>
      <c r="L272" t="s">
        <v>1855</v>
      </c>
      <c r="M272" s="6" t="s">
        <v>1856</v>
      </c>
      <c r="N272" t="s">
        <v>1857</v>
      </c>
      <c r="O272">
        <v>0</v>
      </c>
      <c r="P272" t="s">
        <v>1858</v>
      </c>
      <c r="Q272" t="s">
        <v>1859</v>
      </c>
      <c r="R272" s="2"/>
    </row>
    <row r="273" spans="1:18" x14ac:dyDescent="0.4">
      <c r="A273" t="s">
        <v>84</v>
      </c>
      <c r="B273">
        <v>9</v>
      </c>
      <c r="C273">
        <v>33447609</v>
      </c>
      <c r="D273">
        <v>5884</v>
      </c>
      <c r="E273">
        <v>-26589</v>
      </c>
      <c r="F273" t="s">
        <v>1860</v>
      </c>
      <c r="G273">
        <v>9</v>
      </c>
      <c r="H273">
        <v>33421020</v>
      </c>
      <c r="I273" t="s">
        <v>87</v>
      </c>
      <c r="J273" t="s">
        <v>114</v>
      </c>
      <c r="K273" t="s">
        <v>1861</v>
      </c>
      <c r="L273" t="s">
        <v>1862</v>
      </c>
      <c r="M273" s="6" t="s">
        <v>1863</v>
      </c>
      <c r="N273" t="s">
        <v>1864</v>
      </c>
      <c r="O273">
        <v>0</v>
      </c>
      <c r="P273" t="s">
        <v>1865</v>
      </c>
      <c r="Q273" t="s">
        <v>1866</v>
      </c>
      <c r="R273" s="2"/>
    </row>
    <row r="274" spans="1:18" x14ac:dyDescent="0.4">
      <c r="A274" t="s">
        <v>84</v>
      </c>
      <c r="B274">
        <v>9</v>
      </c>
      <c r="C274">
        <v>33447609</v>
      </c>
      <c r="D274">
        <v>5884</v>
      </c>
      <c r="E274">
        <v>-775977</v>
      </c>
      <c r="F274" t="s">
        <v>1867</v>
      </c>
      <c r="G274">
        <v>9</v>
      </c>
      <c r="H274">
        <v>32671632</v>
      </c>
      <c r="I274" t="s">
        <v>86</v>
      </c>
      <c r="J274" t="s">
        <v>129</v>
      </c>
      <c r="K274" t="s">
        <v>1868</v>
      </c>
      <c r="L274" t="s">
        <v>1869</v>
      </c>
      <c r="M274" s="6" t="s">
        <v>1870</v>
      </c>
      <c r="N274" t="s">
        <v>1871</v>
      </c>
      <c r="O274">
        <v>0</v>
      </c>
      <c r="P274" t="s">
        <v>1872</v>
      </c>
      <c r="Q274" t="s">
        <v>1873</v>
      </c>
      <c r="R274" s="2"/>
    </row>
    <row r="275" spans="1:18" x14ac:dyDescent="0.4">
      <c r="A275" t="s">
        <v>84</v>
      </c>
      <c r="B275">
        <v>9</v>
      </c>
      <c r="C275">
        <v>33447609</v>
      </c>
      <c r="D275">
        <v>5884</v>
      </c>
      <c r="E275">
        <v>-63024</v>
      </c>
      <c r="F275" t="s">
        <v>1874</v>
      </c>
      <c r="G275">
        <v>9</v>
      </c>
      <c r="H275">
        <v>33384585</v>
      </c>
      <c r="I275" t="s">
        <v>129</v>
      </c>
      <c r="J275" t="s">
        <v>86</v>
      </c>
      <c r="K275" t="s">
        <v>1875</v>
      </c>
      <c r="L275" t="s">
        <v>1876</v>
      </c>
      <c r="M275" s="6" t="s">
        <v>1877</v>
      </c>
      <c r="N275" t="s">
        <v>1878</v>
      </c>
      <c r="O275">
        <v>0</v>
      </c>
      <c r="P275" t="s">
        <v>1879</v>
      </c>
      <c r="Q275" t="s">
        <v>1880</v>
      </c>
      <c r="R275" s="2"/>
    </row>
    <row r="276" spans="1:18" x14ac:dyDescent="0.4">
      <c r="A276" t="s">
        <v>84</v>
      </c>
      <c r="B276">
        <v>9</v>
      </c>
      <c r="C276">
        <v>33447609</v>
      </c>
      <c r="D276">
        <v>5884</v>
      </c>
      <c r="E276">
        <v>4320</v>
      </c>
      <c r="F276" t="s">
        <v>1881</v>
      </c>
      <c r="G276">
        <v>9</v>
      </c>
      <c r="H276">
        <v>33451929</v>
      </c>
      <c r="I276" t="s">
        <v>87</v>
      </c>
      <c r="J276" t="s">
        <v>114</v>
      </c>
      <c r="K276" t="s">
        <v>1882</v>
      </c>
      <c r="L276" t="s">
        <v>1883</v>
      </c>
      <c r="M276" s="6" t="s">
        <v>1884</v>
      </c>
      <c r="N276" t="s">
        <v>1885</v>
      </c>
      <c r="O276">
        <v>0</v>
      </c>
      <c r="P276" t="s">
        <v>1886</v>
      </c>
      <c r="Q276" t="s">
        <v>1887</v>
      </c>
      <c r="R276" s="2"/>
    </row>
    <row r="277" spans="1:18" x14ac:dyDescent="0.4">
      <c r="A277" t="s">
        <v>84</v>
      </c>
      <c r="B277">
        <v>9</v>
      </c>
      <c r="C277">
        <v>33447609</v>
      </c>
      <c r="D277">
        <v>5884</v>
      </c>
      <c r="E277">
        <v>-312747</v>
      </c>
      <c r="F277" t="s">
        <v>1888</v>
      </c>
      <c r="G277">
        <v>9</v>
      </c>
      <c r="H277">
        <v>33134862</v>
      </c>
      <c r="I277" t="s">
        <v>114</v>
      </c>
      <c r="J277" t="s">
        <v>86</v>
      </c>
      <c r="K277" t="s">
        <v>1889</v>
      </c>
      <c r="L277" t="s">
        <v>1890</v>
      </c>
      <c r="M277" s="6" t="s">
        <v>1891</v>
      </c>
      <c r="N277" t="s">
        <v>1892</v>
      </c>
      <c r="O277">
        <v>0</v>
      </c>
      <c r="P277" t="s">
        <v>1893</v>
      </c>
      <c r="Q277" t="s">
        <v>1894</v>
      </c>
      <c r="R277" s="2"/>
    </row>
    <row r="278" spans="1:18" x14ac:dyDescent="0.4">
      <c r="A278" t="s">
        <v>84</v>
      </c>
      <c r="B278">
        <v>9</v>
      </c>
      <c r="C278">
        <v>33447609</v>
      </c>
      <c r="D278">
        <v>5884</v>
      </c>
      <c r="E278">
        <v>192726</v>
      </c>
      <c r="F278" t="s">
        <v>1895</v>
      </c>
      <c r="G278">
        <v>9</v>
      </c>
      <c r="H278">
        <v>33640335</v>
      </c>
      <c r="I278" t="s">
        <v>87</v>
      </c>
      <c r="J278" t="s">
        <v>114</v>
      </c>
      <c r="K278" t="s">
        <v>1896</v>
      </c>
      <c r="L278" t="s">
        <v>1897</v>
      </c>
      <c r="M278" s="6" t="s">
        <v>1898</v>
      </c>
      <c r="N278" t="s">
        <v>1899</v>
      </c>
      <c r="O278">
        <v>0</v>
      </c>
      <c r="P278" t="s">
        <v>1900</v>
      </c>
      <c r="Q278" t="s">
        <v>1901</v>
      </c>
      <c r="R278" s="2"/>
    </row>
    <row r="279" spans="1:18" x14ac:dyDescent="0.4">
      <c r="A279" t="s">
        <v>84</v>
      </c>
      <c r="B279">
        <v>9</v>
      </c>
      <c r="C279">
        <v>33447609</v>
      </c>
      <c r="D279">
        <v>5884</v>
      </c>
      <c r="E279">
        <v>67234</v>
      </c>
      <c r="F279" t="s">
        <v>1902</v>
      </c>
      <c r="G279">
        <v>9</v>
      </c>
      <c r="H279">
        <v>33514843</v>
      </c>
      <c r="I279" t="s">
        <v>86</v>
      </c>
      <c r="J279" t="s">
        <v>87</v>
      </c>
      <c r="K279" t="s">
        <v>1903</v>
      </c>
      <c r="L279" t="s">
        <v>1904</v>
      </c>
      <c r="M279" s="6" t="s">
        <v>1905</v>
      </c>
      <c r="N279" t="s">
        <v>1906</v>
      </c>
      <c r="O279">
        <v>0</v>
      </c>
      <c r="P279" t="s">
        <v>1907</v>
      </c>
      <c r="Q279" t="s">
        <v>1908</v>
      </c>
      <c r="R279" s="2"/>
    </row>
    <row r="280" spans="1:18" x14ac:dyDescent="0.4">
      <c r="A280" t="s">
        <v>84</v>
      </c>
      <c r="B280">
        <v>9</v>
      </c>
      <c r="C280">
        <v>33447609</v>
      </c>
      <c r="D280">
        <v>5884</v>
      </c>
      <c r="E280">
        <v>-2748</v>
      </c>
      <c r="F280" t="s">
        <v>1909</v>
      </c>
      <c r="G280">
        <v>9</v>
      </c>
      <c r="H280">
        <v>33444861</v>
      </c>
      <c r="I280" t="s">
        <v>129</v>
      </c>
      <c r="J280" t="s">
        <v>86</v>
      </c>
      <c r="K280" t="s">
        <v>1910</v>
      </c>
      <c r="L280" t="s">
        <v>1911</v>
      </c>
      <c r="M280" s="6" t="s">
        <v>1912</v>
      </c>
      <c r="N280" t="s">
        <v>1913</v>
      </c>
      <c r="O280">
        <v>0</v>
      </c>
      <c r="P280" t="s">
        <v>1914</v>
      </c>
      <c r="Q280" t="s">
        <v>1915</v>
      </c>
      <c r="R280" s="2"/>
    </row>
    <row r="281" spans="1:18" x14ac:dyDescent="0.4">
      <c r="A281" t="s">
        <v>84</v>
      </c>
      <c r="B281">
        <v>9</v>
      </c>
      <c r="C281">
        <v>33447609</v>
      </c>
      <c r="D281">
        <v>5884</v>
      </c>
      <c r="E281">
        <v>38314</v>
      </c>
      <c r="F281" t="s">
        <v>1916</v>
      </c>
      <c r="G281">
        <v>9</v>
      </c>
      <c r="H281">
        <v>33485923</v>
      </c>
      <c r="I281" t="s">
        <v>114</v>
      </c>
      <c r="J281" t="s">
        <v>87</v>
      </c>
      <c r="K281" t="s">
        <v>1917</v>
      </c>
      <c r="L281" t="s">
        <v>1918</v>
      </c>
      <c r="M281" s="6" t="s">
        <v>1919</v>
      </c>
      <c r="N281" t="s">
        <v>1920</v>
      </c>
      <c r="O281">
        <v>0</v>
      </c>
      <c r="P281" t="s">
        <v>1921</v>
      </c>
      <c r="Q281" t="s">
        <v>1922</v>
      </c>
      <c r="R281" s="2"/>
    </row>
    <row r="282" spans="1:18" x14ac:dyDescent="0.4">
      <c r="A282" t="s">
        <v>84</v>
      </c>
      <c r="B282">
        <v>9</v>
      </c>
      <c r="C282">
        <v>33447609</v>
      </c>
      <c r="D282">
        <v>5884</v>
      </c>
      <c r="E282">
        <v>115818</v>
      </c>
      <c r="F282" t="s">
        <v>1923</v>
      </c>
      <c r="G282">
        <v>9</v>
      </c>
      <c r="H282">
        <v>33563427</v>
      </c>
      <c r="I282" t="s">
        <v>114</v>
      </c>
      <c r="J282" t="s">
        <v>87</v>
      </c>
      <c r="K282" t="s">
        <v>1924</v>
      </c>
      <c r="L282" t="s">
        <v>1925</v>
      </c>
      <c r="M282" s="6" t="s">
        <v>1926</v>
      </c>
      <c r="N282" t="s">
        <v>1927</v>
      </c>
      <c r="O282">
        <v>0</v>
      </c>
      <c r="P282" t="s">
        <v>1928</v>
      </c>
      <c r="Q282" t="s">
        <v>1929</v>
      </c>
      <c r="R282" s="2"/>
    </row>
    <row r="283" spans="1:18" x14ac:dyDescent="0.4">
      <c r="A283" t="s">
        <v>84</v>
      </c>
      <c r="B283">
        <v>9</v>
      </c>
      <c r="C283">
        <v>33447609</v>
      </c>
      <c r="D283">
        <v>5884</v>
      </c>
      <c r="E283">
        <v>-213928</v>
      </c>
      <c r="F283" t="s">
        <v>1930</v>
      </c>
      <c r="G283">
        <v>9</v>
      </c>
      <c r="H283">
        <v>33233681</v>
      </c>
      <c r="I283" t="s">
        <v>129</v>
      </c>
      <c r="J283" t="s">
        <v>114</v>
      </c>
      <c r="K283" t="s">
        <v>1931</v>
      </c>
      <c r="L283" t="s">
        <v>1932</v>
      </c>
      <c r="M283" s="6" t="s">
        <v>1933</v>
      </c>
      <c r="N283" t="s">
        <v>1934</v>
      </c>
      <c r="O283">
        <v>0</v>
      </c>
      <c r="P283" t="s">
        <v>1935</v>
      </c>
      <c r="Q283" t="s">
        <v>1936</v>
      </c>
      <c r="R283" s="2"/>
    </row>
    <row r="284" spans="1:18" x14ac:dyDescent="0.4">
      <c r="A284" t="s">
        <v>84</v>
      </c>
      <c r="B284">
        <v>9</v>
      </c>
      <c r="C284">
        <v>33447609</v>
      </c>
      <c r="D284">
        <v>5884</v>
      </c>
      <c r="E284">
        <v>190437</v>
      </c>
      <c r="F284" t="s">
        <v>1937</v>
      </c>
      <c r="G284">
        <v>9</v>
      </c>
      <c r="H284">
        <v>33638046</v>
      </c>
      <c r="I284" t="s">
        <v>87</v>
      </c>
      <c r="J284" t="s">
        <v>129</v>
      </c>
      <c r="K284" t="s">
        <v>1938</v>
      </c>
      <c r="L284" t="s">
        <v>1939</v>
      </c>
      <c r="M284" s="6" t="s">
        <v>1940</v>
      </c>
      <c r="N284" t="s">
        <v>1941</v>
      </c>
      <c r="O284">
        <v>0</v>
      </c>
      <c r="P284" t="s">
        <v>1942</v>
      </c>
      <c r="Q284" t="s">
        <v>1943</v>
      </c>
      <c r="R284" s="2"/>
    </row>
    <row r="285" spans="1:18" x14ac:dyDescent="0.4">
      <c r="A285" t="s">
        <v>84</v>
      </c>
      <c r="B285">
        <v>9</v>
      </c>
      <c r="C285">
        <v>33447609</v>
      </c>
      <c r="D285">
        <v>5884</v>
      </c>
      <c r="E285">
        <v>-90620</v>
      </c>
      <c r="F285" t="s">
        <v>1944</v>
      </c>
      <c r="G285">
        <v>9</v>
      </c>
      <c r="H285">
        <v>33356989</v>
      </c>
      <c r="I285" t="s">
        <v>129</v>
      </c>
      <c r="J285" t="s">
        <v>87</v>
      </c>
      <c r="K285" t="s">
        <v>1945</v>
      </c>
      <c r="L285" t="s">
        <v>1946</v>
      </c>
      <c r="M285" s="6" t="s">
        <v>1947</v>
      </c>
      <c r="N285" t="s">
        <v>1948</v>
      </c>
      <c r="O285">
        <v>0</v>
      </c>
      <c r="P285" t="s">
        <v>1949</v>
      </c>
      <c r="Q285" t="s">
        <v>1950</v>
      </c>
      <c r="R285" s="2"/>
    </row>
    <row r="286" spans="1:18" x14ac:dyDescent="0.4">
      <c r="A286" t="s">
        <v>84</v>
      </c>
      <c r="B286">
        <v>9</v>
      </c>
      <c r="C286">
        <v>33447609</v>
      </c>
      <c r="D286">
        <v>5884</v>
      </c>
      <c r="E286">
        <v>-297787</v>
      </c>
      <c r="F286" t="s">
        <v>1951</v>
      </c>
      <c r="G286">
        <v>9</v>
      </c>
      <c r="H286">
        <v>33149822</v>
      </c>
      <c r="I286" t="s">
        <v>129</v>
      </c>
      <c r="J286" t="s">
        <v>86</v>
      </c>
      <c r="K286" t="s">
        <v>1544</v>
      </c>
      <c r="L286" t="s">
        <v>1545</v>
      </c>
      <c r="M286" s="6" t="s">
        <v>1952</v>
      </c>
      <c r="N286" t="s">
        <v>1953</v>
      </c>
      <c r="O286">
        <v>0</v>
      </c>
      <c r="P286" t="s">
        <v>1954</v>
      </c>
      <c r="Q286" t="s">
        <v>1955</v>
      </c>
      <c r="R286" s="2"/>
    </row>
    <row r="287" spans="1:18" x14ac:dyDescent="0.4">
      <c r="A287" t="s">
        <v>84</v>
      </c>
      <c r="B287">
        <v>9</v>
      </c>
      <c r="C287">
        <v>33447609</v>
      </c>
      <c r="D287">
        <v>5884</v>
      </c>
      <c r="E287">
        <v>-26598</v>
      </c>
      <c r="F287" t="s">
        <v>1956</v>
      </c>
      <c r="G287">
        <v>9</v>
      </c>
      <c r="H287">
        <v>33421011</v>
      </c>
      <c r="I287" t="s">
        <v>114</v>
      </c>
      <c r="J287" t="s">
        <v>87</v>
      </c>
      <c r="K287" t="s">
        <v>1957</v>
      </c>
      <c r="L287" t="s">
        <v>1958</v>
      </c>
      <c r="M287" s="6" t="s">
        <v>1959</v>
      </c>
      <c r="N287" t="s">
        <v>1960</v>
      </c>
      <c r="O287">
        <v>0</v>
      </c>
      <c r="P287" t="s">
        <v>1961</v>
      </c>
      <c r="Q287" t="s">
        <v>1962</v>
      </c>
      <c r="R287" s="2"/>
    </row>
    <row r="288" spans="1:18" x14ac:dyDescent="0.4">
      <c r="A288" t="s">
        <v>84</v>
      </c>
      <c r="B288">
        <v>9</v>
      </c>
      <c r="C288">
        <v>33447609</v>
      </c>
      <c r="D288">
        <v>5884</v>
      </c>
      <c r="E288">
        <v>-116395</v>
      </c>
      <c r="F288" t="s">
        <v>1963</v>
      </c>
      <c r="G288">
        <v>9</v>
      </c>
      <c r="H288">
        <v>33331214</v>
      </c>
      <c r="I288" t="s">
        <v>87</v>
      </c>
      <c r="J288" t="s">
        <v>114</v>
      </c>
      <c r="K288" t="s">
        <v>1964</v>
      </c>
      <c r="L288" t="s">
        <v>1965</v>
      </c>
      <c r="M288" s="6" t="s">
        <v>1966</v>
      </c>
      <c r="N288" t="s">
        <v>1967</v>
      </c>
      <c r="O288">
        <v>0</v>
      </c>
      <c r="P288" t="s">
        <v>1968</v>
      </c>
      <c r="Q288" t="s">
        <v>1969</v>
      </c>
      <c r="R288" s="2"/>
    </row>
    <row r="289" spans="1:18" x14ac:dyDescent="0.4">
      <c r="A289" t="s">
        <v>84</v>
      </c>
      <c r="B289">
        <v>9</v>
      </c>
      <c r="C289">
        <v>33447609</v>
      </c>
      <c r="D289">
        <v>5884</v>
      </c>
      <c r="E289">
        <v>-309390</v>
      </c>
      <c r="F289" t="s">
        <v>1970</v>
      </c>
      <c r="G289">
        <v>9</v>
      </c>
      <c r="H289">
        <v>33138219</v>
      </c>
      <c r="I289" t="s">
        <v>129</v>
      </c>
      <c r="J289" t="s">
        <v>86</v>
      </c>
      <c r="K289" t="s">
        <v>1971</v>
      </c>
      <c r="L289" t="s">
        <v>1972</v>
      </c>
      <c r="M289" s="6" t="s">
        <v>1973</v>
      </c>
      <c r="N289" t="s">
        <v>1974</v>
      </c>
      <c r="O289">
        <v>0</v>
      </c>
      <c r="P289" t="s">
        <v>1975</v>
      </c>
      <c r="Q289" t="s">
        <v>1976</v>
      </c>
      <c r="R289" s="2"/>
    </row>
    <row r="290" spans="1:18" x14ac:dyDescent="0.4">
      <c r="A290" t="s">
        <v>84</v>
      </c>
      <c r="B290">
        <v>9</v>
      </c>
      <c r="C290">
        <v>33447609</v>
      </c>
      <c r="D290">
        <v>5884</v>
      </c>
      <c r="E290">
        <v>3527</v>
      </c>
      <c r="F290" t="s">
        <v>1977</v>
      </c>
      <c r="G290">
        <v>9</v>
      </c>
      <c r="H290">
        <v>33451136</v>
      </c>
      <c r="I290" t="s">
        <v>114</v>
      </c>
      <c r="J290" t="s">
        <v>129</v>
      </c>
      <c r="K290" t="s">
        <v>1978</v>
      </c>
      <c r="L290" t="s">
        <v>1979</v>
      </c>
      <c r="M290" s="6" t="s">
        <v>1980</v>
      </c>
      <c r="N290" t="s">
        <v>1981</v>
      </c>
      <c r="O290">
        <v>0</v>
      </c>
      <c r="P290" t="s">
        <v>1982</v>
      </c>
      <c r="Q290" t="s">
        <v>1983</v>
      </c>
      <c r="R290" s="2"/>
    </row>
    <row r="291" spans="1:18" x14ac:dyDescent="0.4">
      <c r="A291" t="s">
        <v>84</v>
      </c>
      <c r="B291">
        <v>9</v>
      </c>
      <c r="C291">
        <v>33447609</v>
      </c>
      <c r="D291">
        <v>5884</v>
      </c>
      <c r="E291">
        <v>-282935</v>
      </c>
      <c r="F291" t="s">
        <v>1984</v>
      </c>
      <c r="G291">
        <v>9</v>
      </c>
      <c r="H291">
        <v>33164674</v>
      </c>
      <c r="I291" t="s">
        <v>129</v>
      </c>
      <c r="J291" t="s">
        <v>86</v>
      </c>
      <c r="K291" t="s">
        <v>1985</v>
      </c>
      <c r="L291" t="s">
        <v>1986</v>
      </c>
      <c r="M291" s="6" t="s">
        <v>1987</v>
      </c>
      <c r="N291" t="s">
        <v>1988</v>
      </c>
      <c r="O291">
        <v>0</v>
      </c>
      <c r="P291" t="s">
        <v>1989</v>
      </c>
      <c r="Q291" t="s">
        <v>1990</v>
      </c>
      <c r="R291" s="2"/>
    </row>
    <row r="292" spans="1:18" x14ac:dyDescent="0.4">
      <c r="A292" t="s">
        <v>84</v>
      </c>
      <c r="B292">
        <v>9</v>
      </c>
      <c r="C292">
        <v>33447609</v>
      </c>
      <c r="D292">
        <v>5884</v>
      </c>
      <c r="E292">
        <v>892799</v>
      </c>
      <c r="F292" t="s">
        <v>1991</v>
      </c>
      <c r="G292">
        <v>9</v>
      </c>
      <c r="H292">
        <v>34340408</v>
      </c>
      <c r="I292" t="s">
        <v>87</v>
      </c>
      <c r="J292" t="s">
        <v>114</v>
      </c>
      <c r="K292" t="s">
        <v>1992</v>
      </c>
      <c r="L292" t="s">
        <v>1993</v>
      </c>
      <c r="M292" s="6" t="s">
        <v>1994</v>
      </c>
      <c r="N292" t="s">
        <v>1995</v>
      </c>
      <c r="O292">
        <v>0</v>
      </c>
      <c r="P292" t="s">
        <v>1996</v>
      </c>
      <c r="Q292" t="s">
        <v>1997</v>
      </c>
      <c r="R292" s="2"/>
    </row>
    <row r="293" spans="1:18" x14ac:dyDescent="0.4">
      <c r="A293" t="s">
        <v>84</v>
      </c>
      <c r="B293">
        <v>9</v>
      </c>
      <c r="C293">
        <v>33447609</v>
      </c>
      <c r="D293">
        <v>5884</v>
      </c>
      <c r="E293">
        <v>64062</v>
      </c>
      <c r="F293" t="s">
        <v>1998</v>
      </c>
      <c r="G293">
        <v>9</v>
      </c>
      <c r="H293">
        <v>33511671</v>
      </c>
      <c r="I293" t="s">
        <v>114</v>
      </c>
      <c r="J293" t="s">
        <v>87</v>
      </c>
      <c r="K293" t="s">
        <v>1999</v>
      </c>
      <c r="L293" t="s">
        <v>2000</v>
      </c>
      <c r="M293" s="6" t="s">
        <v>2001</v>
      </c>
      <c r="N293" t="s">
        <v>2002</v>
      </c>
      <c r="O293">
        <v>0</v>
      </c>
      <c r="P293" t="s">
        <v>2003</v>
      </c>
      <c r="Q293" t="s">
        <v>2004</v>
      </c>
      <c r="R293" s="2"/>
    </row>
    <row r="294" spans="1:18" x14ac:dyDescent="0.4">
      <c r="A294" t="s">
        <v>84</v>
      </c>
      <c r="B294">
        <v>9</v>
      </c>
      <c r="C294">
        <v>33447609</v>
      </c>
      <c r="D294">
        <v>5884</v>
      </c>
      <c r="E294">
        <v>143614</v>
      </c>
      <c r="F294" t="s">
        <v>2005</v>
      </c>
      <c r="G294">
        <v>9</v>
      </c>
      <c r="H294">
        <v>33591223</v>
      </c>
      <c r="I294" t="s">
        <v>86</v>
      </c>
      <c r="J294" t="s">
        <v>129</v>
      </c>
      <c r="K294" t="s">
        <v>2006</v>
      </c>
      <c r="L294" t="s">
        <v>2007</v>
      </c>
      <c r="M294" s="6" t="s">
        <v>2008</v>
      </c>
      <c r="N294" t="s">
        <v>2009</v>
      </c>
      <c r="O294">
        <v>0</v>
      </c>
      <c r="P294" t="s">
        <v>2010</v>
      </c>
      <c r="Q294" t="s">
        <v>2011</v>
      </c>
      <c r="R294" s="2"/>
    </row>
    <row r="295" spans="1:18" x14ac:dyDescent="0.4">
      <c r="A295" t="s">
        <v>84</v>
      </c>
      <c r="B295">
        <v>9</v>
      </c>
      <c r="C295">
        <v>33447609</v>
      </c>
      <c r="D295">
        <v>5884</v>
      </c>
      <c r="E295">
        <v>-47934</v>
      </c>
      <c r="F295" t="s">
        <v>2012</v>
      </c>
      <c r="G295">
        <v>9</v>
      </c>
      <c r="H295">
        <v>33399675</v>
      </c>
      <c r="I295" t="s">
        <v>129</v>
      </c>
      <c r="J295" t="s">
        <v>87</v>
      </c>
      <c r="K295" t="s">
        <v>2013</v>
      </c>
      <c r="L295" t="s">
        <v>2014</v>
      </c>
      <c r="M295" s="6" t="s">
        <v>2015</v>
      </c>
      <c r="N295" t="s">
        <v>2016</v>
      </c>
      <c r="O295">
        <v>0</v>
      </c>
      <c r="P295" t="s">
        <v>2017</v>
      </c>
      <c r="Q295" t="s">
        <v>2018</v>
      </c>
      <c r="R295" s="2"/>
    </row>
    <row r="296" spans="1:18" x14ac:dyDescent="0.4">
      <c r="A296" t="s">
        <v>84</v>
      </c>
      <c r="B296">
        <v>9</v>
      </c>
      <c r="C296">
        <v>33447609</v>
      </c>
      <c r="D296">
        <v>5884</v>
      </c>
      <c r="E296">
        <v>83524</v>
      </c>
      <c r="F296" t="s">
        <v>2019</v>
      </c>
      <c r="G296">
        <v>9</v>
      </c>
      <c r="H296">
        <v>33531133</v>
      </c>
      <c r="I296" t="s">
        <v>129</v>
      </c>
      <c r="J296" t="s">
        <v>86</v>
      </c>
      <c r="K296" t="s">
        <v>2020</v>
      </c>
      <c r="L296" t="s">
        <v>2021</v>
      </c>
      <c r="M296" s="6" t="s">
        <v>2022</v>
      </c>
      <c r="N296" t="s">
        <v>2023</v>
      </c>
      <c r="O296">
        <v>0</v>
      </c>
      <c r="P296" t="s">
        <v>2024</v>
      </c>
      <c r="Q296" t="s">
        <v>2025</v>
      </c>
      <c r="R296" s="2"/>
    </row>
    <row r="297" spans="1:18" x14ac:dyDescent="0.4">
      <c r="A297" t="s">
        <v>84</v>
      </c>
      <c r="B297">
        <v>9</v>
      </c>
      <c r="C297">
        <v>33447609</v>
      </c>
      <c r="D297">
        <v>5884</v>
      </c>
      <c r="E297">
        <v>-52569</v>
      </c>
      <c r="F297" t="s">
        <v>2026</v>
      </c>
      <c r="G297">
        <v>9</v>
      </c>
      <c r="H297">
        <v>33395040</v>
      </c>
      <c r="I297" t="s">
        <v>87</v>
      </c>
      <c r="J297" t="s">
        <v>114</v>
      </c>
      <c r="K297" t="s">
        <v>2027</v>
      </c>
      <c r="L297" t="s">
        <v>2028</v>
      </c>
      <c r="M297" s="6" t="s">
        <v>2029</v>
      </c>
      <c r="N297" t="s">
        <v>2030</v>
      </c>
      <c r="O297">
        <v>0</v>
      </c>
      <c r="P297" t="s">
        <v>2031</v>
      </c>
      <c r="Q297" t="s">
        <v>2032</v>
      </c>
      <c r="R297" s="2"/>
    </row>
    <row r="298" spans="1:18" x14ac:dyDescent="0.4">
      <c r="A298" t="s">
        <v>84</v>
      </c>
      <c r="B298">
        <v>9</v>
      </c>
      <c r="C298">
        <v>33447609</v>
      </c>
      <c r="D298">
        <v>5884</v>
      </c>
      <c r="E298">
        <v>-219985</v>
      </c>
      <c r="F298" t="s">
        <v>2033</v>
      </c>
      <c r="G298">
        <v>9</v>
      </c>
      <c r="H298">
        <v>33227624</v>
      </c>
      <c r="I298" t="s">
        <v>87</v>
      </c>
      <c r="J298" t="s">
        <v>114</v>
      </c>
      <c r="K298" t="s">
        <v>2034</v>
      </c>
      <c r="L298" t="s">
        <v>2035</v>
      </c>
      <c r="M298" s="6" t="s">
        <v>2036</v>
      </c>
      <c r="N298" t="s">
        <v>2037</v>
      </c>
      <c r="O298">
        <v>0</v>
      </c>
      <c r="P298" t="s">
        <v>2038</v>
      </c>
      <c r="Q298" t="s">
        <v>2039</v>
      </c>
      <c r="R298" s="2"/>
    </row>
    <row r="299" spans="1:18" x14ac:dyDescent="0.4">
      <c r="A299" t="s">
        <v>84</v>
      </c>
      <c r="B299">
        <v>9</v>
      </c>
      <c r="C299">
        <v>33447609</v>
      </c>
      <c r="D299">
        <v>5884</v>
      </c>
      <c r="E299">
        <v>-37634</v>
      </c>
      <c r="F299" t="s">
        <v>2040</v>
      </c>
      <c r="G299">
        <v>9</v>
      </c>
      <c r="H299">
        <v>33409975</v>
      </c>
      <c r="I299" t="s">
        <v>114</v>
      </c>
      <c r="J299" t="s">
        <v>86</v>
      </c>
      <c r="K299" t="s">
        <v>2041</v>
      </c>
      <c r="L299" t="s">
        <v>2042</v>
      </c>
      <c r="M299" s="6" t="s">
        <v>2043</v>
      </c>
      <c r="N299" t="s">
        <v>2044</v>
      </c>
      <c r="O299">
        <v>0</v>
      </c>
      <c r="P299" t="s">
        <v>2045</v>
      </c>
      <c r="Q299" t="s">
        <v>2046</v>
      </c>
      <c r="R299" s="2"/>
    </row>
    <row r="300" spans="1:18" x14ac:dyDescent="0.4">
      <c r="A300" t="s">
        <v>84</v>
      </c>
      <c r="B300">
        <v>9</v>
      </c>
      <c r="C300">
        <v>33447609</v>
      </c>
      <c r="D300">
        <v>5884</v>
      </c>
      <c r="E300">
        <v>-37637</v>
      </c>
      <c r="F300" t="s">
        <v>2047</v>
      </c>
      <c r="G300">
        <v>9</v>
      </c>
      <c r="H300">
        <v>33409972</v>
      </c>
      <c r="I300" t="s">
        <v>114</v>
      </c>
      <c r="J300" t="s">
        <v>86</v>
      </c>
      <c r="K300" t="s">
        <v>2041</v>
      </c>
      <c r="L300" t="s">
        <v>2042</v>
      </c>
      <c r="M300" s="6" t="s">
        <v>2048</v>
      </c>
      <c r="N300" t="s">
        <v>2049</v>
      </c>
      <c r="O300">
        <v>0</v>
      </c>
      <c r="P300" t="s">
        <v>2050</v>
      </c>
      <c r="Q300" t="s">
        <v>2051</v>
      </c>
      <c r="R300" s="2"/>
    </row>
    <row r="301" spans="1:18" x14ac:dyDescent="0.4">
      <c r="A301" t="s">
        <v>84</v>
      </c>
      <c r="B301">
        <v>9</v>
      </c>
      <c r="C301">
        <v>33447609</v>
      </c>
      <c r="D301">
        <v>5884</v>
      </c>
      <c r="E301">
        <v>-235752</v>
      </c>
      <c r="F301" t="s">
        <v>2052</v>
      </c>
      <c r="G301">
        <v>9</v>
      </c>
      <c r="H301">
        <v>33211857</v>
      </c>
      <c r="I301" t="s">
        <v>86</v>
      </c>
      <c r="J301" t="s">
        <v>129</v>
      </c>
      <c r="K301" t="s">
        <v>2053</v>
      </c>
      <c r="L301" t="s">
        <v>2054</v>
      </c>
      <c r="M301" s="6" t="s">
        <v>2055</v>
      </c>
      <c r="N301" t="s">
        <v>2056</v>
      </c>
      <c r="O301">
        <v>0</v>
      </c>
      <c r="P301" t="s">
        <v>2057</v>
      </c>
      <c r="Q301" t="s">
        <v>2058</v>
      </c>
      <c r="R301" s="2"/>
    </row>
    <row r="302" spans="1:18" x14ac:dyDescent="0.4">
      <c r="A302" t="s">
        <v>84</v>
      </c>
      <c r="B302">
        <v>9</v>
      </c>
      <c r="C302">
        <v>33447609</v>
      </c>
      <c r="D302">
        <v>5884</v>
      </c>
      <c r="E302">
        <v>2074</v>
      </c>
      <c r="F302" t="s">
        <v>2059</v>
      </c>
      <c r="G302">
        <v>9</v>
      </c>
      <c r="H302">
        <v>33449683</v>
      </c>
      <c r="I302" t="s">
        <v>86</v>
      </c>
      <c r="J302" t="s">
        <v>114</v>
      </c>
      <c r="K302" t="s">
        <v>2060</v>
      </c>
      <c r="L302" t="s">
        <v>2061</v>
      </c>
      <c r="M302" s="6" t="s">
        <v>2062</v>
      </c>
      <c r="N302" t="s">
        <v>2063</v>
      </c>
      <c r="O302">
        <v>0</v>
      </c>
      <c r="P302" t="s">
        <v>2064</v>
      </c>
      <c r="Q302" t="s">
        <v>2065</v>
      </c>
      <c r="R302" s="2"/>
    </row>
    <row r="303" spans="1:18" x14ac:dyDescent="0.4">
      <c r="A303" t="s">
        <v>84</v>
      </c>
      <c r="B303">
        <v>9</v>
      </c>
      <c r="C303">
        <v>33447609</v>
      </c>
      <c r="D303">
        <v>5884</v>
      </c>
      <c r="E303">
        <v>-225649</v>
      </c>
      <c r="F303" t="s">
        <v>2066</v>
      </c>
      <c r="G303">
        <v>9</v>
      </c>
      <c r="H303">
        <v>33221960</v>
      </c>
      <c r="I303" t="s">
        <v>87</v>
      </c>
      <c r="J303" t="s">
        <v>86</v>
      </c>
      <c r="K303" t="s">
        <v>2067</v>
      </c>
      <c r="L303" t="s">
        <v>2068</v>
      </c>
      <c r="M303" s="6" t="s">
        <v>2069</v>
      </c>
      <c r="N303" t="s">
        <v>2070</v>
      </c>
      <c r="O303">
        <v>0</v>
      </c>
      <c r="P303" t="s">
        <v>2071</v>
      </c>
      <c r="Q303" t="s">
        <v>2072</v>
      </c>
      <c r="R303" s="2"/>
    </row>
    <row r="304" spans="1:18" x14ac:dyDescent="0.4">
      <c r="A304" t="s">
        <v>84</v>
      </c>
      <c r="B304">
        <v>9</v>
      </c>
      <c r="C304">
        <v>33447609</v>
      </c>
      <c r="D304">
        <v>5884</v>
      </c>
      <c r="E304">
        <v>-39829</v>
      </c>
      <c r="F304" t="s">
        <v>2073</v>
      </c>
      <c r="G304">
        <v>9</v>
      </c>
      <c r="H304">
        <v>33407780</v>
      </c>
      <c r="I304" t="s">
        <v>129</v>
      </c>
      <c r="J304" t="s">
        <v>86</v>
      </c>
      <c r="K304" t="s">
        <v>1195</v>
      </c>
      <c r="L304" t="s">
        <v>1196</v>
      </c>
      <c r="M304" s="6" t="s">
        <v>2074</v>
      </c>
      <c r="N304" t="s">
        <v>2075</v>
      </c>
      <c r="O304">
        <v>0</v>
      </c>
      <c r="P304" t="s">
        <v>2076</v>
      </c>
      <c r="Q304" t="s">
        <v>2077</v>
      </c>
      <c r="R304" s="2"/>
    </row>
    <row r="305" spans="1:18" x14ac:dyDescent="0.4">
      <c r="A305" t="s">
        <v>84</v>
      </c>
      <c r="B305">
        <v>9</v>
      </c>
      <c r="C305">
        <v>33447609</v>
      </c>
      <c r="D305">
        <v>5884</v>
      </c>
      <c r="E305">
        <v>117808</v>
      </c>
      <c r="F305" t="s">
        <v>2078</v>
      </c>
      <c r="G305">
        <v>9</v>
      </c>
      <c r="H305">
        <v>33565417</v>
      </c>
      <c r="I305" t="s">
        <v>87</v>
      </c>
      <c r="J305" t="s">
        <v>114</v>
      </c>
      <c r="K305" t="s">
        <v>2079</v>
      </c>
      <c r="L305" t="s">
        <v>2080</v>
      </c>
      <c r="M305" s="6" t="s">
        <v>2081</v>
      </c>
      <c r="N305" t="s">
        <v>2082</v>
      </c>
      <c r="O305">
        <v>0</v>
      </c>
      <c r="P305" t="s">
        <v>2083</v>
      </c>
      <c r="Q305" t="s">
        <v>2084</v>
      </c>
      <c r="R305" s="2"/>
    </row>
    <row r="306" spans="1:18" x14ac:dyDescent="0.4">
      <c r="A306" t="s">
        <v>84</v>
      </c>
      <c r="B306">
        <v>9</v>
      </c>
      <c r="C306">
        <v>33447609</v>
      </c>
      <c r="D306">
        <v>5884</v>
      </c>
      <c r="E306">
        <v>81789</v>
      </c>
      <c r="F306" t="s">
        <v>2085</v>
      </c>
      <c r="G306">
        <v>9</v>
      </c>
      <c r="H306">
        <v>33529398</v>
      </c>
      <c r="I306" t="s">
        <v>86</v>
      </c>
      <c r="J306" t="s">
        <v>87</v>
      </c>
      <c r="K306" t="s">
        <v>2086</v>
      </c>
      <c r="L306" t="s">
        <v>2087</v>
      </c>
      <c r="M306" s="6" t="s">
        <v>2088</v>
      </c>
      <c r="N306" t="s">
        <v>2089</v>
      </c>
      <c r="O306">
        <v>0</v>
      </c>
      <c r="P306" t="s">
        <v>2090</v>
      </c>
      <c r="Q306" t="s">
        <v>2091</v>
      </c>
      <c r="R306" s="2"/>
    </row>
    <row r="307" spans="1:18" x14ac:dyDescent="0.4">
      <c r="A307" t="s">
        <v>84</v>
      </c>
      <c r="B307">
        <v>9</v>
      </c>
      <c r="C307">
        <v>33447609</v>
      </c>
      <c r="D307">
        <v>5884</v>
      </c>
      <c r="E307">
        <v>132895</v>
      </c>
      <c r="F307" t="s">
        <v>2092</v>
      </c>
      <c r="G307">
        <v>9</v>
      </c>
      <c r="H307">
        <v>33580504</v>
      </c>
      <c r="I307" t="s">
        <v>129</v>
      </c>
      <c r="J307" t="s">
        <v>114</v>
      </c>
      <c r="K307" t="s">
        <v>2093</v>
      </c>
      <c r="L307" t="s">
        <v>2094</v>
      </c>
      <c r="M307" s="6" t="s">
        <v>2095</v>
      </c>
      <c r="N307" t="s">
        <v>2096</v>
      </c>
      <c r="O307">
        <v>0</v>
      </c>
      <c r="P307" t="s">
        <v>2097</v>
      </c>
      <c r="Q307" t="s">
        <v>2098</v>
      </c>
      <c r="R307" s="2"/>
    </row>
    <row r="308" spans="1:18" x14ac:dyDescent="0.4">
      <c r="A308" t="s">
        <v>84</v>
      </c>
      <c r="B308">
        <v>9</v>
      </c>
      <c r="C308">
        <v>33447609</v>
      </c>
      <c r="D308">
        <v>5884</v>
      </c>
      <c r="E308">
        <v>-209479</v>
      </c>
      <c r="F308" t="s">
        <v>2099</v>
      </c>
      <c r="G308">
        <v>9</v>
      </c>
      <c r="H308">
        <v>33238130</v>
      </c>
      <c r="I308" t="s">
        <v>87</v>
      </c>
      <c r="J308" t="s">
        <v>114</v>
      </c>
      <c r="K308" t="s">
        <v>2100</v>
      </c>
      <c r="L308" t="s">
        <v>2101</v>
      </c>
      <c r="M308" s="6" t="s">
        <v>2102</v>
      </c>
      <c r="N308" t="s">
        <v>2103</v>
      </c>
      <c r="O308">
        <v>0</v>
      </c>
      <c r="P308" t="s">
        <v>2104</v>
      </c>
      <c r="Q308" t="s">
        <v>2105</v>
      </c>
      <c r="R308" s="2"/>
    </row>
    <row r="309" spans="1:18" x14ac:dyDescent="0.4">
      <c r="A309" t="s">
        <v>84</v>
      </c>
      <c r="B309">
        <v>9</v>
      </c>
      <c r="C309">
        <v>33447609</v>
      </c>
      <c r="D309">
        <v>5884</v>
      </c>
      <c r="E309">
        <v>-715041</v>
      </c>
      <c r="F309" t="s">
        <v>2106</v>
      </c>
      <c r="G309">
        <v>9</v>
      </c>
      <c r="H309">
        <v>32732568</v>
      </c>
      <c r="I309" t="s">
        <v>129</v>
      </c>
      <c r="J309" t="s">
        <v>86</v>
      </c>
      <c r="K309" t="s">
        <v>2107</v>
      </c>
      <c r="L309" t="s">
        <v>2108</v>
      </c>
      <c r="M309" s="6" t="s">
        <v>2109</v>
      </c>
      <c r="N309" t="s">
        <v>2110</v>
      </c>
      <c r="O309">
        <v>0</v>
      </c>
      <c r="P309" t="s">
        <v>2111</v>
      </c>
      <c r="Q309" t="s">
        <v>2112</v>
      </c>
      <c r="R309" s="2"/>
    </row>
    <row r="310" spans="1:18" x14ac:dyDescent="0.4">
      <c r="A310" t="s">
        <v>84</v>
      </c>
      <c r="B310">
        <v>9</v>
      </c>
      <c r="C310">
        <v>33447609</v>
      </c>
      <c r="D310">
        <v>5884</v>
      </c>
      <c r="E310">
        <v>626778</v>
      </c>
      <c r="F310" t="s">
        <v>2113</v>
      </c>
      <c r="G310">
        <v>9</v>
      </c>
      <c r="H310">
        <v>34074387</v>
      </c>
      <c r="I310" t="s">
        <v>114</v>
      </c>
      <c r="J310" t="s">
        <v>87</v>
      </c>
      <c r="K310" t="s">
        <v>2114</v>
      </c>
      <c r="L310" t="s">
        <v>2115</v>
      </c>
      <c r="M310" s="6" t="s">
        <v>2116</v>
      </c>
      <c r="N310" t="s">
        <v>2117</v>
      </c>
      <c r="O310">
        <v>0</v>
      </c>
      <c r="P310" t="s">
        <v>2118</v>
      </c>
      <c r="Q310" t="s">
        <v>2119</v>
      </c>
      <c r="R310" s="2"/>
    </row>
    <row r="311" spans="1:18" x14ac:dyDescent="0.4">
      <c r="A311" t="s">
        <v>84</v>
      </c>
      <c r="B311">
        <v>9</v>
      </c>
      <c r="C311">
        <v>33447609</v>
      </c>
      <c r="D311">
        <v>5884</v>
      </c>
      <c r="E311">
        <v>137304</v>
      </c>
      <c r="F311" t="s">
        <v>2120</v>
      </c>
      <c r="G311">
        <v>9</v>
      </c>
      <c r="H311">
        <v>33584913</v>
      </c>
      <c r="I311" t="s">
        <v>86</v>
      </c>
      <c r="J311" t="s">
        <v>87</v>
      </c>
      <c r="K311" t="s">
        <v>2121</v>
      </c>
      <c r="L311" t="s">
        <v>2122</v>
      </c>
      <c r="M311" s="6" t="s">
        <v>2123</v>
      </c>
      <c r="N311" t="s">
        <v>2124</v>
      </c>
      <c r="O311">
        <v>0</v>
      </c>
      <c r="P311" t="s">
        <v>2125</v>
      </c>
      <c r="Q311" t="s">
        <v>2126</v>
      </c>
      <c r="R311" s="2"/>
    </row>
    <row r="312" spans="1:18" x14ac:dyDescent="0.4">
      <c r="A312" t="s">
        <v>84</v>
      </c>
      <c r="B312">
        <v>9</v>
      </c>
      <c r="C312">
        <v>33447609</v>
      </c>
      <c r="D312">
        <v>5884</v>
      </c>
      <c r="E312">
        <v>-232541</v>
      </c>
      <c r="F312" t="s">
        <v>2127</v>
      </c>
      <c r="G312">
        <v>9</v>
      </c>
      <c r="H312">
        <v>33215068</v>
      </c>
      <c r="I312" t="s">
        <v>114</v>
      </c>
      <c r="J312" t="s">
        <v>87</v>
      </c>
      <c r="K312" t="s">
        <v>2128</v>
      </c>
      <c r="L312" t="s">
        <v>2129</v>
      </c>
      <c r="M312" s="6" t="s">
        <v>2130</v>
      </c>
      <c r="N312" t="s">
        <v>2131</v>
      </c>
      <c r="O312">
        <v>0</v>
      </c>
      <c r="P312" t="s">
        <v>2132</v>
      </c>
      <c r="Q312" t="s">
        <v>2133</v>
      </c>
      <c r="R312" s="2"/>
    </row>
    <row r="313" spans="1:18" x14ac:dyDescent="0.4">
      <c r="A313" t="s">
        <v>84</v>
      </c>
      <c r="B313">
        <v>9</v>
      </c>
      <c r="C313">
        <v>33447609</v>
      </c>
      <c r="D313">
        <v>5884</v>
      </c>
      <c r="E313">
        <v>-232341</v>
      </c>
      <c r="F313" t="s">
        <v>2134</v>
      </c>
      <c r="G313">
        <v>9</v>
      </c>
      <c r="H313">
        <v>33215268</v>
      </c>
      <c r="I313" t="s">
        <v>86</v>
      </c>
      <c r="J313" t="s">
        <v>114</v>
      </c>
      <c r="K313" t="s">
        <v>2128</v>
      </c>
      <c r="L313" t="s">
        <v>2129</v>
      </c>
      <c r="M313" s="6" t="s">
        <v>2135</v>
      </c>
      <c r="N313" t="s">
        <v>2136</v>
      </c>
      <c r="O313">
        <v>0</v>
      </c>
      <c r="P313" t="s">
        <v>2137</v>
      </c>
      <c r="Q313" t="s">
        <v>2138</v>
      </c>
      <c r="R313" s="2"/>
    </row>
    <row r="314" spans="1:18" x14ac:dyDescent="0.4">
      <c r="A314" t="s">
        <v>84</v>
      </c>
      <c r="B314">
        <v>9</v>
      </c>
      <c r="C314">
        <v>33447609</v>
      </c>
      <c r="D314">
        <v>5884</v>
      </c>
      <c r="E314">
        <v>80834</v>
      </c>
      <c r="F314" t="s">
        <v>2139</v>
      </c>
      <c r="G314">
        <v>9</v>
      </c>
      <c r="H314">
        <v>33528443</v>
      </c>
      <c r="I314" t="s">
        <v>129</v>
      </c>
      <c r="J314" t="s">
        <v>114</v>
      </c>
      <c r="K314" t="s">
        <v>2140</v>
      </c>
      <c r="L314" t="s">
        <v>2141</v>
      </c>
      <c r="M314" s="6" t="s">
        <v>2142</v>
      </c>
      <c r="N314" t="s">
        <v>2143</v>
      </c>
      <c r="O314">
        <v>0</v>
      </c>
      <c r="P314" t="s">
        <v>2144</v>
      </c>
      <c r="Q314" t="s">
        <v>2145</v>
      </c>
      <c r="R314" s="2"/>
    </row>
    <row r="315" spans="1:18" x14ac:dyDescent="0.4">
      <c r="A315" t="s">
        <v>84</v>
      </c>
      <c r="B315">
        <v>9</v>
      </c>
      <c r="C315">
        <v>33447609</v>
      </c>
      <c r="D315">
        <v>5884</v>
      </c>
      <c r="E315">
        <v>-232316</v>
      </c>
      <c r="F315" t="s">
        <v>2146</v>
      </c>
      <c r="G315">
        <v>9</v>
      </c>
      <c r="H315">
        <v>33215293</v>
      </c>
      <c r="I315" t="s">
        <v>114</v>
      </c>
      <c r="J315" t="s">
        <v>87</v>
      </c>
      <c r="K315" t="s">
        <v>2128</v>
      </c>
      <c r="L315" t="s">
        <v>2129</v>
      </c>
      <c r="M315" s="6" t="s">
        <v>2147</v>
      </c>
      <c r="N315" t="s">
        <v>2148</v>
      </c>
      <c r="O315">
        <v>0</v>
      </c>
      <c r="P315" t="s">
        <v>2149</v>
      </c>
      <c r="Q315" t="s">
        <v>2138</v>
      </c>
      <c r="R315" s="2"/>
    </row>
    <row r="316" spans="1:18" x14ac:dyDescent="0.4">
      <c r="A316" t="s">
        <v>84</v>
      </c>
      <c r="B316">
        <v>9</v>
      </c>
      <c r="C316">
        <v>33447609</v>
      </c>
      <c r="D316">
        <v>5884</v>
      </c>
      <c r="E316">
        <v>-227170</v>
      </c>
      <c r="F316" t="s">
        <v>2150</v>
      </c>
      <c r="G316">
        <v>9</v>
      </c>
      <c r="H316">
        <v>33220439</v>
      </c>
      <c r="I316" t="s">
        <v>87</v>
      </c>
      <c r="J316" t="s">
        <v>114</v>
      </c>
      <c r="K316" t="s">
        <v>2128</v>
      </c>
      <c r="L316" t="s">
        <v>2129</v>
      </c>
      <c r="M316" s="6" t="s">
        <v>2151</v>
      </c>
      <c r="N316" t="s">
        <v>2152</v>
      </c>
      <c r="O316">
        <v>0</v>
      </c>
      <c r="P316" t="s">
        <v>2153</v>
      </c>
      <c r="Q316" t="s">
        <v>2154</v>
      </c>
      <c r="R316" s="2"/>
    </row>
    <row r="317" spans="1:18" x14ac:dyDescent="0.4">
      <c r="A317" t="s">
        <v>84</v>
      </c>
      <c r="B317">
        <v>9</v>
      </c>
      <c r="C317">
        <v>33447609</v>
      </c>
      <c r="D317">
        <v>5884</v>
      </c>
      <c r="E317">
        <v>134388</v>
      </c>
      <c r="F317" t="s">
        <v>2155</v>
      </c>
      <c r="G317">
        <v>9</v>
      </c>
      <c r="H317">
        <v>33581997</v>
      </c>
      <c r="I317" t="s">
        <v>87</v>
      </c>
      <c r="J317" t="s">
        <v>114</v>
      </c>
      <c r="K317" t="s">
        <v>2156</v>
      </c>
      <c r="L317" t="s">
        <v>2157</v>
      </c>
      <c r="M317" s="6" t="s">
        <v>2158</v>
      </c>
      <c r="N317" t="s">
        <v>2159</v>
      </c>
      <c r="O317">
        <v>0</v>
      </c>
      <c r="P317" t="s">
        <v>2160</v>
      </c>
      <c r="Q317" t="s">
        <v>2161</v>
      </c>
      <c r="R317" s="2"/>
    </row>
    <row r="318" spans="1:18" x14ac:dyDescent="0.4">
      <c r="A318" t="s">
        <v>84</v>
      </c>
      <c r="B318">
        <v>9</v>
      </c>
      <c r="C318">
        <v>33447609</v>
      </c>
      <c r="D318">
        <v>5884</v>
      </c>
      <c r="E318">
        <v>-228330</v>
      </c>
      <c r="F318" t="s">
        <v>2162</v>
      </c>
      <c r="G318">
        <v>9</v>
      </c>
      <c r="H318">
        <v>33219279</v>
      </c>
      <c r="I318" t="s">
        <v>114</v>
      </c>
      <c r="J318" t="s">
        <v>87</v>
      </c>
      <c r="K318" t="s">
        <v>2128</v>
      </c>
      <c r="L318" t="s">
        <v>2129</v>
      </c>
      <c r="M318" s="6" t="s">
        <v>2163</v>
      </c>
      <c r="N318" t="s">
        <v>2164</v>
      </c>
      <c r="O318">
        <v>0</v>
      </c>
      <c r="P318" t="s">
        <v>2165</v>
      </c>
      <c r="Q318" t="s">
        <v>2166</v>
      </c>
      <c r="R318" s="2"/>
    </row>
    <row r="319" spans="1:18" x14ac:dyDescent="0.4">
      <c r="A319" t="s">
        <v>84</v>
      </c>
      <c r="B319">
        <v>9</v>
      </c>
      <c r="C319">
        <v>33447609</v>
      </c>
      <c r="D319">
        <v>5884</v>
      </c>
      <c r="E319">
        <v>-223030</v>
      </c>
      <c r="F319" t="s">
        <v>2167</v>
      </c>
      <c r="G319">
        <v>9</v>
      </c>
      <c r="H319">
        <v>33224579</v>
      </c>
      <c r="I319" t="s">
        <v>129</v>
      </c>
      <c r="J319" t="s">
        <v>86</v>
      </c>
      <c r="K319" t="s">
        <v>2168</v>
      </c>
      <c r="L319" t="s">
        <v>2169</v>
      </c>
      <c r="M319" s="6" t="s">
        <v>2170</v>
      </c>
      <c r="N319" t="s">
        <v>2171</v>
      </c>
      <c r="O319">
        <v>0</v>
      </c>
      <c r="P319" t="s">
        <v>2172</v>
      </c>
      <c r="Q319" t="s">
        <v>2173</v>
      </c>
      <c r="R319" s="2"/>
    </row>
    <row r="320" spans="1:18" x14ac:dyDescent="0.4">
      <c r="A320" t="s">
        <v>84</v>
      </c>
      <c r="B320">
        <v>9</v>
      </c>
      <c r="C320">
        <v>33447609</v>
      </c>
      <c r="D320">
        <v>5884</v>
      </c>
      <c r="E320">
        <v>-223044</v>
      </c>
      <c r="F320" t="s">
        <v>2174</v>
      </c>
      <c r="G320">
        <v>9</v>
      </c>
      <c r="H320">
        <v>33224565</v>
      </c>
      <c r="I320" t="s">
        <v>114</v>
      </c>
      <c r="J320" t="s">
        <v>87</v>
      </c>
      <c r="K320" t="s">
        <v>2168</v>
      </c>
      <c r="L320" t="s">
        <v>2169</v>
      </c>
      <c r="M320" s="6" t="s">
        <v>2175</v>
      </c>
      <c r="N320" t="s">
        <v>2176</v>
      </c>
      <c r="O320">
        <v>0</v>
      </c>
      <c r="P320" t="s">
        <v>2177</v>
      </c>
      <c r="Q320" t="s">
        <v>2178</v>
      </c>
      <c r="R320" s="2"/>
    </row>
    <row r="321" spans="1:18" x14ac:dyDescent="0.4">
      <c r="A321" t="s">
        <v>84</v>
      </c>
      <c r="B321">
        <v>9</v>
      </c>
      <c r="C321">
        <v>33447609</v>
      </c>
      <c r="D321">
        <v>5884</v>
      </c>
      <c r="E321">
        <v>-27161</v>
      </c>
      <c r="F321" t="s">
        <v>2179</v>
      </c>
      <c r="G321">
        <v>9</v>
      </c>
      <c r="H321">
        <v>33420448</v>
      </c>
      <c r="I321" t="s">
        <v>114</v>
      </c>
      <c r="J321" t="s">
        <v>87</v>
      </c>
      <c r="K321" t="s">
        <v>162</v>
      </c>
      <c r="L321" t="s">
        <v>161</v>
      </c>
      <c r="M321" s="6" t="s">
        <v>2180</v>
      </c>
      <c r="N321" t="s">
        <v>2181</v>
      </c>
      <c r="O321">
        <v>0</v>
      </c>
      <c r="P321" t="s">
        <v>2182</v>
      </c>
      <c r="Q321" t="s">
        <v>2183</v>
      </c>
      <c r="R321" s="2"/>
    </row>
    <row r="322" spans="1:18" x14ac:dyDescent="0.4">
      <c r="A322" t="s">
        <v>84</v>
      </c>
      <c r="B322">
        <v>9</v>
      </c>
      <c r="C322">
        <v>33447609</v>
      </c>
      <c r="D322">
        <v>5884</v>
      </c>
      <c r="E322">
        <v>-34451</v>
      </c>
      <c r="F322" t="s">
        <v>2184</v>
      </c>
      <c r="G322">
        <v>9</v>
      </c>
      <c r="H322">
        <v>33413158</v>
      </c>
      <c r="I322" t="s">
        <v>87</v>
      </c>
      <c r="J322" t="s">
        <v>114</v>
      </c>
      <c r="K322" t="s">
        <v>2185</v>
      </c>
      <c r="L322" t="s">
        <v>2186</v>
      </c>
      <c r="M322" s="6" t="s">
        <v>2187</v>
      </c>
      <c r="N322" t="s">
        <v>2188</v>
      </c>
      <c r="O322">
        <v>0</v>
      </c>
      <c r="P322" t="s">
        <v>2189</v>
      </c>
      <c r="Q322" t="s">
        <v>2190</v>
      </c>
      <c r="R322" s="2"/>
    </row>
    <row r="323" spans="1:18" x14ac:dyDescent="0.4">
      <c r="A323" t="s">
        <v>84</v>
      </c>
      <c r="B323">
        <v>9</v>
      </c>
      <c r="C323">
        <v>33447609</v>
      </c>
      <c r="D323">
        <v>5884</v>
      </c>
      <c r="E323">
        <v>-50319</v>
      </c>
      <c r="F323" t="s">
        <v>2191</v>
      </c>
      <c r="G323">
        <v>9</v>
      </c>
      <c r="H323">
        <v>33397290</v>
      </c>
      <c r="I323" t="s">
        <v>86</v>
      </c>
      <c r="J323" t="s">
        <v>129</v>
      </c>
      <c r="K323" t="s">
        <v>2192</v>
      </c>
      <c r="L323" t="s">
        <v>2193</v>
      </c>
      <c r="M323" s="6" t="s">
        <v>2194</v>
      </c>
      <c r="N323" t="s">
        <v>2195</v>
      </c>
      <c r="O323">
        <v>0</v>
      </c>
      <c r="P323" t="s">
        <v>2196</v>
      </c>
      <c r="Q323" t="s">
        <v>2197</v>
      </c>
      <c r="R323" s="2"/>
    </row>
    <row r="324" spans="1:18" x14ac:dyDescent="0.4">
      <c r="A324" t="s">
        <v>84</v>
      </c>
      <c r="B324">
        <v>9</v>
      </c>
      <c r="C324">
        <v>33447609</v>
      </c>
      <c r="D324">
        <v>5884</v>
      </c>
      <c r="E324">
        <v>134406</v>
      </c>
      <c r="F324" t="s">
        <v>2198</v>
      </c>
      <c r="G324">
        <v>9</v>
      </c>
      <c r="H324">
        <v>33582015</v>
      </c>
      <c r="I324" t="s">
        <v>87</v>
      </c>
      <c r="J324" t="s">
        <v>129</v>
      </c>
      <c r="K324" t="s">
        <v>2199</v>
      </c>
      <c r="L324" t="s">
        <v>2200</v>
      </c>
      <c r="M324" s="6" t="s">
        <v>2201</v>
      </c>
      <c r="N324" t="s">
        <v>2202</v>
      </c>
      <c r="O324">
        <v>0</v>
      </c>
      <c r="P324" t="s">
        <v>2203</v>
      </c>
      <c r="Q324" t="s">
        <v>2204</v>
      </c>
      <c r="R324" s="2"/>
    </row>
    <row r="325" spans="1:18" x14ac:dyDescent="0.4">
      <c r="A325" t="s">
        <v>84</v>
      </c>
      <c r="B325">
        <v>9</v>
      </c>
      <c r="C325">
        <v>33447609</v>
      </c>
      <c r="D325">
        <v>5884</v>
      </c>
      <c r="E325">
        <v>16928</v>
      </c>
      <c r="F325" t="s">
        <v>2205</v>
      </c>
      <c r="G325">
        <v>9</v>
      </c>
      <c r="H325">
        <v>33464537</v>
      </c>
      <c r="I325" t="s">
        <v>86</v>
      </c>
      <c r="J325" t="s">
        <v>129</v>
      </c>
      <c r="K325" t="s">
        <v>2206</v>
      </c>
      <c r="L325" t="s">
        <v>2207</v>
      </c>
      <c r="M325" s="6" t="s">
        <v>2208</v>
      </c>
      <c r="N325" t="s">
        <v>2209</v>
      </c>
      <c r="O325">
        <v>0</v>
      </c>
      <c r="P325" t="s">
        <v>2210</v>
      </c>
      <c r="Q325" t="s">
        <v>2211</v>
      </c>
      <c r="R325" s="2"/>
    </row>
    <row r="326" spans="1:18" x14ac:dyDescent="0.4">
      <c r="A326" t="s">
        <v>84</v>
      </c>
      <c r="B326">
        <v>9</v>
      </c>
      <c r="C326">
        <v>33447609</v>
      </c>
      <c r="D326">
        <v>5884</v>
      </c>
      <c r="E326">
        <v>-5783</v>
      </c>
      <c r="F326" t="s">
        <v>2212</v>
      </c>
      <c r="G326">
        <v>9</v>
      </c>
      <c r="H326">
        <v>33441826</v>
      </c>
      <c r="I326" t="s">
        <v>129</v>
      </c>
      <c r="J326" t="s">
        <v>114</v>
      </c>
      <c r="K326" t="s">
        <v>2213</v>
      </c>
      <c r="L326" t="s">
        <v>2214</v>
      </c>
      <c r="M326" s="6" t="s">
        <v>2215</v>
      </c>
      <c r="N326" t="s">
        <v>2216</v>
      </c>
      <c r="O326">
        <v>0</v>
      </c>
      <c r="P326" t="s">
        <v>2217</v>
      </c>
      <c r="Q326" t="s">
        <v>2218</v>
      </c>
      <c r="R326" s="2"/>
    </row>
    <row r="327" spans="1:18" x14ac:dyDescent="0.4">
      <c r="A327" t="s">
        <v>84</v>
      </c>
      <c r="B327">
        <v>9</v>
      </c>
      <c r="C327">
        <v>33447609</v>
      </c>
      <c r="D327">
        <v>5884</v>
      </c>
      <c r="E327">
        <v>-233065</v>
      </c>
      <c r="F327" t="s">
        <v>2219</v>
      </c>
      <c r="G327">
        <v>9</v>
      </c>
      <c r="H327">
        <v>33214544</v>
      </c>
      <c r="I327" t="s">
        <v>87</v>
      </c>
      <c r="J327" t="s">
        <v>114</v>
      </c>
      <c r="K327" t="s">
        <v>2220</v>
      </c>
      <c r="L327" t="s">
        <v>2221</v>
      </c>
      <c r="M327" s="6" t="s">
        <v>2222</v>
      </c>
      <c r="N327" t="s">
        <v>2223</v>
      </c>
      <c r="O327">
        <v>0</v>
      </c>
      <c r="P327" t="s">
        <v>2224</v>
      </c>
      <c r="Q327" t="s">
        <v>2225</v>
      </c>
      <c r="R327" s="2"/>
    </row>
    <row r="328" spans="1:18" x14ac:dyDescent="0.4">
      <c r="A328" t="s">
        <v>84</v>
      </c>
      <c r="B328">
        <v>9</v>
      </c>
      <c r="C328">
        <v>33447609</v>
      </c>
      <c r="D328">
        <v>5884</v>
      </c>
      <c r="E328">
        <v>-52772</v>
      </c>
      <c r="F328" t="s">
        <v>2226</v>
      </c>
      <c r="G328">
        <v>9</v>
      </c>
      <c r="H328">
        <v>33394837</v>
      </c>
      <c r="I328" t="s">
        <v>129</v>
      </c>
      <c r="J328" t="s">
        <v>87</v>
      </c>
      <c r="K328" t="s">
        <v>2227</v>
      </c>
      <c r="L328" t="s">
        <v>2228</v>
      </c>
      <c r="M328" s="6" t="s">
        <v>2229</v>
      </c>
      <c r="N328" t="s">
        <v>2230</v>
      </c>
      <c r="O328">
        <v>0</v>
      </c>
      <c r="P328" t="s">
        <v>2231</v>
      </c>
      <c r="Q328" t="s">
        <v>1943</v>
      </c>
      <c r="R328" s="2"/>
    </row>
    <row r="329" spans="1:18" x14ac:dyDescent="0.4">
      <c r="A329" t="s">
        <v>84</v>
      </c>
      <c r="B329">
        <v>9</v>
      </c>
      <c r="C329">
        <v>33447609</v>
      </c>
      <c r="D329">
        <v>5884</v>
      </c>
      <c r="E329">
        <v>80128</v>
      </c>
      <c r="F329" t="s">
        <v>2232</v>
      </c>
      <c r="G329">
        <v>9</v>
      </c>
      <c r="H329">
        <v>33527737</v>
      </c>
      <c r="I329" t="s">
        <v>86</v>
      </c>
      <c r="J329" t="s">
        <v>129</v>
      </c>
      <c r="K329" t="s">
        <v>2233</v>
      </c>
      <c r="L329" t="s">
        <v>2234</v>
      </c>
      <c r="M329" s="6" t="s">
        <v>2235</v>
      </c>
      <c r="N329" t="s">
        <v>2236</v>
      </c>
      <c r="O329">
        <v>0</v>
      </c>
      <c r="P329" t="s">
        <v>2237</v>
      </c>
      <c r="Q329" t="s">
        <v>2238</v>
      </c>
      <c r="R329" s="2"/>
    </row>
    <row r="330" spans="1:18" x14ac:dyDescent="0.4">
      <c r="A330" t="s">
        <v>84</v>
      </c>
      <c r="B330">
        <v>9</v>
      </c>
      <c r="C330">
        <v>33447609</v>
      </c>
      <c r="D330">
        <v>5884</v>
      </c>
      <c r="E330">
        <v>80138</v>
      </c>
      <c r="F330" t="s">
        <v>2239</v>
      </c>
      <c r="G330">
        <v>9</v>
      </c>
      <c r="H330">
        <v>33527747</v>
      </c>
      <c r="I330" t="s">
        <v>87</v>
      </c>
      <c r="J330" t="s">
        <v>86</v>
      </c>
      <c r="K330" t="s">
        <v>2233</v>
      </c>
      <c r="L330" t="s">
        <v>2234</v>
      </c>
      <c r="M330" s="6" t="s">
        <v>2240</v>
      </c>
      <c r="N330" t="s">
        <v>2241</v>
      </c>
      <c r="O330">
        <v>0</v>
      </c>
      <c r="P330" t="s">
        <v>2242</v>
      </c>
      <c r="Q330" t="s">
        <v>2243</v>
      </c>
      <c r="R330" s="2"/>
    </row>
    <row r="331" spans="1:18" x14ac:dyDescent="0.4">
      <c r="A331" t="s">
        <v>84</v>
      </c>
      <c r="B331">
        <v>9</v>
      </c>
      <c r="C331">
        <v>33447609</v>
      </c>
      <c r="D331">
        <v>5884</v>
      </c>
      <c r="E331">
        <v>-942551</v>
      </c>
      <c r="F331" t="s">
        <v>2244</v>
      </c>
      <c r="G331">
        <v>9</v>
      </c>
      <c r="H331">
        <v>32505058</v>
      </c>
      <c r="I331" t="s">
        <v>129</v>
      </c>
      <c r="J331" t="s">
        <v>86</v>
      </c>
      <c r="K331" t="s">
        <v>2245</v>
      </c>
      <c r="L331" t="s">
        <v>2246</v>
      </c>
      <c r="M331" s="6" t="s">
        <v>2247</v>
      </c>
      <c r="N331" t="s">
        <v>2248</v>
      </c>
      <c r="O331">
        <v>0</v>
      </c>
      <c r="P331" t="s">
        <v>2249</v>
      </c>
      <c r="Q331" t="s">
        <v>2250</v>
      </c>
      <c r="R331" s="2"/>
    </row>
    <row r="332" spans="1:18" x14ac:dyDescent="0.4">
      <c r="A332" t="s">
        <v>84</v>
      </c>
      <c r="B332">
        <v>9</v>
      </c>
      <c r="C332">
        <v>33447609</v>
      </c>
      <c r="D332">
        <v>5884</v>
      </c>
      <c r="E332">
        <v>10579</v>
      </c>
      <c r="F332" t="s">
        <v>2251</v>
      </c>
      <c r="G332">
        <v>9</v>
      </c>
      <c r="H332">
        <v>33458188</v>
      </c>
      <c r="I332" t="s">
        <v>129</v>
      </c>
      <c r="J332" t="s">
        <v>86</v>
      </c>
      <c r="K332" t="s">
        <v>2252</v>
      </c>
      <c r="L332" t="s">
        <v>2253</v>
      </c>
      <c r="M332" s="6" t="s">
        <v>2254</v>
      </c>
      <c r="N332" t="s">
        <v>2255</v>
      </c>
      <c r="O332">
        <v>0</v>
      </c>
      <c r="P332" t="s">
        <v>2256</v>
      </c>
      <c r="Q332" t="s">
        <v>2257</v>
      </c>
      <c r="R332" s="2"/>
    </row>
    <row r="333" spans="1:18" x14ac:dyDescent="0.4">
      <c r="A333" t="s">
        <v>84</v>
      </c>
      <c r="B333">
        <v>9</v>
      </c>
      <c r="C333">
        <v>33447609</v>
      </c>
      <c r="D333">
        <v>5884</v>
      </c>
      <c r="E333">
        <v>-52574</v>
      </c>
      <c r="F333" t="s">
        <v>2258</v>
      </c>
      <c r="G333">
        <v>9</v>
      </c>
      <c r="H333">
        <v>33395035</v>
      </c>
      <c r="I333" t="s">
        <v>129</v>
      </c>
      <c r="J333" t="s">
        <v>114</v>
      </c>
      <c r="K333" t="s">
        <v>2259</v>
      </c>
      <c r="L333" t="s">
        <v>2260</v>
      </c>
      <c r="M333" s="6" t="s">
        <v>2261</v>
      </c>
      <c r="N333" t="s">
        <v>2262</v>
      </c>
      <c r="O333">
        <v>0</v>
      </c>
      <c r="P333" t="s">
        <v>2263</v>
      </c>
      <c r="Q333" t="s">
        <v>2264</v>
      </c>
      <c r="R333" s="2"/>
    </row>
    <row r="334" spans="1:18" x14ac:dyDescent="0.4">
      <c r="A334" t="s">
        <v>84</v>
      </c>
      <c r="B334">
        <v>9</v>
      </c>
      <c r="C334">
        <v>33447609</v>
      </c>
      <c r="D334">
        <v>5884</v>
      </c>
      <c r="E334">
        <v>173796</v>
      </c>
      <c r="F334" t="s">
        <v>2265</v>
      </c>
      <c r="G334">
        <v>9</v>
      </c>
      <c r="H334">
        <v>33621405</v>
      </c>
      <c r="I334" t="s">
        <v>87</v>
      </c>
      <c r="J334" t="s">
        <v>114</v>
      </c>
      <c r="K334" t="s">
        <v>2266</v>
      </c>
      <c r="L334" t="s">
        <v>2267</v>
      </c>
      <c r="M334" s="6" t="s">
        <v>2268</v>
      </c>
      <c r="N334" t="s">
        <v>2269</v>
      </c>
      <c r="O334">
        <v>0</v>
      </c>
      <c r="P334" t="s">
        <v>2270</v>
      </c>
      <c r="Q334" t="s">
        <v>2271</v>
      </c>
      <c r="R334" s="2"/>
    </row>
    <row r="335" spans="1:18" x14ac:dyDescent="0.4">
      <c r="A335" t="s">
        <v>84</v>
      </c>
      <c r="B335">
        <v>9</v>
      </c>
      <c r="C335">
        <v>33447609</v>
      </c>
      <c r="D335">
        <v>5884</v>
      </c>
      <c r="E335">
        <v>-712739</v>
      </c>
      <c r="F335" t="s">
        <v>2272</v>
      </c>
      <c r="G335">
        <v>9</v>
      </c>
      <c r="H335">
        <v>32734870</v>
      </c>
      <c r="I335" t="s">
        <v>129</v>
      </c>
      <c r="J335" t="s">
        <v>86</v>
      </c>
      <c r="K335" t="s">
        <v>2273</v>
      </c>
      <c r="L335" t="s">
        <v>2274</v>
      </c>
      <c r="M335" s="6" t="s">
        <v>2275</v>
      </c>
      <c r="N335" t="s">
        <v>2276</v>
      </c>
      <c r="O335">
        <v>0</v>
      </c>
      <c r="P335" t="s">
        <v>2277</v>
      </c>
      <c r="Q335" t="s">
        <v>2278</v>
      </c>
      <c r="R335" s="2"/>
    </row>
    <row r="336" spans="1:18" x14ac:dyDescent="0.4">
      <c r="A336" t="s">
        <v>84</v>
      </c>
      <c r="B336">
        <v>9</v>
      </c>
      <c r="C336">
        <v>33447609</v>
      </c>
      <c r="D336">
        <v>5884</v>
      </c>
      <c r="E336">
        <v>-226131</v>
      </c>
      <c r="F336" t="s">
        <v>2279</v>
      </c>
      <c r="G336">
        <v>9</v>
      </c>
      <c r="H336">
        <v>33221478</v>
      </c>
      <c r="I336" t="s">
        <v>87</v>
      </c>
      <c r="J336" t="s">
        <v>114</v>
      </c>
      <c r="K336" t="s">
        <v>2280</v>
      </c>
      <c r="L336" t="s">
        <v>2281</v>
      </c>
      <c r="M336" s="6" t="s">
        <v>2282</v>
      </c>
      <c r="N336" t="s">
        <v>2283</v>
      </c>
      <c r="O336">
        <v>0</v>
      </c>
      <c r="P336" t="s">
        <v>2284</v>
      </c>
      <c r="Q336" t="s">
        <v>2285</v>
      </c>
      <c r="R336" s="2"/>
    </row>
    <row r="337" spans="1:18" x14ac:dyDescent="0.4">
      <c r="A337" t="s">
        <v>84</v>
      </c>
      <c r="B337">
        <v>9</v>
      </c>
      <c r="C337">
        <v>33447609</v>
      </c>
      <c r="D337">
        <v>5884</v>
      </c>
      <c r="E337">
        <v>174241</v>
      </c>
      <c r="F337" t="s">
        <v>2286</v>
      </c>
      <c r="G337">
        <v>9</v>
      </c>
      <c r="H337">
        <v>33621850</v>
      </c>
      <c r="I337" t="s">
        <v>129</v>
      </c>
      <c r="J337" t="s">
        <v>86</v>
      </c>
      <c r="K337" t="s">
        <v>2287</v>
      </c>
      <c r="L337" t="s">
        <v>2288</v>
      </c>
      <c r="M337" s="6" t="s">
        <v>2289</v>
      </c>
      <c r="N337" t="s">
        <v>2290</v>
      </c>
      <c r="O337">
        <v>0</v>
      </c>
      <c r="P337" t="s">
        <v>2291</v>
      </c>
      <c r="Q337" t="s">
        <v>2292</v>
      </c>
      <c r="R337" s="2"/>
    </row>
    <row r="338" spans="1:18" x14ac:dyDescent="0.4">
      <c r="A338" t="s">
        <v>84</v>
      </c>
      <c r="B338">
        <v>9</v>
      </c>
      <c r="C338">
        <v>33447609</v>
      </c>
      <c r="D338">
        <v>5884</v>
      </c>
      <c r="E338">
        <v>132358</v>
      </c>
      <c r="F338" t="s">
        <v>2293</v>
      </c>
      <c r="G338">
        <v>9</v>
      </c>
      <c r="H338">
        <v>33579967</v>
      </c>
      <c r="I338" t="s">
        <v>86</v>
      </c>
      <c r="J338" t="s">
        <v>129</v>
      </c>
      <c r="K338" t="s">
        <v>2294</v>
      </c>
      <c r="L338" t="s">
        <v>2295</v>
      </c>
      <c r="M338" s="6" t="s">
        <v>2296</v>
      </c>
      <c r="N338" t="s">
        <v>2297</v>
      </c>
      <c r="O338">
        <v>0</v>
      </c>
      <c r="P338" t="s">
        <v>2298</v>
      </c>
      <c r="Q338" t="s">
        <v>2299</v>
      </c>
      <c r="R338" s="2"/>
    </row>
    <row r="339" spans="1:18" x14ac:dyDescent="0.4">
      <c r="A339" t="s">
        <v>84</v>
      </c>
      <c r="B339">
        <v>9</v>
      </c>
      <c r="C339">
        <v>33447609</v>
      </c>
      <c r="D339">
        <v>5884</v>
      </c>
      <c r="E339">
        <v>-447685</v>
      </c>
      <c r="F339" t="s">
        <v>2300</v>
      </c>
      <c r="G339">
        <v>9</v>
      </c>
      <c r="H339">
        <v>32999924</v>
      </c>
      <c r="I339" t="s">
        <v>129</v>
      </c>
      <c r="J339" t="s">
        <v>87</v>
      </c>
      <c r="K339" t="s">
        <v>2301</v>
      </c>
      <c r="L339" t="s">
        <v>2302</v>
      </c>
      <c r="M339" s="6" t="s">
        <v>2303</v>
      </c>
      <c r="N339" t="s">
        <v>2304</v>
      </c>
      <c r="O339">
        <v>0</v>
      </c>
      <c r="P339" t="s">
        <v>2305</v>
      </c>
      <c r="Q339" t="s">
        <v>2306</v>
      </c>
      <c r="R339" s="2"/>
    </row>
    <row r="340" spans="1:18" x14ac:dyDescent="0.4">
      <c r="A340" t="s">
        <v>84</v>
      </c>
      <c r="B340">
        <v>9</v>
      </c>
      <c r="C340">
        <v>33447609</v>
      </c>
      <c r="D340">
        <v>5884</v>
      </c>
      <c r="E340">
        <v>137275</v>
      </c>
      <c r="F340" t="s">
        <v>2307</v>
      </c>
      <c r="G340">
        <v>9</v>
      </c>
      <c r="H340">
        <v>33584884</v>
      </c>
      <c r="I340" t="s">
        <v>87</v>
      </c>
      <c r="J340" t="s">
        <v>86</v>
      </c>
      <c r="K340" t="s">
        <v>2308</v>
      </c>
      <c r="L340" t="s">
        <v>2309</v>
      </c>
      <c r="M340" s="6" t="s">
        <v>2310</v>
      </c>
      <c r="N340" t="s">
        <v>2311</v>
      </c>
      <c r="O340">
        <v>0</v>
      </c>
      <c r="P340" t="s">
        <v>2312</v>
      </c>
      <c r="Q340" t="s">
        <v>2313</v>
      </c>
      <c r="R340" s="2"/>
    </row>
    <row r="341" spans="1:18" x14ac:dyDescent="0.4">
      <c r="A341" t="s">
        <v>84</v>
      </c>
      <c r="B341">
        <v>9</v>
      </c>
      <c r="C341">
        <v>33447609</v>
      </c>
      <c r="D341">
        <v>5884</v>
      </c>
      <c r="E341">
        <v>-220052</v>
      </c>
      <c r="F341" t="s">
        <v>2314</v>
      </c>
      <c r="G341">
        <v>9</v>
      </c>
      <c r="H341">
        <v>33227557</v>
      </c>
      <c r="I341" t="s">
        <v>86</v>
      </c>
      <c r="J341" t="s">
        <v>129</v>
      </c>
      <c r="K341" t="s">
        <v>2315</v>
      </c>
      <c r="L341" t="s">
        <v>2316</v>
      </c>
      <c r="M341" s="6" t="s">
        <v>2317</v>
      </c>
      <c r="N341" t="s">
        <v>2318</v>
      </c>
      <c r="O341">
        <v>0</v>
      </c>
      <c r="P341" t="s">
        <v>2319</v>
      </c>
      <c r="Q341" t="s">
        <v>2320</v>
      </c>
      <c r="R341" s="2"/>
    </row>
    <row r="342" spans="1:18" x14ac:dyDescent="0.4">
      <c r="A342" t="s">
        <v>84</v>
      </c>
      <c r="B342">
        <v>9</v>
      </c>
      <c r="C342">
        <v>33447609</v>
      </c>
      <c r="D342">
        <v>5884</v>
      </c>
      <c r="E342">
        <v>-48176</v>
      </c>
      <c r="F342" t="s">
        <v>2321</v>
      </c>
      <c r="G342">
        <v>9</v>
      </c>
      <c r="H342">
        <v>33399433</v>
      </c>
      <c r="I342" t="s">
        <v>86</v>
      </c>
      <c r="J342" t="s">
        <v>114</v>
      </c>
      <c r="K342" t="s">
        <v>2322</v>
      </c>
      <c r="L342" t="s">
        <v>2323</v>
      </c>
      <c r="M342" s="6" t="s">
        <v>2324</v>
      </c>
      <c r="N342" t="s">
        <v>2325</v>
      </c>
      <c r="O342">
        <v>0</v>
      </c>
      <c r="P342" t="s">
        <v>2326</v>
      </c>
      <c r="Q342" t="s">
        <v>2327</v>
      </c>
      <c r="R342" s="2"/>
    </row>
    <row r="343" spans="1:18" x14ac:dyDescent="0.4">
      <c r="A343" t="s">
        <v>84</v>
      </c>
      <c r="B343">
        <v>9</v>
      </c>
      <c r="C343">
        <v>33447609</v>
      </c>
      <c r="D343">
        <v>5884</v>
      </c>
      <c r="E343">
        <v>77645</v>
      </c>
      <c r="F343" t="s">
        <v>2328</v>
      </c>
      <c r="G343">
        <v>9</v>
      </c>
      <c r="H343">
        <v>33525254</v>
      </c>
      <c r="I343" t="s">
        <v>87</v>
      </c>
      <c r="J343" t="s">
        <v>114</v>
      </c>
      <c r="K343" t="s">
        <v>2329</v>
      </c>
      <c r="L343" t="s">
        <v>2330</v>
      </c>
      <c r="M343" s="6" t="s">
        <v>2331</v>
      </c>
      <c r="N343" t="s">
        <v>2332</v>
      </c>
      <c r="O343">
        <v>0</v>
      </c>
      <c r="P343" t="s">
        <v>2333</v>
      </c>
      <c r="Q343" t="s">
        <v>2334</v>
      </c>
      <c r="R343" s="2"/>
    </row>
    <row r="344" spans="1:18" x14ac:dyDescent="0.4">
      <c r="A344" t="s">
        <v>84</v>
      </c>
      <c r="B344">
        <v>9</v>
      </c>
      <c r="C344">
        <v>33447609</v>
      </c>
      <c r="D344">
        <v>5884</v>
      </c>
      <c r="E344">
        <v>-10850</v>
      </c>
      <c r="F344" t="s">
        <v>2335</v>
      </c>
      <c r="G344">
        <v>9</v>
      </c>
      <c r="H344">
        <v>33436759</v>
      </c>
      <c r="I344" t="s">
        <v>87</v>
      </c>
      <c r="J344" t="s">
        <v>86</v>
      </c>
      <c r="K344" t="s">
        <v>2336</v>
      </c>
      <c r="L344" t="s">
        <v>2337</v>
      </c>
      <c r="M344" s="6" t="s">
        <v>2338</v>
      </c>
      <c r="N344" t="s">
        <v>2339</v>
      </c>
      <c r="O344">
        <v>0</v>
      </c>
      <c r="P344" t="s">
        <v>2340</v>
      </c>
      <c r="Q344" t="s">
        <v>2341</v>
      </c>
      <c r="R344" s="2"/>
    </row>
    <row r="345" spans="1:18" x14ac:dyDescent="0.4">
      <c r="A345" t="s">
        <v>84</v>
      </c>
      <c r="B345">
        <v>9</v>
      </c>
      <c r="C345">
        <v>33447609</v>
      </c>
      <c r="D345">
        <v>5884</v>
      </c>
      <c r="E345">
        <v>80969</v>
      </c>
      <c r="F345" t="s">
        <v>2342</v>
      </c>
      <c r="G345">
        <v>9</v>
      </c>
      <c r="H345">
        <v>33528578</v>
      </c>
      <c r="I345" t="s">
        <v>87</v>
      </c>
      <c r="J345" t="s">
        <v>129</v>
      </c>
      <c r="K345" t="s">
        <v>2343</v>
      </c>
      <c r="L345" t="s">
        <v>2344</v>
      </c>
      <c r="M345" s="6" t="s">
        <v>2345</v>
      </c>
      <c r="N345" t="s">
        <v>2346</v>
      </c>
      <c r="O345">
        <v>0</v>
      </c>
      <c r="P345" t="s">
        <v>2347</v>
      </c>
      <c r="Q345" t="s">
        <v>2348</v>
      </c>
      <c r="R345" s="2"/>
    </row>
    <row r="346" spans="1:18" x14ac:dyDescent="0.4">
      <c r="A346" t="s">
        <v>84</v>
      </c>
      <c r="B346">
        <v>9</v>
      </c>
      <c r="C346">
        <v>33447609</v>
      </c>
      <c r="D346">
        <v>5884</v>
      </c>
      <c r="E346">
        <v>-125010</v>
      </c>
      <c r="F346" t="s">
        <v>2349</v>
      </c>
      <c r="G346">
        <v>9</v>
      </c>
      <c r="H346">
        <v>33322599</v>
      </c>
      <c r="I346" t="s">
        <v>87</v>
      </c>
      <c r="J346" t="s">
        <v>86</v>
      </c>
      <c r="K346" t="s">
        <v>2350</v>
      </c>
      <c r="L346" t="s">
        <v>2351</v>
      </c>
      <c r="M346" s="6" t="s">
        <v>2352</v>
      </c>
      <c r="N346" t="s">
        <v>2353</v>
      </c>
      <c r="O346">
        <v>0</v>
      </c>
      <c r="P346" t="s">
        <v>2354</v>
      </c>
      <c r="Q346" t="s">
        <v>2355</v>
      </c>
      <c r="R346" s="2"/>
    </row>
    <row r="347" spans="1:18" x14ac:dyDescent="0.4">
      <c r="A347" t="s">
        <v>84</v>
      </c>
      <c r="B347">
        <v>9</v>
      </c>
      <c r="C347">
        <v>33447609</v>
      </c>
      <c r="D347">
        <v>5884</v>
      </c>
      <c r="E347">
        <v>-748724</v>
      </c>
      <c r="F347" t="s">
        <v>2356</v>
      </c>
      <c r="G347">
        <v>9</v>
      </c>
      <c r="H347">
        <v>32698885</v>
      </c>
      <c r="I347" t="s">
        <v>87</v>
      </c>
      <c r="J347" t="s">
        <v>129</v>
      </c>
      <c r="K347" t="s">
        <v>2357</v>
      </c>
      <c r="L347" t="s">
        <v>2358</v>
      </c>
      <c r="M347" s="6" t="s">
        <v>2359</v>
      </c>
      <c r="N347" t="s">
        <v>2360</v>
      </c>
      <c r="O347">
        <v>0</v>
      </c>
      <c r="P347" t="s">
        <v>2361</v>
      </c>
      <c r="Q347" t="s">
        <v>2362</v>
      </c>
      <c r="R347" s="2"/>
    </row>
    <row r="348" spans="1:18" x14ac:dyDescent="0.4">
      <c r="A348" t="s">
        <v>84</v>
      </c>
      <c r="B348">
        <v>9</v>
      </c>
      <c r="C348">
        <v>33447609</v>
      </c>
      <c r="D348">
        <v>5884</v>
      </c>
      <c r="E348">
        <v>-768614</v>
      </c>
      <c r="F348" t="s">
        <v>2363</v>
      </c>
      <c r="G348">
        <v>9</v>
      </c>
      <c r="H348">
        <v>32678995</v>
      </c>
      <c r="I348" t="s">
        <v>86</v>
      </c>
      <c r="J348" t="s">
        <v>87</v>
      </c>
      <c r="K348" t="s">
        <v>2357</v>
      </c>
      <c r="L348" t="s">
        <v>2358</v>
      </c>
      <c r="M348" s="6" t="s">
        <v>2364</v>
      </c>
      <c r="N348" t="s">
        <v>2365</v>
      </c>
      <c r="O348">
        <v>0</v>
      </c>
      <c r="P348" t="s">
        <v>2366</v>
      </c>
      <c r="Q348" t="s">
        <v>2367</v>
      </c>
      <c r="R348" s="2"/>
    </row>
    <row r="349" spans="1:18" x14ac:dyDescent="0.4">
      <c r="A349" t="s">
        <v>84</v>
      </c>
      <c r="B349">
        <v>9</v>
      </c>
      <c r="C349">
        <v>33447609</v>
      </c>
      <c r="D349">
        <v>5884</v>
      </c>
      <c r="E349">
        <v>-10327</v>
      </c>
      <c r="F349" t="s">
        <v>2368</v>
      </c>
      <c r="G349">
        <v>9</v>
      </c>
      <c r="H349">
        <v>33437282</v>
      </c>
      <c r="I349" t="s">
        <v>129</v>
      </c>
      <c r="J349" t="s">
        <v>114</v>
      </c>
      <c r="K349" t="s">
        <v>2369</v>
      </c>
      <c r="L349" t="s">
        <v>2370</v>
      </c>
      <c r="M349" s="6" t="s">
        <v>2371</v>
      </c>
      <c r="N349" t="s">
        <v>2372</v>
      </c>
      <c r="O349">
        <v>0</v>
      </c>
      <c r="P349" t="s">
        <v>2373</v>
      </c>
      <c r="Q349" t="s">
        <v>2374</v>
      </c>
      <c r="R349" s="2"/>
    </row>
    <row r="350" spans="1:18" x14ac:dyDescent="0.4">
      <c r="A350" t="s">
        <v>84</v>
      </c>
      <c r="B350">
        <v>9</v>
      </c>
      <c r="C350">
        <v>33447609</v>
      </c>
      <c r="D350">
        <v>5884</v>
      </c>
      <c r="E350">
        <v>-11138</v>
      </c>
      <c r="F350" t="s">
        <v>2375</v>
      </c>
      <c r="G350">
        <v>9</v>
      </c>
      <c r="H350">
        <v>33436471</v>
      </c>
      <c r="I350" t="s">
        <v>86</v>
      </c>
      <c r="J350" t="s">
        <v>129</v>
      </c>
      <c r="K350" t="s">
        <v>2376</v>
      </c>
      <c r="L350" t="s">
        <v>2377</v>
      </c>
      <c r="M350" s="6" t="s">
        <v>2378</v>
      </c>
      <c r="N350" t="s">
        <v>2379</v>
      </c>
      <c r="O350">
        <v>0</v>
      </c>
      <c r="P350" t="s">
        <v>2380</v>
      </c>
      <c r="Q350" t="s">
        <v>2381</v>
      </c>
      <c r="R350" s="2"/>
    </row>
    <row r="351" spans="1:18" x14ac:dyDescent="0.4">
      <c r="A351" t="s">
        <v>84</v>
      </c>
      <c r="B351">
        <v>9</v>
      </c>
      <c r="C351">
        <v>33447609</v>
      </c>
      <c r="D351">
        <v>5884</v>
      </c>
      <c r="E351">
        <v>-770736</v>
      </c>
      <c r="F351" t="s">
        <v>2382</v>
      </c>
      <c r="G351">
        <v>9</v>
      </c>
      <c r="H351">
        <v>32676873</v>
      </c>
      <c r="I351" t="s">
        <v>86</v>
      </c>
      <c r="J351" t="s">
        <v>87</v>
      </c>
      <c r="K351" t="s">
        <v>2383</v>
      </c>
      <c r="L351" t="s">
        <v>2384</v>
      </c>
      <c r="M351" s="6" t="s">
        <v>2385</v>
      </c>
      <c r="N351" t="s">
        <v>2386</v>
      </c>
      <c r="O351">
        <v>0</v>
      </c>
      <c r="P351" t="s">
        <v>2387</v>
      </c>
      <c r="Q351" t="s">
        <v>2388</v>
      </c>
      <c r="R351" s="2"/>
    </row>
    <row r="352" spans="1:18" x14ac:dyDescent="0.4">
      <c r="A352" t="s">
        <v>84</v>
      </c>
      <c r="B352">
        <v>9</v>
      </c>
      <c r="C352">
        <v>33447609</v>
      </c>
      <c r="D352">
        <v>5884</v>
      </c>
      <c r="E352">
        <v>-10469</v>
      </c>
      <c r="F352" t="s">
        <v>2389</v>
      </c>
      <c r="G352">
        <v>9</v>
      </c>
      <c r="H352">
        <v>33437140</v>
      </c>
      <c r="I352" t="s">
        <v>87</v>
      </c>
      <c r="J352" t="s">
        <v>129</v>
      </c>
      <c r="K352" t="s">
        <v>2390</v>
      </c>
      <c r="L352" t="s">
        <v>2391</v>
      </c>
      <c r="M352" s="6" t="s">
        <v>2392</v>
      </c>
      <c r="N352" t="s">
        <v>2393</v>
      </c>
      <c r="O352">
        <v>0</v>
      </c>
      <c r="P352" t="s">
        <v>2394</v>
      </c>
      <c r="Q352" t="s">
        <v>2395</v>
      </c>
      <c r="R352" s="2"/>
    </row>
    <row r="353" spans="1:18" x14ac:dyDescent="0.4">
      <c r="A353" t="s">
        <v>84</v>
      </c>
      <c r="B353">
        <v>9</v>
      </c>
      <c r="C353">
        <v>33447609</v>
      </c>
      <c r="D353">
        <v>5884</v>
      </c>
      <c r="E353">
        <v>-11063</v>
      </c>
      <c r="F353" t="s">
        <v>2396</v>
      </c>
      <c r="G353">
        <v>9</v>
      </c>
      <c r="H353">
        <v>33436546</v>
      </c>
      <c r="I353" t="s">
        <v>87</v>
      </c>
      <c r="J353" t="s">
        <v>114</v>
      </c>
      <c r="K353" t="s">
        <v>2397</v>
      </c>
      <c r="L353" t="s">
        <v>2398</v>
      </c>
      <c r="M353" s="6" t="s">
        <v>2399</v>
      </c>
      <c r="N353" t="s">
        <v>2400</v>
      </c>
      <c r="O353">
        <v>0</v>
      </c>
      <c r="P353" t="s">
        <v>2401</v>
      </c>
      <c r="Q353" t="s">
        <v>2402</v>
      </c>
      <c r="R353" s="2"/>
    </row>
    <row r="354" spans="1:18" x14ac:dyDescent="0.4">
      <c r="A354" t="s">
        <v>84</v>
      </c>
      <c r="B354">
        <v>9</v>
      </c>
      <c r="C354">
        <v>33447609</v>
      </c>
      <c r="D354">
        <v>5884</v>
      </c>
      <c r="E354">
        <v>-242426</v>
      </c>
      <c r="F354" t="s">
        <v>2403</v>
      </c>
      <c r="G354">
        <v>9</v>
      </c>
      <c r="H354">
        <v>33205183</v>
      </c>
      <c r="I354" t="s">
        <v>87</v>
      </c>
      <c r="J354" t="s">
        <v>114</v>
      </c>
      <c r="K354" t="s">
        <v>2404</v>
      </c>
      <c r="L354" t="s">
        <v>2405</v>
      </c>
      <c r="M354" s="6" t="s">
        <v>2406</v>
      </c>
      <c r="N354" t="s">
        <v>2407</v>
      </c>
      <c r="O354">
        <v>0</v>
      </c>
      <c r="P354" t="s">
        <v>2408</v>
      </c>
      <c r="Q354" t="s">
        <v>2409</v>
      </c>
      <c r="R354" s="2"/>
    </row>
    <row r="355" spans="1:18" x14ac:dyDescent="0.4">
      <c r="A355" t="s">
        <v>84</v>
      </c>
      <c r="B355">
        <v>9</v>
      </c>
      <c r="C355">
        <v>33447609</v>
      </c>
      <c r="D355">
        <v>5884</v>
      </c>
      <c r="E355">
        <v>175564</v>
      </c>
      <c r="F355" t="s">
        <v>2410</v>
      </c>
      <c r="G355">
        <v>9</v>
      </c>
      <c r="H355">
        <v>33623173</v>
      </c>
      <c r="I355" t="s">
        <v>87</v>
      </c>
      <c r="J355" t="s">
        <v>129</v>
      </c>
      <c r="K355" t="s">
        <v>2411</v>
      </c>
      <c r="L355" t="s">
        <v>2412</v>
      </c>
      <c r="M355" s="6" t="s">
        <v>2413</v>
      </c>
      <c r="N355" t="s">
        <v>2414</v>
      </c>
      <c r="O355">
        <v>0</v>
      </c>
      <c r="P355" t="s">
        <v>2415</v>
      </c>
      <c r="Q355" t="s">
        <v>2416</v>
      </c>
      <c r="R355" s="2"/>
    </row>
    <row r="356" spans="1:18" x14ac:dyDescent="0.4">
      <c r="A356" t="s">
        <v>84</v>
      </c>
      <c r="B356">
        <v>9</v>
      </c>
      <c r="C356">
        <v>33447609</v>
      </c>
      <c r="D356">
        <v>5884</v>
      </c>
      <c r="E356">
        <v>-242444</v>
      </c>
      <c r="F356" t="s">
        <v>2417</v>
      </c>
      <c r="G356">
        <v>9</v>
      </c>
      <c r="H356">
        <v>33205165</v>
      </c>
      <c r="I356" t="s">
        <v>129</v>
      </c>
      <c r="J356" t="s">
        <v>86</v>
      </c>
      <c r="K356" t="s">
        <v>2404</v>
      </c>
      <c r="L356" t="s">
        <v>2405</v>
      </c>
      <c r="M356" s="6" t="s">
        <v>2418</v>
      </c>
      <c r="N356" t="s">
        <v>2419</v>
      </c>
      <c r="O356">
        <v>0</v>
      </c>
      <c r="P356" t="s">
        <v>2420</v>
      </c>
      <c r="Q356" t="s">
        <v>2421</v>
      </c>
      <c r="R356" s="2"/>
    </row>
    <row r="357" spans="1:18" x14ac:dyDescent="0.4">
      <c r="A357" t="s">
        <v>84</v>
      </c>
      <c r="B357">
        <v>9</v>
      </c>
      <c r="C357">
        <v>33447609</v>
      </c>
      <c r="D357">
        <v>5884</v>
      </c>
      <c r="E357">
        <v>-242473</v>
      </c>
      <c r="F357" t="s">
        <v>2422</v>
      </c>
      <c r="G357">
        <v>9</v>
      </c>
      <c r="H357">
        <v>33205136</v>
      </c>
      <c r="I357" t="s">
        <v>114</v>
      </c>
      <c r="J357" t="s">
        <v>87</v>
      </c>
      <c r="K357" t="s">
        <v>2404</v>
      </c>
      <c r="L357" t="s">
        <v>2405</v>
      </c>
      <c r="M357" s="6" t="s">
        <v>2423</v>
      </c>
      <c r="N357" t="s">
        <v>2424</v>
      </c>
      <c r="O357">
        <v>0</v>
      </c>
      <c r="P357" t="s">
        <v>2425</v>
      </c>
      <c r="Q357" t="s">
        <v>2426</v>
      </c>
      <c r="R357" s="2"/>
    </row>
    <row r="358" spans="1:18" x14ac:dyDescent="0.4">
      <c r="A358" t="s">
        <v>84</v>
      </c>
      <c r="B358">
        <v>9</v>
      </c>
      <c r="C358">
        <v>33447609</v>
      </c>
      <c r="D358">
        <v>5884</v>
      </c>
      <c r="E358">
        <v>-753129</v>
      </c>
      <c r="F358" t="s">
        <v>2427</v>
      </c>
      <c r="G358">
        <v>9</v>
      </c>
      <c r="H358">
        <v>32694480</v>
      </c>
      <c r="I358" t="s">
        <v>87</v>
      </c>
      <c r="J358" t="s">
        <v>86</v>
      </c>
      <c r="K358" t="s">
        <v>1729</v>
      </c>
      <c r="L358" t="s">
        <v>1730</v>
      </c>
      <c r="M358" s="6" t="s">
        <v>2428</v>
      </c>
      <c r="N358" t="s">
        <v>2429</v>
      </c>
      <c r="O358">
        <v>0</v>
      </c>
      <c r="P358" t="s">
        <v>2430</v>
      </c>
      <c r="Q358" t="s">
        <v>2431</v>
      </c>
      <c r="R358" s="2"/>
    </row>
    <row r="359" spans="1:18" x14ac:dyDescent="0.4">
      <c r="A359" t="s">
        <v>84</v>
      </c>
      <c r="B359">
        <v>9</v>
      </c>
      <c r="C359">
        <v>33447609</v>
      </c>
      <c r="D359">
        <v>5884</v>
      </c>
      <c r="E359">
        <v>-753089</v>
      </c>
      <c r="F359" t="s">
        <v>2432</v>
      </c>
      <c r="G359">
        <v>9</v>
      </c>
      <c r="H359">
        <v>32694520</v>
      </c>
      <c r="I359" t="s">
        <v>87</v>
      </c>
      <c r="J359" t="s">
        <v>114</v>
      </c>
      <c r="K359" t="s">
        <v>1729</v>
      </c>
      <c r="L359" t="s">
        <v>1730</v>
      </c>
      <c r="M359" s="6" t="s">
        <v>2433</v>
      </c>
      <c r="N359" t="s">
        <v>2434</v>
      </c>
      <c r="O359">
        <v>0</v>
      </c>
      <c r="P359" t="s">
        <v>2435</v>
      </c>
      <c r="Q359" t="s">
        <v>2436</v>
      </c>
      <c r="R359" s="2"/>
    </row>
    <row r="360" spans="1:18" x14ac:dyDescent="0.4">
      <c r="A360" t="s">
        <v>84</v>
      </c>
      <c r="B360">
        <v>9</v>
      </c>
      <c r="C360">
        <v>33447609</v>
      </c>
      <c r="D360">
        <v>5884</v>
      </c>
      <c r="E360">
        <v>175783</v>
      </c>
      <c r="F360" t="s">
        <v>2437</v>
      </c>
      <c r="G360">
        <v>9</v>
      </c>
      <c r="H360">
        <v>33623392</v>
      </c>
      <c r="I360" t="s">
        <v>87</v>
      </c>
      <c r="J360" t="s">
        <v>114</v>
      </c>
      <c r="K360" t="s">
        <v>2411</v>
      </c>
      <c r="L360" t="s">
        <v>2412</v>
      </c>
      <c r="M360" s="6" t="s">
        <v>2438</v>
      </c>
      <c r="N360" t="s">
        <v>2439</v>
      </c>
      <c r="O360">
        <v>0</v>
      </c>
      <c r="P360" t="s">
        <v>2440</v>
      </c>
      <c r="Q360" t="s">
        <v>2441</v>
      </c>
      <c r="R360" s="2"/>
    </row>
    <row r="361" spans="1:18" x14ac:dyDescent="0.4">
      <c r="A361" t="s">
        <v>84</v>
      </c>
      <c r="B361">
        <v>9</v>
      </c>
      <c r="C361">
        <v>33447609</v>
      </c>
      <c r="D361">
        <v>5884</v>
      </c>
      <c r="E361">
        <v>83872</v>
      </c>
      <c r="F361" t="s">
        <v>2442</v>
      </c>
      <c r="G361">
        <v>9</v>
      </c>
      <c r="H361">
        <v>33531481</v>
      </c>
      <c r="I361" t="s">
        <v>86</v>
      </c>
      <c r="J361" t="s">
        <v>114</v>
      </c>
      <c r="K361" t="s">
        <v>2443</v>
      </c>
      <c r="L361" t="s">
        <v>2444</v>
      </c>
      <c r="M361" s="6" t="s">
        <v>2445</v>
      </c>
      <c r="N361" t="s">
        <v>2446</v>
      </c>
      <c r="O361">
        <v>0</v>
      </c>
      <c r="P361" t="s">
        <v>2447</v>
      </c>
      <c r="Q361" t="s">
        <v>2448</v>
      </c>
      <c r="R361" s="2"/>
    </row>
    <row r="362" spans="1:18" x14ac:dyDescent="0.4">
      <c r="A362" t="s">
        <v>84</v>
      </c>
      <c r="B362">
        <v>9</v>
      </c>
      <c r="C362">
        <v>33447609</v>
      </c>
      <c r="D362">
        <v>5884</v>
      </c>
      <c r="E362">
        <v>177473</v>
      </c>
      <c r="F362" t="s">
        <v>2449</v>
      </c>
      <c r="G362">
        <v>9</v>
      </c>
      <c r="H362">
        <v>33625082</v>
      </c>
      <c r="I362" t="s">
        <v>87</v>
      </c>
      <c r="J362" t="s">
        <v>129</v>
      </c>
      <c r="K362" t="s">
        <v>2411</v>
      </c>
      <c r="L362" t="s">
        <v>2412</v>
      </c>
      <c r="M362" s="6" t="s">
        <v>2450</v>
      </c>
      <c r="N362" t="s">
        <v>2451</v>
      </c>
      <c r="O362">
        <v>0</v>
      </c>
      <c r="P362" t="s">
        <v>2452</v>
      </c>
      <c r="Q362" t="s">
        <v>2453</v>
      </c>
      <c r="R362" s="2"/>
    </row>
    <row r="363" spans="1:18" x14ac:dyDescent="0.4">
      <c r="A363" t="s">
        <v>84</v>
      </c>
      <c r="B363">
        <v>9</v>
      </c>
      <c r="C363">
        <v>33447609</v>
      </c>
      <c r="D363">
        <v>5884</v>
      </c>
      <c r="E363">
        <v>181640</v>
      </c>
      <c r="F363" t="s">
        <v>2454</v>
      </c>
      <c r="G363">
        <v>9</v>
      </c>
      <c r="H363">
        <v>33629249</v>
      </c>
      <c r="I363" t="s">
        <v>86</v>
      </c>
      <c r="J363" t="s">
        <v>129</v>
      </c>
      <c r="K363" t="s">
        <v>2411</v>
      </c>
      <c r="L363" t="s">
        <v>2412</v>
      </c>
      <c r="M363" s="6" t="s">
        <v>2455</v>
      </c>
      <c r="N363" t="s">
        <v>2456</v>
      </c>
      <c r="O363">
        <v>0</v>
      </c>
      <c r="P363" t="s">
        <v>2457</v>
      </c>
      <c r="Q363" t="s">
        <v>2458</v>
      </c>
      <c r="R363" s="2"/>
    </row>
    <row r="364" spans="1:18" x14ac:dyDescent="0.4">
      <c r="A364" t="s">
        <v>84</v>
      </c>
      <c r="B364">
        <v>9</v>
      </c>
      <c r="C364">
        <v>33447609</v>
      </c>
      <c r="D364">
        <v>5884</v>
      </c>
      <c r="E364">
        <v>-523451</v>
      </c>
      <c r="F364" t="s">
        <v>2459</v>
      </c>
      <c r="G364">
        <v>9</v>
      </c>
      <c r="H364">
        <v>32924158</v>
      </c>
      <c r="I364" t="s">
        <v>129</v>
      </c>
      <c r="J364" t="s">
        <v>114</v>
      </c>
      <c r="K364" t="s">
        <v>2460</v>
      </c>
      <c r="L364" t="s">
        <v>2461</v>
      </c>
      <c r="M364" s="6" t="s">
        <v>2462</v>
      </c>
      <c r="N364" t="s">
        <v>2463</v>
      </c>
      <c r="O364">
        <v>0</v>
      </c>
      <c r="P364" t="s">
        <v>2464</v>
      </c>
      <c r="Q364" t="s">
        <v>2465</v>
      </c>
      <c r="R364" s="2"/>
    </row>
    <row r="365" spans="1:18" x14ac:dyDescent="0.4">
      <c r="A365" t="s">
        <v>84</v>
      </c>
      <c r="B365">
        <v>9</v>
      </c>
      <c r="C365">
        <v>33447609</v>
      </c>
      <c r="D365">
        <v>5884</v>
      </c>
      <c r="E365">
        <v>187526</v>
      </c>
      <c r="F365" t="s">
        <v>2466</v>
      </c>
      <c r="G365">
        <v>9</v>
      </c>
      <c r="H365">
        <v>33635135</v>
      </c>
      <c r="I365" t="s">
        <v>114</v>
      </c>
      <c r="J365" t="s">
        <v>86</v>
      </c>
      <c r="K365" t="s">
        <v>2467</v>
      </c>
      <c r="L365" t="s">
        <v>2468</v>
      </c>
      <c r="M365" s="6" t="s">
        <v>2469</v>
      </c>
      <c r="N365" t="s">
        <v>2470</v>
      </c>
      <c r="O365">
        <v>0</v>
      </c>
      <c r="P365" t="s">
        <v>2471</v>
      </c>
      <c r="Q365" t="s">
        <v>2472</v>
      </c>
      <c r="R365" s="2"/>
    </row>
    <row r="366" spans="1:18" x14ac:dyDescent="0.4">
      <c r="A366" t="s">
        <v>84</v>
      </c>
      <c r="B366">
        <v>9</v>
      </c>
      <c r="C366">
        <v>33447609</v>
      </c>
      <c r="D366">
        <v>5884</v>
      </c>
      <c r="E366">
        <v>-253674</v>
      </c>
      <c r="F366" t="s">
        <v>2473</v>
      </c>
      <c r="G366">
        <v>9</v>
      </c>
      <c r="H366">
        <v>33193935</v>
      </c>
      <c r="I366" t="s">
        <v>129</v>
      </c>
      <c r="J366" t="s">
        <v>114</v>
      </c>
      <c r="K366" t="s">
        <v>2474</v>
      </c>
      <c r="L366" t="s">
        <v>2475</v>
      </c>
      <c r="M366" s="6" t="s">
        <v>2476</v>
      </c>
      <c r="N366" t="s">
        <v>2477</v>
      </c>
      <c r="O366">
        <v>0</v>
      </c>
      <c r="P366" t="s">
        <v>2478</v>
      </c>
      <c r="Q366" t="s">
        <v>2479</v>
      </c>
      <c r="R366" s="2"/>
    </row>
    <row r="367" spans="1:18" x14ac:dyDescent="0.4">
      <c r="A367" t="s">
        <v>84</v>
      </c>
      <c r="B367">
        <v>9</v>
      </c>
      <c r="C367">
        <v>33447609</v>
      </c>
      <c r="D367">
        <v>5884</v>
      </c>
      <c r="E367">
        <v>166306</v>
      </c>
      <c r="F367" t="s">
        <v>2480</v>
      </c>
      <c r="G367">
        <v>9</v>
      </c>
      <c r="H367">
        <v>33613915</v>
      </c>
      <c r="I367" t="s">
        <v>114</v>
      </c>
      <c r="J367" t="s">
        <v>87</v>
      </c>
      <c r="K367" t="s">
        <v>2481</v>
      </c>
      <c r="L367" t="s">
        <v>2482</v>
      </c>
      <c r="M367" s="6" t="s">
        <v>2483</v>
      </c>
      <c r="N367" t="s">
        <v>2484</v>
      </c>
      <c r="O367">
        <v>0</v>
      </c>
      <c r="P367" t="s">
        <v>2485</v>
      </c>
      <c r="Q367" t="s">
        <v>2486</v>
      </c>
      <c r="R367" s="2"/>
    </row>
    <row r="368" spans="1:18" x14ac:dyDescent="0.4">
      <c r="A368" t="s">
        <v>84</v>
      </c>
      <c r="B368">
        <v>9</v>
      </c>
      <c r="C368">
        <v>33447609</v>
      </c>
      <c r="D368">
        <v>5884</v>
      </c>
      <c r="E368">
        <v>-19615</v>
      </c>
      <c r="F368" t="s">
        <v>2487</v>
      </c>
      <c r="G368">
        <v>9</v>
      </c>
      <c r="H368">
        <v>33427994</v>
      </c>
      <c r="I368" t="s">
        <v>87</v>
      </c>
      <c r="J368" t="s">
        <v>114</v>
      </c>
      <c r="K368" t="s">
        <v>2488</v>
      </c>
      <c r="L368" t="s">
        <v>2489</v>
      </c>
      <c r="M368" s="6" t="s">
        <v>2490</v>
      </c>
      <c r="N368" t="s">
        <v>2491</v>
      </c>
      <c r="O368">
        <v>0</v>
      </c>
      <c r="P368" t="s">
        <v>2492</v>
      </c>
      <c r="Q368" t="s">
        <v>2493</v>
      </c>
      <c r="R368" s="2"/>
    </row>
    <row r="369" spans="1:18" x14ac:dyDescent="0.4">
      <c r="A369" t="s">
        <v>84</v>
      </c>
      <c r="B369">
        <v>9</v>
      </c>
      <c r="C369">
        <v>33447609</v>
      </c>
      <c r="D369">
        <v>5884</v>
      </c>
      <c r="E369">
        <v>78097</v>
      </c>
      <c r="F369" t="s">
        <v>2494</v>
      </c>
      <c r="G369">
        <v>9</v>
      </c>
      <c r="H369">
        <v>33525706</v>
      </c>
      <c r="I369" t="s">
        <v>114</v>
      </c>
      <c r="J369" t="s">
        <v>87</v>
      </c>
      <c r="K369" t="s">
        <v>2495</v>
      </c>
      <c r="L369" t="s">
        <v>2496</v>
      </c>
      <c r="M369" s="6" t="s">
        <v>2497</v>
      </c>
      <c r="N369" t="s">
        <v>2498</v>
      </c>
      <c r="O369">
        <v>0</v>
      </c>
      <c r="P369" t="s">
        <v>2499</v>
      </c>
      <c r="Q369" t="s">
        <v>2500</v>
      </c>
      <c r="R369" s="2"/>
    </row>
    <row r="370" spans="1:18" x14ac:dyDescent="0.4">
      <c r="A370" t="s">
        <v>84</v>
      </c>
      <c r="B370">
        <v>9</v>
      </c>
      <c r="C370">
        <v>33447609</v>
      </c>
      <c r="D370">
        <v>5884</v>
      </c>
      <c r="E370">
        <v>-18700</v>
      </c>
      <c r="F370" t="s">
        <v>2501</v>
      </c>
      <c r="G370">
        <v>9</v>
      </c>
      <c r="H370">
        <v>33428909</v>
      </c>
      <c r="I370" t="s">
        <v>129</v>
      </c>
      <c r="J370" t="s">
        <v>86</v>
      </c>
      <c r="K370" t="s">
        <v>2502</v>
      </c>
      <c r="L370" t="s">
        <v>2503</v>
      </c>
      <c r="M370" s="6" t="s">
        <v>2504</v>
      </c>
      <c r="N370" t="s">
        <v>2505</v>
      </c>
      <c r="O370">
        <v>0</v>
      </c>
      <c r="P370" t="s">
        <v>2506</v>
      </c>
      <c r="Q370" t="s">
        <v>2507</v>
      </c>
      <c r="R370" s="2"/>
    </row>
    <row r="371" spans="1:18" x14ac:dyDescent="0.4">
      <c r="A371" t="s">
        <v>84</v>
      </c>
      <c r="B371">
        <v>9</v>
      </c>
      <c r="C371">
        <v>33447609</v>
      </c>
      <c r="D371">
        <v>5884</v>
      </c>
      <c r="E371">
        <v>186982</v>
      </c>
      <c r="F371" t="s">
        <v>2508</v>
      </c>
      <c r="G371">
        <v>9</v>
      </c>
      <c r="H371">
        <v>33634591</v>
      </c>
      <c r="I371" t="s">
        <v>86</v>
      </c>
      <c r="J371" t="s">
        <v>129</v>
      </c>
      <c r="K371" t="s">
        <v>2509</v>
      </c>
      <c r="L371" t="s">
        <v>2510</v>
      </c>
      <c r="M371" s="6" t="s">
        <v>2511</v>
      </c>
      <c r="N371" t="s">
        <v>2512</v>
      </c>
      <c r="O371">
        <v>0</v>
      </c>
      <c r="P371" t="s">
        <v>2513</v>
      </c>
      <c r="Q371" t="s">
        <v>2514</v>
      </c>
      <c r="R371" s="2"/>
    </row>
    <row r="372" spans="1:18" x14ac:dyDescent="0.4">
      <c r="A372" t="s">
        <v>84</v>
      </c>
      <c r="B372">
        <v>9</v>
      </c>
      <c r="C372">
        <v>33447609</v>
      </c>
      <c r="D372">
        <v>5884</v>
      </c>
      <c r="E372">
        <v>12532</v>
      </c>
      <c r="F372" t="s">
        <v>2515</v>
      </c>
      <c r="G372">
        <v>9</v>
      </c>
      <c r="H372">
        <v>33460141</v>
      </c>
      <c r="I372" t="s">
        <v>114</v>
      </c>
      <c r="J372" t="s">
        <v>129</v>
      </c>
      <c r="K372" t="s">
        <v>2516</v>
      </c>
      <c r="L372" t="s">
        <v>2517</v>
      </c>
      <c r="M372" s="6" t="s">
        <v>2518</v>
      </c>
      <c r="N372" t="s">
        <v>2519</v>
      </c>
      <c r="O372">
        <v>0</v>
      </c>
      <c r="P372" t="s">
        <v>2520</v>
      </c>
      <c r="Q372" t="s">
        <v>2521</v>
      </c>
      <c r="R372" s="2"/>
    </row>
    <row r="373" spans="1:18" x14ac:dyDescent="0.4">
      <c r="A373" t="s">
        <v>84</v>
      </c>
      <c r="B373">
        <v>9</v>
      </c>
      <c r="C373">
        <v>33447609</v>
      </c>
      <c r="D373">
        <v>5884</v>
      </c>
      <c r="E373">
        <v>289947</v>
      </c>
      <c r="F373" t="s">
        <v>2522</v>
      </c>
      <c r="G373">
        <v>9</v>
      </c>
      <c r="H373">
        <v>33737556</v>
      </c>
      <c r="I373" t="s">
        <v>129</v>
      </c>
      <c r="J373" t="s">
        <v>86</v>
      </c>
      <c r="K373" t="s">
        <v>2523</v>
      </c>
      <c r="L373" t="s">
        <v>2524</v>
      </c>
      <c r="M373" s="6" t="s">
        <v>2525</v>
      </c>
      <c r="N373" t="s">
        <v>2526</v>
      </c>
      <c r="O373">
        <v>0</v>
      </c>
      <c r="P373" t="s">
        <v>2527</v>
      </c>
      <c r="Q373" t="s">
        <v>2528</v>
      </c>
      <c r="R373" s="2"/>
    </row>
    <row r="374" spans="1:18" x14ac:dyDescent="0.4">
      <c r="A374" t="s">
        <v>84</v>
      </c>
      <c r="B374">
        <v>9</v>
      </c>
      <c r="C374">
        <v>33447609</v>
      </c>
      <c r="D374">
        <v>5884</v>
      </c>
      <c r="E374">
        <v>197060</v>
      </c>
      <c r="F374" t="s">
        <v>2529</v>
      </c>
      <c r="G374">
        <v>9</v>
      </c>
      <c r="H374">
        <v>33644669</v>
      </c>
      <c r="I374" t="s">
        <v>87</v>
      </c>
      <c r="J374" t="s">
        <v>86</v>
      </c>
      <c r="K374" t="s">
        <v>2509</v>
      </c>
      <c r="L374" t="s">
        <v>2510</v>
      </c>
      <c r="M374" s="6" t="s">
        <v>2530</v>
      </c>
      <c r="N374" t="s">
        <v>2531</v>
      </c>
      <c r="O374">
        <v>0</v>
      </c>
      <c r="P374" t="s">
        <v>2532</v>
      </c>
      <c r="Q374" t="s">
        <v>2533</v>
      </c>
      <c r="R374" s="2"/>
    </row>
    <row r="375" spans="1:18" x14ac:dyDescent="0.4">
      <c r="A375" t="s">
        <v>84</v>
      </c>
      <c r="B375">
        <v>9</v>
      </c>
      <c r="C375">
        <v>33447609</v>
      </c>
      <c r="D375">
        <v>5884</v>
      </c>
      <c r="E375">
        <v>-17218</v>
      </c>
      <c r="F375" t="s">
        <v>2534</v>
      </c>
      <c r="G375">
        <v>9</v>
      </c>
      <c r="H375">
        <v>33430391</v>
      </c>
      <c r="I375" t="s">
        <v>114</v>
      </c>
      <c r="J375" t="s">
        <v>87</v>
      </c>
      <c r="K375" t="s">
        <v>2535</v>
      </c>
      <c r="L375" t="s">
        <v>2536</v>
      </c>
      <c r="M375" s="6" t="s">
        <v>2537</v>
      </c>
      <c r="N375" t="s">
        <v>2538</v>
      </c>
      <c r="O375">
        <v>0</v>
      </c>
      <c r="P375" t="s">
        <v>2539</v>
      </c>
      <c r="Q375" t="s">
        <v>2540</v>
      </c>
      <c r="R375" s="2"/>
    </row>
    <row r="376" spans="1:18" x14ac:dyDescent="0.4">
      <c r="A376" t="s">
        <v>84</v>
      </c>
      <c r="B376">
        <v>9</v>
      </c>
      <c r="C376">
        <v>33447609</v>
      </c>
      <c r="D376">
        <v>5884</v>
      </c>
      <c r="E376">
        <v>140200</v>
      </c>
      <c r="F376" t="s">
        <v>2541</v>
      </c>
      <c r="G376">
        <v>9</v>
      </c>
      <c r="H376">
        <v>33587809</v>
      </c>
      <c r="I376" t="s">
        <v>114</v>
      </c>
      <c r="J376" t="s">
        <v>86</v>
      </c>
      <c r="K376" t="s">
        <v>2542</v>
      </c>
      <c r="L376" t="s">
        <v>2543</v>
      </c>
      <c r="M376" s="6" t="s">
        <v>2544</v>
      </c>
      <c r="N376" t="s">
        <v>2545</v>
      </c>
      <c r="O376">
        <v>0</v>
      </c>
      <c r="P376" t="s">
        <v>2546</v>
      </c>
      <c r="Q376" t="s">
        <v>2547</v>
      </c>
      <c r="R376" s="2"/>
    </row>
    <row r="377" spans="1:18" x14ac:dyDescent="0.4">
      <c r="A377" t="s">
        <v>84</v>
      </c>
      <c r="B377">
        <v>9</v>
      </c>
      <c r="C377">
        <v>33447609</v>
      </c>
      <c r="D377">
        <v>5884</v>
      </c>
      <c r="E377">
        <v>244956</v>
      </c>
      <c r="F377" t="s">
        <v>2548</v>
      </c>
      <c r="G377">
        <v>9</v>
      </c>
      <c r="H377">
        <v>33692565</v>
      </c>
      <c r="I377" t="s">
        <v>86</v>
      </c>
      <c r="J377" t="s">
        <v>129</v>
      </c>
      <c r="K377" t="s">
        <v>2549</v>
      </c>
      <c r="L377" t="s">
        <v>2550</v>
      </c>
      <c r="M377" s="6" t="s">
        <v>2551</v>
      </c>
      <c r="N377" t="s">
        <v>2552</v>
      </c>
      <c r="O377">
        <v>0</v>
      </c>
      <c r="P377" t="s">
        <v>2553</v>
      </c>
      <c r="Q377" t="s">
        <v>2554</v>
      </c>
      <c r="R377" s="2"/>
    </row>
    <row r="378" spans="1:18" x14ac:dyDescent="0.4">
      <c r="A378" t="s">
        <v>84</v>
      </c>
      <c r="B378">
        <v>9</v>
      </c>
      <c r="C378">
        <v>33447609</v>
      </c>
      <c r="D378">
        <v>5884</v>
      </c>
      <c r="E378">
        <v>-278197</v>
      </c>
      <c r="F378" t="s">
        <v>2555</v>
      </c>
      <c r="G378">
        <v>9</v>
      </c>
      <c r="H378">
        <v>33169412</v>
      </c>
      <c r="I378" t="s">
        <v>114</v>
      </c>
      <c r="J378" t="s">
        <v>87</v>
      </c>
      <c r="K378" t="s">
        <v>2556</v>
      </c>
      <c r="L378" t="s">
        <v>2557</v>
      </c>
      <c r="M378" s="6" t="s">
        <v>2558</v>
      </c>
      <c r="N378" t="s">
        <v>2559</v>
      </c>
      <c r="O378">
        <v>0</v>
      </c>
      <c r="P378" t="s">
        <v>2560</v>
      </c>
      <c r="Q378" t="s">
        <v>2561</v>
      </c>
      <c r="R378" s="2"/>
    </row>
    <row r="379" spans="1:18" x14ac:dyDescent="0.4">
      <c r="A379" t="s">
        <v>84</v>
      </c>
      <c r="B379">
        <v>9</v>
      </c>
      <c r="C379">
        <v>33447609</v>
      </c>
      <c r="D379">
        <v>5884</v>
      </c>
      <c r="E379">
        <v>-18287</v>
      </c>
      <c r="F379" t="s">
        <v>2562</v>
      </c>
      <c r="G379">
        <v>9</v>
      </c>
      <c r="H379">
        <v>33429322</v>
      </c>
      <c r="I379" t="s">
        <v>129</v>
      </c>
      <c r="J379" t="s">
        <v>86</v>
      </c>
      <c r="K379" t="s">
        <v>2563</v>
      </c>
      <c r="L379" t="s">
        <v>2564</v>
      </c>
      <c r="M379" s="6" t="s">
        <v>2565</v>
      </c>
      <c r="N379" t="s">
        <v>2566</v>
      </c>
      <c r="O379">
        <v>0</v>
      </c>
      <c r="P379" t="s">
        <v>2567</v>
      </c>
      <c r="Q379" t="s">
        <v>780</v>
      </c>
      <c r="R379" s="2"/>
    </row>
    <row r="380" spans="1:18" x14ac:dyDescent="0.4">
      <c r="A380" t="s">
        <v>84</v>
      </c>
      <c r="B380">
        <v>9</v>
      </c>
      <c r="C380">
        <v>33447609</v>
      </c>
      <c r="D380">
        <v>5884</v>
      </c>
      <c r="E380">
        <v>-21866</v>
      </c>
      <c r="F380" t="s">
        <v>2568</v>
      </c>
      <c r="G380">
        <v>9</v>
      </c>
      <c r="H380">
        <v>33425743</v>
      </c>
      <c r="I380" t="s">
        <v>129</v>
      </c>
      <c r="J380" t="s">
        <v>114</v>
      </c>
      <c r="K380" t="s">
        <v>2569</v>
      </c>
      <c r="L380" t="s">
        <v>2570</v>
      </c>
      <c r="M380" s="6" t="s">
        <v>2571</v>
      </c>
      <c r="N380" t="s">
        <v>2572</v>
      </c>
      <c r="O380">
        <v>0</v>
      </c>
      <c r="P380" t="s">
        <v>2573</v>
      </c>
      <c r="Q380" t="s">
        <v>2574</v>
      </c>
      <c r="R380" s="2"/>
    </row>
    <row r="381" spans="1:18" x14ac:dyDescent="0.4">
      <c r="A381" t="s">
        <v>84</v>
      </c>
      <c r="B381">
        <v>9</v>
      </c>
      <c r="C381">
        <v>33447609</v>
      </c>
      <c r="D381">
        <v>5884</v>
      </c>
      <c r="E381">
        <v>869530</v>
      </c>
      <c r="F381" t="s">
        <v>2575</v>
      </c>
      <c r="G381">
        <v>9</v>
      </c>
      <c r="H381">
        <v>34317139</v>
      </c>
      <c r="I381" t="s">
        <v>129</v>
      </c>
      <c r="J381" t="s">
        <v>86</v>
      </c>
      <c r="K381" t="s">
        <v>2576</v>
      </c>
      <c r="L381" t="s">
        <v>2577</v>
      </c>
      <c r="M381" s="6" t="s">
        <v>2578</v>
      </c>
      <c r="N381" t="s">
        <v>2579</v>
      </c>
      <c r="O381">
        <v>0</v>
      </c>
      <c r="P381" t="s">
        <v>2580</v>
      </c>
      <c r="Q381" t="s">
        <v>2581</v>
      </c>
      <c r="R381" s="2"/>
    </row>
    <row r="382" spans="1:18" x14ac:dyDescent="0.4">
      <c r="A382" t="s">
        <v>84</v>
      </c>
      <c r="B382">
        <v>9</v>
      </c>
      <c r="C382">
        <v>33447609</v>
      </c>
      <c r="D382">
        <v>5884</v>
      </c>
      <c r="E382">
        <v>-19632</v>
      </c>
      <c r="F382" t="s">
        <v>2582</v>
      </c>
      <c r="G382">
        <v>9</v>
      </c>
      <c r="H382">
        <v>33427977</v>
      </c>
      <c r="I382" t="s">
        <v>114</v>
      </c>
      <c r="J382" t="s">
        <v>129</v>
      </c>
      <c r="K382" t="s">
        <v>2488</v>
      </c>
      <c r="L382" t="s">
        <v>2489</v>
      </c>
      <c r="M382" s="6" t="s">
        <v>2583</v>
      </c>
      <c r="N382" t="s">
        <v>2584</v>
      </c>
      <c r="O382">
        <v>0</v>
      </c>
      <c r="P382" t="s">
        <v>2585</v>
      </c>
      <c r="Q382" t="s">
        <v>2586</v>
      </c>
      <c r="R382" s="2"/>
    </row>
    <row r="383" spans="1:18" x14ac:dyDescent="0.4">
      <c r="A383" t="s">
        <v>84</v>
      </c>
      <c r="B383">
        <v>9</v>
      </c>
      <c r="C383">
        <v>33447609</v>
      </c>
      <c r="D383">
        <v>5884</v>
      </c>
      <c r="E383">
        <v>75873</v>
      </c>
      <c r="F383" t="s">
        <v>2587</v>
      </c>
      <c r="G383">
        <v>9</v>
      </c>
      <c r="H383">
        <v>33523482</v>
      </c>
      <c r="I383" t="s">
        <v>129</v>
      </c>
      <c r="J383" t="s">
        <v>87</v>
      </c>
      <c r="K383" t="s">
        <v>2588</v>
      </c>
      <c r="L383" t="s">
        <v>2589</v>
      </c>
      <c r="M383" s="6" t="s">
        <v>2590</v>
      </c>
      <c r="N383" t="s">
        <v>2591</v>
      </c>
      <c r="O383">
        <v>0</v>
      </c>
      <c r="P383" t="s">
        <v>2592</v>
      </c>
      <c r="Q383" t="s">
        <v>2593</v>
      </c>
      <c r="R383" s="2"/>
    </row>
    <row r="384" spans="1:18" x14ac:dyDescent="0.4">
      <c r="A384" t="s">
        <v>84</v>
      </c>
      <c r="B384">
        <v>9</v>
      </c>
      <c r="C384">
        <v>33447609</v>
      </c>
      <c r="D384">
        <v>5884</v>
      </c>
      <c r="E384">
        <v>-246653</v>
      </c>
      <c r="F384" t="s">
        <v>2594</v>
      </c>
      <c r="G384">
        <v>9</v>
      </c>
      <c r="H384">
        <v>33200956</v>
      </c>
      <c r="I384" t="s">
        <v>114</v>
      </c>
      <c r="J384" t="s">
        <v>129</v>
      </c>
      <c r="K384" t="s">
        <v>2595</v>
      </c>
      <c r="L384" t="s">
        <v>2596</v>
      </c>
      <c r="M384" s="6" t="s">
        <v>2597</v>
      </c>
      <c r="N384" t="s">
        <v>2598</v>
      </c>
      <c r="O384">
        <v>0</v>
      </c>
      <c r="P384" t="s">
        <v>2599</v>
      </c>
      <c r="Q384" t="s">
        <v>2600</v>
      </c>
      <c r="R384" s="2"/>
    </row>
    <row r="385" spans="1:18" x14ac:dyDescent="0.4">
      <c r="A385" t="s">
        <v>84</v>
      </c>
      <c r="B385">
        <v>9</v>
      </c>
      <c r="C385">
        <v>33447609</v>
      </c>
      <c r="D385">
        <v>5884</v>
      </c>
      <c r="E385">
        <v>-708183</v>
      </c>
      <c r="F385" t="s">
        <v>2601</v>
      </c>
      <c r="G385">
        <v>9</v>
      </c>
      <c r="H385">
        <v>32739426</v>
      </c>
      <c r="I385" t="s">
        <v>87</v>
      </c>
      <c r="J385" t="s">
        <v>114</v>
      </c>
      <c r="K385" t="s">
        <v>2602</v>
      </c>
      <c r="L385" t="s">
        <v>2603</v>
      </c>
      <c r="M385" s="6" t="s">
        <v>2604</v>
      </c>
      <c r="N385" t="s">
        <v>2605</v>
      </c>
      <c r="O385">
        <v>0</v>
      </c>
      <c r="P385" t="s">
        <v>2606</v>
      </c>
      <c r="Q385" t="s">
        <v>2607</v>
      </c>
      <c r="R385" s="2"/>
    </row>
    <row r="386" spans="1:18" x14ac:dyDescent="0.4">
      <c r="A386" t="s">
        <v>84</v>
      </c>
      <c r="B386">
        <v>9</v>
      </c>
      <c r="C386">
        <v>33447609</v>
      </c>
      <c r="D386">
        <v>5884</v>
      </c>
      <c r="E386">
        <v>126978</v>
      </c>
      <c r="F386" t="s">
        <v>2608</v>
      </c>
      <c r="G386">
        <v>9</v>
      </c>
      <c r="H386">
        <v>33574587</v>
      </c>
      <c r="I386" t="s">
        <v>86</v>
      </c>
      <c r="J386" t="s">
        <v>129</v>
      </c>
      <c r="K386" t="s">
        <v>2609</v>
      </c>
      <c r="L386" t="s">
        <v>2610</v>
      </c>
      <c r="M386" s="6" t="s">
        <v>2611</v>
      </c>
      <c r="N386" t="s">
        <v>2612</v>
      </c>
      <c r="O386">
        <v>0</v>
      </c>
      <c r="P386" t="s">
        <v>2613</v>
      </c>
      <c r="Q386" t="s">
        <v>2614</v>
      </c>
      <c r="R386" s="2"/>
    </row>
    <row r="387" spans="1:18" x14ac:dyDescent="0.4">
      <c r="A387" t="s">
        <v>84</v>
      </c>
      <c r="B387">
        <v>9</v>
      </c>
      <c r="C387">
        <v>33447609</v>
      </c>
      <c r="D387">
        <v>5884</v>
      </c>
      <c r="E387">
        <v>-709091</v>
      </c>
      <c r="F387" t="s">
        <v>2615</v>
      </c>
      <c r="G387">
        <v>9</v>
      </c>
      <c r="H387">
        <v>32738518</v>
      </c>
      <c r="I387" t="s">
        <v>86</v>
      </c>
      <c r="J387" t="s">
        <v>129</v>
      </c>
      <c r="K387" t="s">
        <v>2602</v>
      </c>
      <c r="L387" t="s">
        <v>2603</v>
      </c>
      <c r="M387" s="6" t="s">
        <v>2616</v>
      </c>
      <c r="N387" t="s">
        <v>2617</v>
      </c>
      <c r="O387">
        <v>0</v>
      </c>
      <c r="P387" t="s">
        <v>2618</v>
      </c>
      <c r="Q387" t="s">
        <v>2619</v>
      </c>
      <c r="R387" s="2"/>
    </row>
    <row r="388" spans="1:18" x14ac:dyDescent="0.4">
      <c r="A388" t="s">
        <v>84</v>
      </c>
      <c r="B388">
        <v>9</v>
      </c>
      <c r="C388">
        <v>33447609</v>
      </c>
      <c r="D388">
        <v>5884</v>
      </c>
      <c r="E388">
        <v>-344694</v>
      </c>
      <c r="F388" t="s">
        <v>2620</v>
      </c>
      <c r="G388">
        <v>9</v>
      </c>
      <c r="H388">
        <v>33102915</v>
      </c>
      <c r="I388" t="s">
        <v>87</v>
      </c>
      <c r="J388" t="s">
        <v>86</v>
      </c>
      <c r="K388" t="s">
        <v>2621</v>
      </c>
      <c r="L388" t="s">
        <v>2622</v>
      </c>
      <c r="M388" s="6" t="s">
        <v>2623</v>
      </c>
      <c r="N388" t="s">
        <v>2624</v>
      </c>
      <c r="O388">
        <v>0</v>
      </c>
      <c r="P388" t="s">
        <v>2625</v>
      </c>
      <c r="Q388" t="s">
        <v>2626</v>
      </c>
      <c r="R388" s="2"/>
    </row>
    <row r="389" spans="1:18" x14ac:dyDescent="0.4">
      <c r="A389" t="s">
        <v>84</v>
      </c>
      <c r="B389">
        <v>9</v>
      </c>
      <c r="C389">
        <v>33447609</v>
      </c>
      <c r="D389">
        <v>5884</v>
      </c>
      <c r="E389">
        <v>328169</v>
      </c>
      <c r="F389" t="s">
        <v>2627</v>
      </c>
      <c r="G389">
        <v>9</v>
      </c>
      <c r="H389">
        <v>33775778</v>
      </c>
      <c r="I389" t="s">
        <v>87</v>
      </c>
      <c r="J389" t="s">
        <v>114</v>
      </c>
      <c r="K389" t="s">
        <v>2628</v>
      </c>
      <c r="L389" t="s">
        <v>2629</v>
      </c>
      <c r="M389" s="6" t="s">
        <v>2630</v>
      </c>
      <c r="N389" t="s">
        <v>2631</v>
      </c>
      <c r="O389">
        <v>0</v>
      </c>
      <c r="P389" t="s">
        <v>2632</v>
      </c>
      <c r="Q389" t="s">
        <v>2633</v>
      </c>
      <c r="R389" s="2"/>
    </row>
    <row r="390" spans="1:18" x14ac:dyDescent="0.4">
      <c r="A390" t="s">
        <v>84</v>
      </c>
      <c r="B390">
        <v>9</v>
      </c>
      <c r="C390">
        <v>33447609</v>
      </c>
      <c r="D390">
        <v>5884</v>
      </c>
      <c r="E390">
        <v>-32748</v>
      </c>
      <c r="F390" t="s">
        <v>2634</v>
      </c>
      <c r="G390">
        <v>9</v>
      </c>
      <c r="H390">
        <v>33414861</v>
      </c>
      <c r="I390" t="s">
        <v>114</v>
      </c>
      <c r="J390" t="s">
        <v>87</v>
      </c>
      <c r="K390" t="s">
        <v>2635</v>
      </c>
      <c r="L390" t="s">
        <v>2636</v>
      </c>
      <c r="M390" s="6" t="s">
        <v>2637</v>
      </c>
      <c r="N390" t="s">
        <v>2638</v>
      </c>
      <c r="O390">
        <v>0</v>
      </c>
      <c r="P390" t="s">
        <v>2639</v>
      </c>
      <c r="Q390" t="s">
        <v>2640</v>
      </c>
      <c r="R390" s="2"/>
    </row>
    <row r="391" spans="1:18" x14ac:dyDescent="0.4">
      <c r="A391" t="s">
        <v>84</v>
      </c>
      <c r="B391">
        <v>9</v>
      </c>
      <c r="C391">
        <v>33447609</v>
      </c>
      <c r="D391">
        <v>5884</v>
      </c>
      <c r="E391">
        <v>-378404</v>
      </c>
      <c r="F391" t="s">
        <v>2641</v>
      </c>
      <c r="G391">
        <v>9</v>
      </c>
      <c r="H391">
        <v>33069205</v>
      </c>
      <c r="I391" t="s">
        <v>129</v>
      </c>
      <c r="J391" t="s">
        <v>114</v>
      </c>
      <c r="K391" t="s">
        <v>2642</v>
      </c>
      <c r="L391" t="s">
        <v>2643</v>
      </c>
      <c r="M391" s="6" t="s">
        <v>2644</v>
      </c>
      <c r="N391" t="s">
        <v>2645</v>
      </c>
      <c r="O391">
        <v>0</v>
      </c>
      <c r="P391" t="s">
        <v>2646</v>
      </c>
      <c r="Q391" t="s">
        <v>2647</v>
      </c>
      <c r="R391" s="2"/>
    </row>
    <row r="392" spans="1:18" x14ac:dyDescent="0.4">
      <c r="A392" t="s">
        <v>84</v>
      </c>
      <c r="B392">
        <v>9</v>
      </c>
      <c r="C392">
        <v>33447609</v>
      </c>
      <c r="D392">
        <v>5884</v>
      </c>
      <c r="E392">
        <v>-437272</v>
      </c>
      <c r="F392" t="s">
        <v>2648</v>
      </c>
      <c r="G392">
        <v>9</v>
      </c>
      <c r="H392">
        <v>33010337</v>
      </c>
      <c r="I392" t="s">
        <v>129</v>
      </c>
      <c r="J392" t="s">
        <v>86</v>
      </c>
      <c r="K392" t="s">
        <v>2649</v>
      </c>
      <c r="L392" t="s">
        <v>2650</v>
      </c>
      <c r="M392" s="6" t="s">
        <v>2651</v>
      </c>
      <c r="N392" t="s">
        <v>2652</v>
      </c>
      <c r="O392">
        <v>0</v>
      </c>
      <c r="P392" t="s">
        <v>2653</v>
      </c>
      <c r="Q392" t="s">
        <v>2654</v>
      </c>
      <c r="R392" s="2"/>
    </row>
    <row r="393" spans="1:18" x14ac:dyDescent="0.4">
      <c r="A393" t="s">
        <v>84</v>
      </c>
      <c r="B393">
        <v>9</v>
      </c>
      <c r="C393">
        <v>33447609</v>
      </c>
      <c r="D393">
        <v>5884</v>
      </c>
      <c r="E393">
        <v>326096</v>
      </c>
      <c r="F393" t="s">
        <v>2655</v>
      </c>
      <c r="G393">
        <v>9</v>
      </c>
      <c r="H393">
        <v>33773705</v>
      </c>
      <c r="I393" t="s">
        <v>87</v>
      </c>
      <c r="J393" t="s">
        <v>114</v>
      </c>
      <c r="K393" t="s">
        <v>2656</v>
      </c>
      <c r="L393" t="s">
        <v>2657</v>
      </c>
      <c r="M393" s="6" t="s">
        <v>2658</v>
      </c>
      <c r="N393" t="s">
        <v>2659</v>
      </c>
      <c r="O393">
        <v>0</v>
      </c>
      <c r="P393" t="s">
        <v>2660</v>
      </c>
      <c r="Q393" t="s">
        <v>2661</v>
      </c>
      <c r="R393" s="2"/>
    </row>
    <row r="394" spans="1:18" x14ac:dyDescent="0.4">
      <c r="A394" t="s">
        <v>84</v>
      </c>
      <c r="B394">
        <v>9</v>
      </c>
      <c r="C394">
        <v>33447609</v>
      </c>
      <c r="D394">
        <v>5884</v>
      </c>
      <c r="E394">
        <v>-396856</v>
      </c>
      <c r="F394" t="s">
        <v>2662</v>
      </c>
      <c r="G394">
        <v>9</v>
      </c>
      <c r="H394">
        <v>33050753</v>
      </c>
      <c r="I394" t="s">
        <v>87</v>
      </c>
      <c r="J394" t="s">
        <v>86</v>
      </c>
      <c r="K394" t="s">
        <v>2663</v>
      </c>
      <c r="L394" t="s">
        <v>2664</v>
      </c>
      <c r="M394" s="6" t="s">
        <v>2665</v>
      </c>
      <c r="N394" t="s">
        <v>2666</v>
      </c>
      <c r="O394">
        <v>0</v>
      </c>
      <c r="P394" t="s">
        <v>2667</v>
      </c>
      <c r="Q394" t="s">
        <v>2668</v>
      </c>
      <c r="R394" s="2"/>
    </row>
    <row r="395" spans="1:18" x14ac:dyDescent="0.4">
      <c r="A395" t="s">
        <v>84</v>
      </c>
      <c r="B395">
        <v>9</v>
      </c>
      <c r="C395">
        <v>33447609</v>
      </c>
      <c r="D395">
        <v>5884</v>
      </c>
      <c r="E395">
        <v>-396852</v>
      </c>
      <c r="F395" t="s">
        <v>2669</v>
      </c>
      <c r="G395">
        <v>9</v>
      </c>
      <c r="H395">
        <v>33050757</v>
      </c>
      <c r="I395" t="s">
        <v>87</v>
      </c>
      <c r="J395" t="s">
        <v>114</v>
      </c>
      <c r="K395" t="s">
        <v>2663</v>
      </c>
      <c r="L395" t="s">
        <v>2664</v>
      </c>
      <c r="M395" s="6" t="s">
        <v>2665</v>
      </c>
      <c r="N395" t="s">
        <v>2666</v>
      </c>
      <c r="O395">
        <v>0</v>
      </c>
      <c r="P395" t="s">
        <v>2667</v>
      </c>
      <c r="Q395" t="s">
        <v>2668</v>
      </c>
      <c r="R395" s="2"/>
    </row>
    <row r="396" spans="1:18" x14ac:dyDescent="0.4">
      <c r="A396" t="s">
        <v>84</v>
      </c>
      <c r="B396">
        <v>9</v>
      </c>
      <c r="C396">
        <v>33447609</v>
      </c>
      <c r="D396">
        <v>5884</v>
      </c>
      <c r="E396">
        <v>-18474</v>
      </c>
      <c r="F396" t="s">
        <v>2670</v>
      </c>
      <c r="G396">
        <v>9</v>
      </c>
      <c r="H396">
        <v>33429135</v>
      </c>
      <c r="I396" t="s">
        <v>86</v>
      </c>
      <c r="J396" t="s">
        <v>129</v>
      </c>
      <c r="K396" t="s">
        <v>2671</v>
      </c>
      <c r="L396" t="s">
        <v>2672</v>
      </c>
      <c r="M396" s="6" t="s">
        <v>2673</v>
      </c>
      <c r="N396" t="s">
        <v>2674</v>
      </c>
      <c r="O396">
        <v>0</v>
      </c>
      <c r="P396" t="s">
        <v>2675</v>
      </c>
      <c r="Q396" t="s">
        <v>2676</v>
      </c>
      <c r="R396" s="2"/>
    </row>
    <row r="397" spans="1:18" x14ac:dyDescent="0.4">
      <c r="A397" t="s">
        <v>84</v>
      </c>
      <c r="B397">
        <v>9</v>
      </c>
      <c r="C397">
        <v>33447609</v>
      </c>
      <c r="D397">
        <v>5884</v>
      </c>
      <c r="E397">
        <v>99147</v>
      </c>
      <c r="F397" t="s">
        <v>2677</v>
      </c>
      <c r="G397">
        <v>9</v>
      </c>
      <c r="H397">
        <v>33546756</v>
      </c>
      <c r="I397" t="s">
        <v>87</v>
      </c>
      <c r="J397" t="s">
        <v>114</v>
      </c>
      <c r="K397" t="s">
        <v>2678</v>
      </c>
      <c r="L397" t="s">
        <v>2679</v>
      </c>
      <c r="M397" s="6" t="s">
        <v>2680</v>
      </c>
      <c r="N397" t="s">
        <v>2681</v>
      </c>
      <c r="O397">
        <v>0</v>
      </c>
      <c r="P397" t="s">
        <v>2682</v>
      </c>
      <c r="Q397" t="s">
        <v>2683</v>
      </c>
      <c r="R397" s="2"/>
    </row>
    <row r="398" spans="1:18" x14ac:dyDescent="0.4">
      <c r="A398" t="s">
        <v>84</v>
      </c>
      <c r="B398">
        <v>9</v>
      </c>
      <c r="C398">
        <v>33447609</v>
      </c>
      <c r="D398">
        <v>5884</v>
      </c>
      <c r="E398">
        <v>77432</v>
      </c>
      <c r="F398" t="s">
        <v>2684</v>
      </c>
      <c r="G398">
        <v>9</v>
      </c>
      <c r="H398">
        <v>33525041</v>
      </c>
      <c r="I398" t="s">
        <v>86</v>
      </c>
      <c r="J398" t="s">
        <v>114</v>
      </c>
      <c r="K398" t="s">
        <v>2685</v>
      </c>
      <c r="L398" t="s">
        <v>2686</v>
      </c>
      <c r="M398" s="6" t="s">
        <v>2687</v>
      </c>
      <c r="N398" t="s">
        <v>2688</v>
      </c>
      <c r="O398">
        <v>0</v>
      </c>
      <c r="P398" t="s">
        <v>2689</v>
      </c>
      <c r="Q398" t="s">
        <v>2690</v>
      </c>
      <c r="R398" s="2"/>
    </row>
    <row r="399" spans="1:18" x14ac:dyDescent="0.4">
      <c r="A399" t="s">
        <v>84</v>
      </c>
      <c r="B399">
        <v>9</v>
      </c>
      <c r="C399">
        <v>33447609</v>
      </c>
      <c r="D399">
        <v>5884</v>
      </c>
      <c r="E399">
        <v>-946777</v>
      </c>
      <c r="F399" t="s">
        <v>2691</v>
      </c>
      <c r="G399">
        <v>9</v>
      </c>
      <c r="H399">
        <v>32500832</v>
      </c>
      <c r="I399" t="s">
        <v>129</v>
      </c>
      <c r="J399" t="s">
        <v>86</v>
      </c>
      <c r="K399" t="s">
        <v>2692</v>
      </c>
      <c r="L399" t="s">
        <v>2693</v>
      </c>
      <c r="M399" s="6" t="s">
        <v>2694</v>
      </c>
      <c r="N399" t="s">
        <v>2695</v>
      </c>
      <c r="O399">
        <v>0</v>
      </c>
      <c r="P399" t="s">
        <v>2696</v>
      </c>
      <c r="Q399" t="s">
        <v>2697</v>
      </c>
      <c r="R399" s="2"/>
    </row>
    <row r="400" spans="1:18" x14ac:dyDescent="0.4">
      <c r="A400" t="s">
        <v>84</v>
      </c>
      <c r="B400">
        <v>9</v>
      </c>
      <c r="C400">
        <v>33447609</v>
      </c>
      <c r="D400">
        <v>5884</v>
      </c>
      <c r="E400">
        <v>-772775</v>
      </c>
      <c r="F400" t="s">
        <v>2698</v>
      </c>
      <c r="G400">
        <v>9</v>
      </c>
      <c r="H400">
        <v>32674834</v>
      </c>
      <c r="I400" t="s">
        <v>129</v>
      </c>
      <c r="J400" t="s">
        <v>86</v>
      </c>
      <c r="K400" t="s">
        <v>2699</v>
      </c>
      <c r="L400" t="s">
        <v>2700</v>
      </c>
      <c r="M400" s="6" t="s">
        <v>2701</v>
      </c>
      <c r="N400" t="s">
        <v>2702</v>
      </c>
      <c r="O400">
        <v>0</v>
      </c>
      <c r="P400" t="s">
        <v>2703</v>
      </c>
      <c r="Q400" t="s">
        <v>2704</v>
      </c>
      <c r="R400" s="2"/>
    </row>
    <row r="401" spans="1:18" x14ac:dyDescent="0.4">
      <c r="A401" t="s">
        <v>84</v>
      </c>
      <c r="B401">
        <v>9</v>
      </c>
      <c r="C401">
        <v>33447609</v>
      </c>
      <c r="D401">
        <v>5884</v>
      </c>
      <c r="E401">
        <v>-762700</v>
      </c>
      <c r="F401" t="s">
        <v>2705</v>
      </c>
      <c r="G401">
        <v>9</v>
      </c>
      <c r="H401">
        <v>32684909</v>
      </c>
      <c r="I401" t="s">
        <v>129</v>
      </c>
      <c r="J401" t="s">
        <v>87</v>
      </c>
      <c r="K401" t="s">
        <v>2706</v>
      </c>
      <c r="L401" t="s">
        <v>2707</v>
      </c>
      <c r="M401" s="6" t="s">
        <v>2708</v>
      </c>
      <c r="N401" t="s">
        <v>2709</v>
      </c>
      <c r="O401">
        <v>0</v>
      </c>
      <c r="P401" t="s">
        <v>2710</v>
      </c>
      <c r="Q401" t="s">
        <v>2711</v>
      </c>
      <c r="R401" s="2"/>
    </row>
    <row r="402" spans="1:18" x14ac:dyDescent="0.4">
      <c r="A402" t="s">
        <v>84</v>
      </c>
      <c r="B402">
        <v>9</v>
      </c>
      <c r="C402">
        <v>33447609</v>
      </c>
      <c r="D402">
        <v>5884</v>
      </c>
      <c r="E402">
        <v>-22224</v>
      </c>
      <c r="F402" t="s">
        <v>2712</v>
      </c>
      <c r="G402">
        <v>9</v>
      </c>
      <c r="H402">
        <v>33425385</v>
      </c>
      <c r="I402" t="s">
        <v>87</v>
      </c>
      <c r="J402" t="s">
        <v>114</v>
      </c>
      <c r="K402" t="s">
        <v>2713</v>
      </c>
      <c r="L402" t="s">
        <v>2714</v>
      </c>
      <c r="M402" s="6" t="s">
        <v>2715</v>
      </c>
      <c r="N402" t="s">
        <v>2716</v>
      </c>
      <c r="O402">
        <v>0</v>
      </c>
      <c r="P402" t="s">
        <v>2717</v>
      </c>
      <c r="Q402" t="s">
        <v>2718</v>
      </c>
      <c r="R402" s="2"/>
    </row>
    <row r="403" spans="1:18" x14ac:dyDescent="0.4">
      <c r="A403" t="s">
        <v>84</v>
      </c>
      <c r="B403">
        <v>9</v>
      </c>
      <c r="C403">
        <v>33447609</v>
      </c>
      <c r="D403">
        <v>5884</v>
      </c>
      <c r="E403">
        <v>-300506</v>
      </c>
      <c r="F403" t="s">
        <v>2719</v>
      </c>
      <c r="G403">
        <v>9</v>
      </c>
      <c r="H403">
        <v>33147103</v>
      </c>
      <c r="I403" t="s">
        <v>114</v>
      </c>
      <c r="J403" t="s">
        <v>87</v>
      </c>
      <c r="K403" t="s">
        <v>2720</v>
      </c>
      <c r="L403" t="s">
        <v>2721</v>
      </c>
      <c r="M403" s="6" t="s">
        <v>2722</v>
      </c>
      <c r="N403" t="s">
        <v>2723</v>
      </c>
      <c r="O403">
        <v>0</v>
      </c>
      <c r="P403" t="s">
        <v>2724</v>
      </c>
      <c r="Q403" t="s">
        <v>2725</v>
      </c>
      <c r="R403" s="2"/>
    </row>
    <row r="404" spans="1:18" x14ac:dyDescent="0.4">
      <c r="A404" t="s">
        <v>84</v>
      </c>
      <c r="B404">
        <v>9</v>
      </c>
      <c r="C404">
        <v>33447609</v>
      </c>
      <c r="D404">
        <v>5884</v>
      </c>
      <c r="E404">
        <v>-772192</v>
      </c>
      <c r="F404" t="s">
        <v>2726</v>
      </c>
      <c r="G404">
        <v>9</v>
      </c>
      <c r="H404">
        <v>32675417</v>
      </c>
      <c r="I404" t="s">
        <v>129</v>
      </c>
      <c r="J404" t="s">
        <v>86</v>
      </c>
      <c r="K404" t="s">
        <v>2699</v>
      </c>
      <c r="L404" t="s">
        <v>2700</v>
      </c>
      <c r="M404" s="6" t="s">
        <v>2727</v>
      </c>
      <c r="N404" t="s">
        <v>2728</v>
      </c>
      <c r="O404">
        <v>0</v>
      </c>
      <c r="P404" t="s">
        <v>2729</v>
      </c>
      <c r="Q404" t="s">
        <v>2730</v>
      </c>
      <c r="R404" s="2"/>
    </row>
    <row r="405" spans="1:18" x14ac:dyDescent="0.4">
      <c r="A405" t="s">
        <v>84</v>
      </c>
      <c r="B405">
        <v>9</v>
      </c>
      <c r="C405">
        <v>33447609</v>
      </c>
      <c r="D405">
        <v>5884</v>
      </c>
      <c r="E405">
        <v>139063</v>
      </c>
      <c r="F405" t="s">
        <v>2731</v>
      </c>
      <c r="G405">
        <v>9</v>
      </c>
      <c r="H405">
        <v>33586672</v>
      </c>
      <c r="I405" t="s">
        <v>129</v>
      </c>
      <c r="J405" t="s">
        <v>114</v>
      </c>
      <c r="K405" t="s">
        <v>2732</v>
      </c>
      <c r="L405" t="s">
        <v>2733</v>
      </c>
      <c r="M405" s="6" t="s">
        <v>2734</v>
      </c>
      <c r="N405" t="s">
        <v>2735</v>
      </c>
      <c r="O405">
        <v>0</v>
      </c>
      <c r="P405" t="s">
        <v>2736</v>
      </c>
      <c r="Q405" t="s">
        <v>2737</v>
      </c>
      <c r="R405" s="2"/>
    </row>
    <row r="406" spans="1:18" x14ac:dyDescent="0.4">
      <c r="A406" t="s">
        <v>84</v>
      </c>
      <c r="B406">
        <v>9</v>
      </c>
      <c r="C406">
        <v>33447609</v>
      </c>
      <c r="D406">
        <v>5884</v>
      </c>
      <c r="E406">
        <v>-17377</v>
      </c>
      <c r="F406" t="s">
        <v>2738</v>
      </c>
      <c r="G406">
        <v>9</v>
      </c>
      <c r="H406">
        <v>33430232</v>
      </c>
      <c r="I406" t="s">
        <v>87</v>
      </c>
      <c r="J406" t="s">
        <v>86</v>
      </c>
      <c r="K406" t="s">
        <v>2739</v>
      </c>
      <c r="L406" t="s">
        <v>2740</v>
      </c>
      <c r="M406" s="6" t="s">
        <v>2741</v>
      </c>
      <c r="N406" t="s">
        <v>2742</v>
      </c>
      <c r="O406">
        <v>0</v>
      </c>
      <c r="P406" t="s">
        <v>2743</v>
      </c>
      <c r="Q406" t="s">
        <v>2744</v>
      </c>
      <c r="R406" s="2"/>
    </row>
    <row r="407" spans="1:18" x14ac:dyDescent="0.4">
      <c r="A407" t="s">
        <v>84</v>
      </c>
      <c r="B407">
        <v>9</v>
      </c>
      <c r="C407">
        <v>33447609</v>
      </c>
      <c r="D407">
        <v>5884</v>
      </c>
      <c r="E407">
        <v>-32534</v>
      </c>
      <c r="F407" t="s">
        <v>2745</v>
      </c>
      <c r="G407">
        <v>9</v>
      </c>
      <c r="H407">
        <v>33415075</v>
      </c>
      <c r="I407" t="s">
        <v>86</v>
      </c>
      <c r="J407" t="s">
        <v>114</v>
      </c>
      <c r="K407" t="s">
        <v>2746</v>
      </c>
      <c r="L407" t="s">
        <v>2747</v>
      </c>
      <c r="M407" s="6" t="s">
        <v>2748</v>
      </c>
      <c r="N407" t="s">
        <v>2749</v>
      </c>
      <c r="O407">
        <v>0</v>
      </c>
      <c r="P407" t="s">
        <v>2750</v>
      </c>
      <c r="Q407" t="s">
        <v>2751</v>
      </c>
      <c r="R407" s="2"/>
    </row>
    <row r="408" spans="1:18" x14ac:dyDescent="0.4">
      <c r="A408" t="s">
        <v>84</v>
      </c>
      <c r="B408">
        <v>9</v>
      </c>
      <c r="C408">
        <v>33447609</v>
      </c>
      <c r="D408">
        <v>5884</v>
      </c>
      <c r="E408">
        <v>-14099</v>
      </c>
      <c r="F408" t="s">
        <v>2752</v>
      </c>
      <c r="G408">
        <v>9</v>
      </c>
      <c r="H408">
        <v>33433510</v>
      </c>
      <c r="I408" t="s">
        <v>114</v>
      </c>
      <c r="J408" t="s">
        <v>87</v>
      </c>
      <c r="K408" t="s">
        <v>2753</v>
      </c>
      <c r="L408" t="s">
        <v>2754</v>
      </c>
      <c r="M408" s="6" t="s">
        <v>2755</v>
      </c>
      <c r="N408" t="s">
        <v>2756</v>
      </c>
      <c r="O408">
        <v>0</v>
      </c>
      <c r="P408" t="s">
        <v>2757</v>
      </c>
      <c r="Q408" t="s">
        <v>2758</v>
      </c>
      <c r="R408" s="2"/>
    </row>
    <row r="409" spans="1:18" x14ac:dyDescent="0.4">
      <c r="A409" t="s">
        <v>84</v>
      </c>
      <c r="B409">
        <v>9</v>
      </c>
      <c r="C409">
        <v>33447609</v>
      </c>
      <c r="D409">
        <v>5884</v>
      </c>
      <c r="E409">
        <v>-232247</v>
      </c>
      <c r="F409" t="s">
        <v>2759</v>
      </c>
      <c r="G409">
        <v>9</v>
      </c>
      <c r="H409">
        <v>33215362</v>
      </c>
      <c r="I409" t="s">
        <v>129</v>
      </c>
      <c r="J409" t="s">
        <v>87</v>
      </c>
      <c r="K409" t="s">
        <v>2760</v>
      </c>
      <c r="L409" t="s">
        <v>2761</v>
      </c>
      <c r="M409" s="6" t="s">
        <v>2762</v>
      </c>
      <c r="N409" t="s">
        <v>2763</v>
      </c>
      <c r="O409">
        <v>0</v>
      </c>
      <c r="P409" t="s">
        <v>2764</v>
      </c>
      <c r="Q409" t="s">
        <v>2765</v>
      </c>
      <c r="R409" s="2"/>
    </row>
    <row r="410" spans="1:18" x14ac:dyDescent="0.4">
      <c r="A410" t="s">
        <v>84</v>
      </c>
      <c r="B410">
        <v>9</v>
      </c>
      <c r="C410">
        <v>33447609</v>
      </c>
      <c r="D410">
        <v>5884</v>
      </c>
      <c r="E410">
        <v>244980</v>
      </c>
      <c r="F410" t="s">
        <v>2766</v>
      </c>
      <c r="G410">
        <v>9</v>
      </c>
      <c r="H410">
        <v>33692589</v>
      </c>
      <c r="I410" t="s">
        <v>87</v>
      </c>
      <c r="J410" t="s">
        <v>114</v>
      </c>
      <c r="K410" t="s">
        <v>2767</v>
      </c>
      <c r="L410" t="s">
        <v>2768</v>
      </c>
      <c r="M410" s="6" t="s">
        <v>2769</v>
      </c>
      <c r="N410" t="s">
        <v>2770</v>
      </c>
      <c r="O410">
        <v>0</v>
      </c>
      <c r="P410" t="s">
        <v>2771</v>
      </c>
      <c r="Q410" t="s">
        <v>2772</v>
      </c>
      <c r="R410" s="2"/>
    </row>
    <row r="411" spans="1:18" x14ac:dyDescent="0.4">
      <c r="A411" t="s">
        <v>84</v>
      </c>
      <c r="B411">
        <v>9</v>
      </c>
      <c r="C411">
        <v>33447609</v>
      </c>
      <c r="D411">
        <v>5884</v>
      </c>
      <c r="E411">
        <v>127134</v>
      </c>
      <c r="F411" t="s">
        <v>2773</v>
      </c>
      <c r="G411">
        <v>9</v>
      </c>
      <c r="H411">
        <v>33574743</v>
      </c>
      <c r="I411" t="s">
        <v>87</v>
      </c>
      <c r="J411" t="s">
        <v>129</v>
      </c>
      <c r="K411" t="s">
        <v>2774</v>
      </c>
      <c r="L411" t="s">
        <v>2775</v>
      </c>
      <c r="M411" s="6" t="s">
        <v>2776</v>
      </c>
      <c r="N411" t="s">
        <v>2777</v>
      </c>
      <c r="O411">
        <v>0</v>
      </c>
      <c r="P411" t="s">
        <v>2778</v>
      </c>
      <c r="Q411" t="s">
        <v>2779</v>
      </c>
      <c r="R411" s="2"/>
    </row>
    <row r="412" spans="1:18" x14ac:dyDescent="0.4">
      <c r="A412" t="s">
        <v>84</v>
      </c>
      <c r="B412">
        <v>9</v>
      </c>
      <c r="C412">
        <v>33447609</v>
      </c>
      <c r="D412">
        <v>5884</v>
      </c>
      <c r="E412">
        <v>-718266</v>
      </c>
      <c r="F412" t="s">
        <v>2780</v>
      </c>
      <c r="G412">
        <v>9</v>
      </c>
      <c r="H412">
        <v>32729343</v>
      </c>
      <c r="I412" t="s">
        <v>86</v>
      </c>
      <c r="J412" t="s">
        <v>87</v>
      </c>
      <c r="K412" t="s">
        <v>2781</v>
      </c>
      <c r="L412" t="s">
        <v>2782</v>
      </c>
      <c r="M412" s="6" t="s">
        <v>2783</v>
      </c>
      <c r="N412" t="s">
        <v>2784</v>
      </c>
      <c r="O412">
        <v>0</v>
      </c>
      <c r="P412" t="s">
        <v>2785</v>
      </c>
      <c r="Q412" t="s">
        <v>2786</v>
      </c>
      <c r="R412" s="2"/>
    </row>
    <row r="413" spans="1:18" x14ac:dyDescent="0.4">
      <c r="A413" t="s">
        <v>84</v>
      </c>
      <c r="B413">
        <v>9</v>
      </c>
      <c r="C413">
        <v>33447609</v>
      </c>
      <c r="D413">
        <v>5884</v>
      </c>
      <c r="E413">
        <v>-75496</v>
      </c>
      <c r="F413" t="s">
        <v>2787</v>
      </c>
      <c r="G413">
        <v>9</v>
      </c>
      <c r="H413">
        <v>33372113</v>
      </c>
      <c r="I413" t="s">
        <v>129</v>
      </c>
      <c r="J413" t="s">
        <v>87</v>
      </c>
      <c r="K413" t="s">
        <v>2788</v>
      </c>
      <c r="L413" t="s">
        <v>2789</v>
      </c>
      <c r="M413" s="6" t="s">
        <v>2790</v>
      </c>
      <c r="N413" t="s">
        <v>2791</v>
      </c>
      <c r="O413">
        <v>0</v>
      </c>
      <c r="P413" t="s">
        <v>2792</v>
      </c>
      <c r="Q413" t="s">
        <v>2793</v>
      </c>
      <c r="R413" s="2"/>
    </row>
    <row r="414" spans="1:18" x14ac:dyDescent="0.4">
      <c r="A414" t="s">
        <v>84</v>
      </c>
      <c r="B414">
        <v>9</v>
      </c>
      <c r="C414">
        <v>33447609</v>
      </c>
      <c r="D414">
        <v>5884</v>
      </c>
      <c r="E414">
        <v>-246632</v>
      </c>
      <c r="F414" t="s">
        <v>2794</v>
      </c>
      <c r="G414">
        <v>9</v>
      </c>
      <c r="H414">
        <v>33200977</v>
      </c>
      <c r="I414" t="s">
        <v>129</v>
      </c>
      <c r="J414" t="s">
        <v>86</v>
      </c>
      <c r="K414" t="s">
        <v>2795</v>
      </c>
      <c r="L414" t="s">
        <v>2796</v>
      </c>
      <c r="M414" s="6" t="s">
        <v>2797</v>
      </c>
      <c r="N414" t="s">
        <v>2798</v>
      </c>
      <c r="O414">
        <v>0</v>
      </c>
      <c r="P414" t="s">
        <v>2799</v>
      </c>
      <c r="Q414" t="s">
        <v>2800</v>
      </c>
      <c r="R414" s="2"/>
    </row>
    <row r="415" spans="1:18" x14ac:dyDescent="0.4">
      <c r="A415" t="s">
        <v>84</v>
      </c>
      <c r="B415">
        <v>9</v>
      </c>
      <c r="C415">
        <v>33447609</v>
      </c>
      <c r="D415">
        <v>5884</v>
      </c>
      <c r="E415">
        <v>-19618</v>
      </c>
      <c r="F415" t="s">
        <v>2801</v>
      </c>
      <c r="G415">
        <v>9</v>
      </c>
      <c r="H415">
        <v>33427991</v>
      </c>
      <c r="I415" t="s">
        <v>129</v>
      </c>
      <c r="J415" t="s">
        <v>86</v>
      </c>
      <c r="K415" t="s">
        <v>1971</v>
      </c>
      <c r="L415" t="s">
        <v>1972</v>
      </c>
      <c r="M415" s="6" t="s">
        <v>2802</v>
      </c>
      <c r="N415" t="s">
        <v>2803</v>
      </c>
      <c r="O415">
        <v>0</v>
      </c>
      <c r="P415" t="s">
        <v>2804</v>
      </c>
      <c r="Q415" t="s">
        <v>2805</v>
      </c>
      <c r="R415" s="2"/>
    </row>
    <row r="416" spans="1:18" x14ac:dyDescent="0.4">
      <c r="A416" t="s">
        <v>84</v>
      </c>
      <c r="B416">
        <v>9</v>
      </c>
      <c r="C416">
        <v>33447609</v>
      </c>
      <c r="D416">
        <v>5884</v>
      </c>
      <c r="E416">
        <v>-745223</v>
      </c>
      <c r="F416" t="s">
        <v>2806</v>
      </c>
      <c r="G416">
        <v>9</v>
      </c>
      <c r="H416">
        <v>32702386</v>
      </c>
      <c r="I416" t="s">
        <v>87</v>
      </c>
      <c r="J416" t="s">
        <v>129</v>
      </c>
      <c r="K416" t="s">
        <v>2807</v>
      </c>
      <c r="L416" t="s">
        <v>2808</v>
      </c>
      <c r="M416" s="6" t="s">
        <v>2809</v>
      </c>
      <c r="N416" t="s">
        <v>2810</v>
      </c>
      <c r="O416">
        <v>0</v>
      </c>
      <c r="P416" t="s">
        <v>2811</v>
      </c>
      <c r="Q416" t="s">
        <v>2812</v>
      </c>
      <c r="R416" s="2"/>
    </row>
    <row r="417" spans="1:18" x14ac:dyDescent="0.4">
      <c r="A417" t="s">
        <v>84</v>
      </c>
      <c r="B417">
        <v>9</v>
      </c>
      <c r="C417">
        <v>33447609</v>
      </c>
      <c r="D417">
        <v>5884</v>
      </c>
      <c r="E417">
        <v>181629</v>
      </c>
      <c r="F417" t="s">
        <v>2813</v>
      </c>
      <c r="G417">
        <v>9</v>
      </c>
      <c r="H417">
        <v>33629238</v>
      </c>
      <c r="I417" t="s">
        <v>86</v>
      </c>
      <c r="J417" t="s">
        <v>129</v>
      </c>
      <c r="K417" t="s">
        <v>2814</v>
      </c>
      <c r="L417" t="s">
        <v>2815</v>
      </c>
      <c r="M417" s="6" t="s">
        <v>2816</v>
      </c>
      <c r="N417" t="s">
        <v>2817</v>
      </c>
      <c r="O417">
        <v>0</v>
      </c>
      <c r="P417" t="s">
        <v>2818</v>
      </c>
      <c r="Q417" t="s">
        <v>2819</v>
      </c>
      <c r="R417" s="2"/>
    </row>
    <row r="418" spans="1:18" x14ac:dyDescent="0.4">
      <c r="A418" t="s">
        <v>84</v>
      </c>
      <c r="B418">
        <v>9</v>
      </c>
      <c r="C418">
        <v>33447609</v>
      </c>
      <c r="D418">
        <v>5884</v>
      </c>
      <c r="E418">
        <v>-12553</v>
      </c>
      <c r="F418" t="s">
        <v>2820</v>
      </c>
      <c r="G418">
        <v>9</v>
      </c>
      <c r="H418">
        <v>33435056</v>
      </c>
      <c r="I418" t="s">
        <v>87</v>
      </c>
      <c r="J418" t="s">
        <v>86</v>
      </c>
      <c r="K418" t="s">
        <v>2821</v>
      </c>
      <c r="L418" t="s">
        <v>2822</v>
      </c>
      <c r="M418" s="6" t="s">
        <v>2823</v>
      </c>
      <c r="N418" t="s">
        <v>2824</v>
      </c>
      <c r="O418">
        <v>0</v>
      </c>
      <c r="P418" t="s">
        <v>2825</v>
      </c>
      <c r="Q418" t="s">
        <v>2826</v>
      </c>
      <c r="R418" s="2"/>
    </row>
    <row r="419" spans="1:18" x14ac:dyDescent="0.4">
      <c r="A419" t="s">
        <v>84</v>
      </c>
      <c r="B419">
        <v>9</v>
      </c>
      <c r="C419">
        <v>33447609</v>
      </c>
      <c r="D419">
        <v>5884</v>
      </c>
      <c r="E419">
        <v>-257269</v>
      </c>
      <c r="F419" t="s">
        <v>2827</v>
      </c>
      <c r="G419">
        <v>9</v>
      </c>
      <c r="H419">
        <v>33190340</v>
      </c>
      <c r="I419" t="s">
        <v>129</v>
      </c>
      <c r="J419" t="s">
        <v>87</v>
      </c>
      <c r="K419" t="s">
        <v>2828</v>
      </c>
      <c r="L419" t="s">
        <v>2829</v>
      </c>
      <c r="M419" s="6" t="s">
        <v>2830</v>
      </c>
      <c r="N419" t="s">
        <v>2831</v>
      </c>
      <c r="O419">
        <v>0</v>
      </c>
      <c r="P419" t="s">
        <v>2832</v>
      </c>
      <c r="Q419" t="s">
        <v>2833</v>
      </c>
      <c r="R419" s="2"/>
    </row>
    <row r="420" spans="1:18" x14ac:dyDescent="0.4">
      <c r="A420" t="s">
        <v>84</v>
      </c>
      <c r="B420">
        <v>9</v>
      </c>
      <c r="C420">
        <v>33447609</v>
      </c>
      <c r="D420">
        <v>5884</v>
      </c>
      <c r="E420">
        <v>69428</v>
      </c>
      <c r="F420" t="s">
        <v>2834</v>
      </c>
      <c r="G420">
        <v>9</v>
      </c>
      <c r="H420">
        <v>33517037</v>
      </c>
      <c r="I420" t="s">
        <v>87</v>
      </c>
      <c r="J420" t="s">
        <v>114</v>
      </c>
      <c r="K420" t="s">
        <v>2835</v>
      </c>
      <c r="L420" t="s">
        <v>2836</v>
      </c>
      <c r="M420" s="6" t="s">
        <v>2837</v>
      </c>
      <c r="N420" t="s">
        <v>2838</v>
      </c>
      <c r="O420">
        <v>0</v>
      </c>
      <c r="P420" t="s">
        <v>2839</v>
      </c>
      <c r="Q420" t="s">
        <v>2840</v>
      </c>
      <c r="R420" s="2"/>
    </row>
    <row r="421" spans="1:18" x14ac:dyDescent="0.4">
      <c r="A421" t="s">
        <v>84</v>
      </c>
      <c r="B421">
        <v>9</v>
      </c>
      <c r="C421">
        <v>33447609</v>
      </c>
      <c r="D421">
        <v>5884</v>
      </c>
      <c r="E421">
        <v>180895</v>
      </c>
      <c r="F421" t="s">
        <v>2841</v>
      </c>
      <c r="G421">
        <v>9</v>
      </c>
      <c r="H421">
        <v>33628504</v>
      </c>
      <c r="I421" t="s">
        <v>86</v>
      </c>
      <c r="J421" t="s">
        <v>129</v>
      </c>
      <c r="K421" t="s">
        <v>2814</v>
      </c>
      <c r="L421" t="s">
        <v>2815</v>
      </c>
      <c r="M421" s="6" t="s">
        <v>2842</v>
      </c>
      <c r="N421" t="s">
        <v>2843</v>
      </c>
      <c r="O421">
        <v>0</v>
      </c>
      <c r="P421" t="s">
        <v>2844</v>
      </c>
      <c r="Q421" t="s">
        <v>2845</v>
      </c>
      <c r="R421" s="2"/>
    </row>
    <row r="422" spans="1:18" x14ac:dyDescent="0.4">
      <c r="A422" t="s">
        <v>84</v>
      </c>
      <c r="B422">
        <v>9</v>
      </c>
      <c r="C422">
        <v>33447609</v>
      </c>
      <c r="D422">
        <v>5884</v>
      </c>
      <c r="E422">
        <v>-442982</v>
      </c>
      <c r="F422" t="s">
        <v>2846</v>
      </c>
      <c r="G422">
        <v>9</v>
      </c>
      <c r="H422">
        <v>33004627</v>
      </c>
      <c r="I422" t="s">
        <v>129</v>
      </c>
      <c r="J422" t="s">
        <v>114</v>
      </c>
      <c r="K422" t="s">
        <v>2847</v>
      </c>
      <c r="L422" t="s">
        <v>2848</v>
      </c>
      <c r="M422" s="6" t="s">
        <v>2849</v>
      </c>
      <c r="N422" t="s">
        <v>2850</v>
      </c>
      <c r="O422">
        <v>0</v>
      </c>
      <c r="P422" t="s">
        <v>2851</v>
      </c>
      <c r="Q422" t="s">
        <v>2852</v>
      </c>
      <c r="R422" s="2"/>
    </row>
    <row r="423" spans="1:18" x14ac:dyDescent="0.4">
      <c r="A423" t="s">
        <v>84</v>
      </c>
      <c r="B423">
        <v>9</v>
      </c>
      <c r="C423">
        <v>33447609</v>
      </c>
      <c r="D423">
        <v>5884</v>
      </c>
      <c r="E423">
        <v>-164323</v>
      </c>
      <c r="F423" t="s">
        <v>2853</v>
      </c>
      <c r="G423">
        <v>9</v>
      </c>
      <c r="H423">
        <v>33283286</v>
      </c>
      <c r="I423" t="s">
        <v>87</v>
      </c>
      <c r="J423" t="s">
        <v>129</v>
      </c>
      <c r="K423" t="s">
        <v>819</v>
      </c>
      <c r="L423" t="s">
        <v>818</v>
      </c>
      <c r="M423" s="6" t="s">
        <v>2854</v>
      </c>
      <c r="N423" t="s">
        <v>2855</v>
      </c>
      <c r="O423">
        <v>0</v>
      </c>
      <c r="P423" t="s">
        <v>2856</v>
      </c>
      <c r="Q423" t="s">
        <v>2857</v>
      </c>
      <c r="R423" s="2"/>
    </row>
    <row r="424" spans="1:18" x14ac:dyDescent="0.4">
      <c r="A424" t="s">
        <v>84</v>
      </c>
      <c r="B424">
        <v>9</v>
      </c>
      <c r="C424">
        <v>33447609</v>
      </c>
      <c r="D424">
        <v>5884</v>
      </c>
      <c r="E424">
        <v>-6992</v>
      </c>
      <c r="F424" t="s">
        <v>2858</v>
      </c>
      <c r="G424">
        <v>9</v>
      </c>
      <c r="H424">
        <v>33440617</v>
      </c>
      <c r="I424" t="s">
        <v>114</v>
      </c>
      <c r="J424" t="s">
        <v>87</v>
      </c>
      <c r="K424" t="s">
        <v>2859</v>
      </c>
      <c r="L424" t="s">
        <v>2860</v>
      </c>
      <c r="M424" s="6" t="s">
        <v>2861</v>
      </c>
      <c r="N424" t="s">
        <v>2862</v>
      </c>
      <c r="O424">
        <v>0</v>
      </c>
      <c r="P424" t="s">
        <v>2863</v>
      </c>
      <c r="Q424" t="s">
        <v>2864</v>
      </c>
      <c r="R424" s="2"/>
    </row>
    <row r="425" spans="1:18" x14ac:dyDescent="0.4">
      <c r="A425" t="s">
        <v>84</v>
      </c>
      <c r="B425">
        <v>9</v>
      </c>
      <c r="C425">
        <v>33447609</v>
      </c>
      <c r="D425">
        <v>5884</v>
      </c>
      <c r="E425">
        <v>326158</v>
      </c>
      <c r="F425" t="s">
        <v>2865</v>
      </c>
      <c r="G425">
        <v>9</v>
      </c>
      <c r="H425">
        <v>33773767</v>
      </c>
      <c r="I425" t="s">
        <v>87</v>
      </c>
      <c r="J425" t="s">
        <v>114</v>
      </c>
      <c r="K425" t="s">
        <v>2866</v>
      </c>
      <c r="L425" t="s">
        <v>2867</v>
      </c>
      <c r="M425" s="6" t="s">
        <v>2868</v>
      </c>
      <c r="N425" t="s">
        <v>2869</v>
      </c>
      <c r="O425">
        <v>0</v>
      </c>
      <c r="P425" t="s">
        <v>2870</v>
      </c>
      <c r="Q425" t="s">
        <v>2871</v>
      </c>
      <c r="R425" s="2"/>
    </row>
    <row r="426" spans="1:18" x14ac:dyDescent="0.4">
      <c r="A426" t="s">
        <v>84</v>
      </c>
      <c r="B426">
        <v>9</v>
      </c>
      <c r="C426">
        <v>33447609</v>
      </c>
      <c r="D426">
        <v>5884</v>
      </c>
      <c r="E426">
        <v>88238</v>
      </c>
      <c r="F426" t="s">
        <v>2872</v>
      </c>
      <c r="G426">
        <v>9</v>
      </c>
      <c r="H426">
        <v>33535847</v>
      </c>
      <c r="I426" t="s">
        <v>86</v>
      </c>
      <c r="J426" t="s">
        <v>129</v>
      </c>
      <c r="K426" t="s">
        <v>2873</v>
      </c>
      <c r="L426" t="s">
        <v>2874</v>
      </c>
      <c r="M426" s="6" t="s">
        <v>2875</v>
      </c>
      <c r="N426" t="s">
        <v>2876</v>
      </c>
      <c r="O426">
        <v>0</v>
      </c>
      <c r="P426" t="s">
        <v>2877</v>
      </c>
      <c r="Q426" t="s">
        <v>2878</v>
      </c>
      <c r="R426" s="2"/>
    </row>
    <row r="427" spans="1:18" x14ac:dyDescent="0.4">
      <c r="A427" t="s">
        <v>84</v>
      </c>
      <c r="B427">
        <v>9</v>
      </c>
      <c r="C427">
        <v>33447609</v>
      </c>
      <c r="D427">
        <v>5884</v>
      </c>
      <c r="E427">
        <v>-14920</v>
      </c>
      <c r="F427" t="s">
        <v>2879</v>
      </c>
      <c r="G427">
        <v>9</v>
      </c>
      <c r="H427">
        <v>33432689</v>
      </c>
      <c r="I427" t="s">
        <v>129</v>
      </c>
      <c r="J427" t="s">
        <v>86</v>
      </c>
      <c r="K427" t="s">
        <v>2880</v>
      </c>
      <c r="L427" t="s">
        <v>2881</v>
      </c>
      <c r="M427" s="6" t="s">
        <v>2882</v>
      </c>
      <c r="N427" t="s">
        <v>2883</v>
      </c>
      <c r="O427">
        <v>0</v>
      </c>
      <c r="P427" t="s">
        <v>2884</v>
      </c>
      <c r="Q427" t="s">
        <v>2885</v>
      </c>
      <c r="R427" s="2"/>
    </row>
    <row r="428" spans="1:18" x14ac:dyDescent="0.4">
      <c r="A428" t="s">
        <v>84</v>
      </c>
      <c r="B428">
        <v>9</v>
      </c>
      <c r="C428">
        <v>33447609</v>
      </c>
      <c r="D428">
        <v>5884</v>
      </c>
      <c r="E428">
        <v>-7871</v>
      </c>
      <c r="F428" t="s">
        <v>2886</v>
      </c>
      <c r="G428">
        <v>9</v>
      </c>
      <c r="H428">
        <v>33439738</v>
      </c>
      <c r="I428" t="s">
        <v>129</v>
      </c>
      <c r="J428" t="s">
        <v>114</v>
      </c>
      <c r="K428" t="s">
        <v>2887</v>
      </c>
      <c r="L428" t="s">
        <v>2888</v>
      </c>
      <c r="M428" s="6" t="s">
        <v>2889</v>
      </c>
      <c r="N428" t="s">
        <v>2890</v>
      </c>
      <c r="O428">
        <v>0</v>
      </c>
      <c r="P428" t="s">
        <v>2891</v>
      </c>
      <c r="Q428" t="s">
        <v>2892</v>
      </c>
      <c r="R428" s="2"/>
    </row>
    <row r="429" spans="1:18" x14ac:dyDescent="0.4">
      <c r="A429" t="s">
        <v>84</v>
      </c>
      <c r="B429">
        <v>9</v>
      </c>
      <c r="C429">
        <v>33447609</v>
      </c>
      <c r="D429">
        <v>5884</v>
      </c>
      <c r="E429">
        <v>90466</v>
      </c>
      <c r="F429" t="s">
        <v>2893</v>
      </c>
      <c r="G429">
        <v>9</v>
      </c>
      <c r="H429">
        <v>33538075</v>
      </c>
      <c r="I429" t="s">
        <v>129</v>
      </c>
      <c r="J429" t="s">
        <v>87</v>
      </c>
      <c r="K429" t="s">
        <v>2894</v>
      </c>
      <c r="L429" t="s">
        <v>2895</v>
      </c>
      <c r="M429" s="6" t="s">
        <v>2896</v>
      </c>
      <c r="N429" t="s">
        <v>2897</v>
      </c>
      <c r="O429">
        <v>0</v>
      </c>
      <c r="P429" t="s">
        <v>2898</v>
      </c>
      <c r="Q429" t="s">
        <v>2899</v>
      </c>
      <c r="R429" s="2"/>
    </row>
    <row r="430" spans="1:18" x14ac:dyDescent="0.4">
      <c r="A430" t="s">
        <v>84</v>
      </c>
      <c r="B430">
        <v>9</v>
      </c>
      <c r="C430">
        <v>33447609</v>
      </c>
      <c r="D430">
        <v>5884</v>
      </c>
      <c r="E430">
        <v>-16097</v>
      </c>
      <c r="F430" t="s">
        <v>2900</v>
      </c>
      <c r="G430">
        <v>9</v>
      </c>
      <c r="H430">
        <v>33431512</v>
      </c>
      <c r="I430" t="s">
        <v>114</v>
      </c>
      <c r="J430" t="s">
        <v>87</v>
      </c>
      <c r="K430" t="s">
        <v>2901</v>
      </c>
      <c r="L430" t="s">
        <v>2902</v>
      </c>
      <c r="M430" s="6" t="s">
        <v>2903</v>
      </c>
      <c r="N430" t="s">
        <v>2904</v>
      </c>
      <c r="O430">
        <v>0</v>
      </c>
      <c r="P430" t="s">
        <v>2905</v>
      </c>
      <c r="Q430" t="s">
        <v>2906</v>
      </c>
      <c r="R430" s="2"/>
    </row>
    <row r="431" spans="1:18" x14ac:dyDescent="0.4">
      <c r="A431" t="s">
        <v>84</v>
      </c>
      <c r="B431">
        <v>9</v>
      </c>
      <c r="C431">
        <v>33447609</v>
      </c>
      <c r="D431">
        <v>5884</v>
      </c>
      <c r="E431">
        <v>-8349</v>
      </c>
      <c r="F431" t="s">
        <v>2907</v>
      </c>
      <c r="G431">
        <v>9</v>
      </c>
      <c r="H431">
        <v>33439260</v>
      </c>
      <c r="I431" t="s">
        <v>129</v>
      </c>
      <c r="J431" t="s">
        <v>86</v>
      </c>
      <c r="K431" t="s">
        <v>2887</v>
      </c>
      <c r="L431" t="s">
        <v>2888</v>
      </c>
      <c r="M431" s="6" t="s">
        <v>2908</v>
      </c>
      <c r="N431" t="s">
        <v>2909</v>
      </c>
      <c r="O431">
        <v>0</v>
      </c>
      <c r="P431" t="s">
        <v>2910</v>
      </c>
      <c r="Q431" t="s">
        <v>2911</v>
      </c>
      <c r="R431" s="2"/>
    </row>
    <row r="432" spans="1:18" x14ac:dyDescent="0.4">
      <c r="A432" t="s">
        <v>84</v>
      </c>
      <c r="B432">
        <v>9</v>
      </c>
      <c r="C432">
        <v>33447609</v>
      </c>
      <c r="D432">
        <v>5884</v>
      </c>
      <c r="E432">
        <v>-208960</v>
      </c>
      <c r="F432" t="s">
        <v>2912</v>
      </c>
      <c r="G432">
        <v>9</v>
      </c>
      <c r="H432">
        <v>33238649</v>
      </c>
      <c r="I432" t="s">
        <v>86</v>
      </c>
      <c r="J432" t="s">
        <v>114</v>
      </c>
      <c r="K432" t="s">
        <v>2913</v>
      </c>
      <c r="L432" t="s">
        <v>2914</v>
      </c>
      <c r="M432" s="6" t="s">
        <v>2915</v>
      </c>
      <c r="N432" t="s">
        <v>2916</v>
      </c>
      <c r="O432">
        <v>0</v>
      </c>
      <c r="P432" t="s">
        <v>2917</v>
      </c>
      <c r="Q432" t="s">
        <v>2918</v>
      </c>
      <c r="R432" s="2"/>
    </row>
    <row r="433" spans="1:18" x14ac:dyDescent="0.4">
      <c r="A433" t="s">
        <v>84</v>
      </c>
      <c r="B433">
        <v>9</v>
      </c>
      <c r="C433">
        <v>33447609</v>
      </c>
      <c r="D433">
        <v>5884</v>
      </c>
      <c r="E433">
        <v>-763064</v>
      </c>
      <c r="F433" t="s">
        <v>2919</v>
      </c>
      <c r="G433">
        <v>9</v>
      </c>
      <c r="H433">
        <v>32684545</v>
      </c>
      <c r="I433" t="s">
        <v>86</v>
      </c>
      <c r="J433" t="s">
        <v>129</v>
      </c>
      <c r="K433" t="s">
        <v>2920</v>
      </c>
      <c r="L433" t="s">
        <v>2921</v>
      </c>
      <c r="M433" s="6" t="s">
        <v>2922</v>
      </c>
      <c r="N433" t="s">
        <v>2923</v>
      </c>
      <c r="O433">
        <v>0</v>
      </c>
      <c r="P433" t="s">
        <v>2924</v>
      </c>
      <c r="Q433" t="s">
        <v>2925</v>
      </c>
      <c r="R433" s="2"/>
    </row>
    <row r="434" spans="1:18" x14ac:dyDescent="0.4">
      <c r="A434" t="s">
        <v>84</v>
      </c>
      <c r="B434">
        <v>9</v>
      </c>
      <c r="C434">
        <v>33447609</v>
      </c>
      <c r="D434">
        <v>5884</v>
      </c>
      <c r="E434">
        <v>-762914</v>
      </c>
      <c r="F434" t="s">
        <v>2926</v>
      </c>
      <c r="G434">
        <v>9</v>
      </c>
      <c r="H434">
        <v>32684695</v>
      </c>
      <c r="I434" t="s">
        <v>114</v>
      </c>
      <c r="J434" t="s">
        <v>129</v>
      </c>
      <c r="K434" t="s">
        <v>2927</v>
      </c>
      <c r="L434" t="s">
        <v>2928</v>
      </c>
      <c r="M434" s="6" t="s">
        <v>2929</v>
      </c>
      <c r="N434" t="s">
        <v>2930</v>
      </c>
      <c r="O434">
        <v>0</v>
      </c>
      <c r="P434" t="s">
        <v>2931</v>
      </c>
      <c r="Q434" t="s">
        <v>2932</v>
      </c>
      <c r="R434" s="2"/>
    </row>
    <row r="435" spans="1:18" x14ac:dyDescent="0.4">
      <c r="A435" t="s">
        <v>84</v>
      </c>
      <c r="B435">
        <v>9</v>
      </c>
      <c r="C435">
        <v>33447609</v>
      </c>
      <c r="D435">
        <v>5884</v>
      </c>
      <c r="E435">
        <v>-434776</v>
      </c>
      <c r="F435" t="s">
        <v>2933</v>
      </c>
      <c r="G435">
        <v>9</v>
      </c>
      <c r="H435">
        <v>33012833</v>
      </c>
      <c r="I435" t="s">
        <v>87</v>
      </c>
      <c r="J435" t="s">
        <v>114</v>
      </c>
      <c r="K435" t="s">
        <v>2934</v>
      </c>
      <c r="L435" t="s">
        <v>2935</v>
      </c>
      <c r="M435" s="6" t="s">
        <v>2936</v>
      </c>
      <c r="N435" t="s">
        <v>2937</v>
      </c>
      <c r="O435">
        <v>0</v>
      </c>
      <c r="P435" t="s">
        <v>2938</v>
      </c>
      <c r="Q435" t="s">
        <v>2939</v>
      </c>
      <c r="R435" s="2"/>
    </row>
    <row r="436" spans="1:18" x14ac:dyDescent="0.4">
      <c r="A436" t="s">
        <v>84</v>
      </c>
      <c r="B436">
        <v>9</v>
      </c>
      <c r="C436">
        <v>33447609</v>
      </c>
      <c r="D436">
        <v>5884</v>
      </c>
      <c r="E436">
        <v>-436198</v>
      </c>
      <c r="F436" t="s">
        <v>2940</v>
      </c>
      <c r="G436">
        <v>9</v>
      </c>
      <c r="H436">
        <v>33011411</v>
      </c>
      <c r="I436" t="s">
        <v>87</v>
      </c>
      <c r="J436" t="s">
        <v>114</v>
      </c>
      <c r="K436" t="s">
        <v>2941</v>
      </c>
      <c r="L436" t="s">
        <v>2942</v>
      </c>
      <c r="M436" s="6" t="s">
        <v>2943</v>
      </c>
      <c r="N436" t="s">
        <v>2944</v>
      </c>
      <c r="O436">
        <v>0</v>
      </c>
      <c r="P436" t="s">
        <v>2945</v>
      </c>
      <c r="Q436" t="s">
        <v>2946</v>
      </c>
      <c r="R436" s="2"/>
    </row>
    <row r="437" spans="1:18" x14ac:dyDescent="0.4">
      <c r="A437" t="s">
        <v>84</v>
      </c>
      <c r="B437">
        <v>9</v>
      </c>
      <c r="C437">
        <v>33447609</v>
      </c>
      <c r="D437">
        <v>5884</v>
      </c>
      <c r="E437">
        <v>53958</v>
      </c>
      <c r="F437" t="s">
        <v>2947</v>
      </c>
      <c r="G437">
        <v>9</v>
      </c>
      <c r="H437">
        <v>33501567</v>
      </c>
      <c r="I437" t="s">
        <v>86</v>
      </c>
      <c r="J437" t="s">
        <v>129</v>
      </c>
      <c r="K437" t="s">
        <v>2948</v>
      </c>
      <c r="L437" t="s">
        <v>2949</v>
      </c>
      <c r="M437" s="6" t="s">
        <v>2950</v>
      </c>
      <c r="N437" t="s">
        <v>2951</v>
      </c>
      <c r="O437">
        <v>0</v>
      </c>
      <c r="P437" t="s">
        <v>2952</v>
      </c>
      <c r="Q437" t="s">
        <v>2953</v>
      </c>
      <c r="R437" s="2"/>
    </row>
    <row r="438" spans="1:18" x14ac:dyDescent="0.4">
      <c r="A438" t="s">
        <v>84</v>
      </c>
      <c r="B438">
        <v>9</v>
      </c>
      <c r="C438">
        <v>33447609</v>
      </c>
      <c r="D438">
        <v>5884</v>
      </c>
      <c r="E438">
        <v>-15929</v>
      </c>
      <c r="F438" t="s">
        <v>2954</v>
      </c>
      <c r="G438">
        <v>9</v>
      </c>
      <c r="H438">
        <v>33431680</v>
      </c>
      <c r="I438" t="s">
        <v>87</v>
      </c>
      <c r="J438" t="s">
        <v>114</v>
      </c>
      <c r="K438" t="s">
        <v>2955</v>
      </c>
      <c r="L438" t="s">
        <v>2956</v>
      </c>
      <c r="M438" s="6" t="s">
        <v>2957</v>
      </c>
      <c r="N438" t="s">
        <v>2958</v>
      </c>
      <c r="O438">
        <v>0</v>
      </c>
      <c r="P438" t="s">
        <v>2959</v>
      </c>
      <c r="Q438" t="s">
        <v>2960</v>
      </c>
      <c r="R438" s="2"/>
    </row>
    <row r="439" spans="1:18" x14ac:dyDescent="0.4">
      <c r="A439" t="s">
        <v>84</v>
      </c>
      <c r="B439">
        <v>9</v>
      </c>
      <c r="C439">
        <v>33447609</v>
      </c>
      <c r="D439">
        <v>5884</v>
      </c>
      <c r="E439">
        <v>-422012</v>
      </c>
      <c r="F439" t="s">
        <v>2961</v>
      </c>
      <c r="G439">
        <v>9</v>
      </c>
      <c r="H439">
        <v>33025597</v>
      </c>
      <c r="I439" t="s">
        <v>129</v>
      </c>
      <c r="J439" t="s">
        <v>86</v>
      </c>
      <c r="K439" t="s">
        <v>2847</v>
      </c>
      <c r="L439" t="s">
        <v>2848</v>
      </c>
      <c r="M439" s="6" t="s">
        <v>2962</v>
      </c>
      <c r="N439" t="s">
        <v>2963</v>
      </c>
      <c r="O439">
        <v>0</v>
      </c>
      <c r="P439" t="s">
        <v>2964</v>
      </c>
      <c r="Q439" t="s">
        <v>2965</v>
      </c>
      <c r="R439" s="2"/>
    </row>
    <row r="440" spans="1:18" x14ac:dyDescent="0.4">
      <c r="A440" t="s">
        <v>84</v>
      </c>
      <c r="B440">
        <v>9</v>
      </c>
      <c r="C440">
        <v>33447609</v>
      </c>
      <c r="D440">
        <v>5884</v>
      </c>
      <c r="E440">
        <v>-491380</v>
      </c>
      <c r="F440" t="s">
        <v>2966</v>
      </c>
      <c r="G440">
        <v>9</v>
      </c>
      <c r="H440">
        <v>32956229</v>
      </c>
      <c r="I440" t="s">
        <v>129</v>
      </c>
      <c r="J440" t="s">
        <v>86</v>
      </c>
      <c r="K440" t="s">
        <v>2967</v>
      </c>
      <c r="L440" t="s">
        <v>2968</v>
      </c>
      <c r="M440" s="6" t="s">
        <v>2969</v>
      </c>
      <c r="N440" t="s">
        <v>2970</v>
      </c>
      <c r="O440">
        <v>0</v>
      </c>
      <c r="P440" t="s">
        <v>2971</v>
      </c>
      <c r="Q440" t="s">
        <v>2972</v>
      </c>
      <c r="R440" s="2"/>
    </row>
    <row r="441" spans="1:18" x14ac:dyDescent="0.4">
      <c r="A441" t="s">
        <v>84</v>
      </c>
      <c r="B441">
        <v>9</v>
      </c>
      <c r="C441">
        <v>33447609</v>
      </c>
      <c r="D441">
        <v>5884</v>
      </c>
      <c r="E441">
        <v>-17867</v>
      </c>
      <c r="F441" t="s">
        <v>2973</v>
      </c>
      <c r="G441">
        <v>9</v>
      </c>
      <c r="H441">
        <v>33429742</v>
      </c>
      <c r="I441" t="s">
        <v>129</v>
      </c>
      <c r="J441" t="s">
        <v>86</v>
      </c>
      <c r="K441" t="s">
        <v>2974</v>
      </c>
      <c r="L441" t="s">
        <v>2975</v>
      </c>
      <c r="M441" s="6" t="s">
        <v>2976</v>
      </c>
      <c r="N441" t="s">
        <v>2977</v>
      </c>
      <c r="O441">
        <v>0</v>
      </c>
      <c r="P441" t="s">
        <v>2978</v>
      </c>
      <c r="Q441" t="s">
        <v>2979</v>
      </c>
      <c r="R441" s="2"/>
    </row>
    <row r="442" spans="1:18" x14ac:dyDescent="0.4">
      <c r="A442" t="s">
        <v>84</v>
      </c>
      <c r="B442">
        <v>9</v>
      </c>
      <c r="C442">
        <v>33447609</v>
      </c>
      <c r="D442">
        <v>5884</v>
      </c>
      <c r="E442">
        <v>-755410</v>
      </c>
      <c r="F442" t="s">
        <v>2980</v>
      </c>
      <c r="G442">
        <v>9</v>
      </c>
      <c r="H442">
        <v>32692199</v>
      </c>
      <c r="I442" t="s">
        <v>129</v>
      </c>
      <c r="J442" t="s">
        <v>114</v>
      </c>
      <c r="K442" t="s">
        <v>2981</v>
      </c>
      <c r="L442" t="s">
        <v>2982</v>
      </c>
      <c r="M442" s="6" t="s">
        <v>2983</v>
      </c>
      <c r="N442" t="s">
        <v>2984</v>
      </c>
      <c r="O442">
        <v>0</v>
      </c>
      <c r="P442" t="s">
        <v>2985</v>
      </c>
      <c r="Q442" t="s">
        <v>2986</v>
      </c>
      <c r="R442" s="2"/>
    </row>
    <row r="443" spans="1:18" x14ac:dyDescent="0.4">
      <c r="A443" t="s">
        <v>84</v>
      </c>
      <c r="B443">
        <v>9</v>
      </c>
      <c r="C443">
        <v>33447609</v>
      </c>
      <c r="D443">
        <v>5884</v>
      </c>
      <c r="E443">
        <v>311065</v>
      </c>
      <c r="F443" t="s">
        <v>2987</v>
      </c>
      <c r="G443">
        <v>9</v>
      </c>
      <c r="H443">
        <v>33758674</v>
      </c>
      <c r="I443" t="s">
        <v>87</v>
      </c>
      <c r="J443" t="s">
        <v>114</v>
      </c>
      <c r="K443" t="s">
        <v>2988</v>
      </c>
      <c r="L443" t="s">
        <v>2989</v>
      </c>
      <c r="M443" s="6" t="s">
        <v>2990</v>
      </c>
      <c r="N443" t="s">
        <v>2991</v>
      </c>
      <c r="O443">
        <v>0</v>
      </c>
      <c r="P443" t="s">
        <v>2992</v>
      </c>
      <c r="Q443" t="s">
        <v>2993</v>
      </c>
      <c r="R443" s="2"/>
    </row>
    <row r="444" spans="1:18" x14ac:dyDescent="0.4">
      <c r="A444" t="s">
        <v>84</v>
      </c>
      <c r="B444">
        <v>9</v>
      </c>
      <c r="C444">
        <v>33447609</v>
      </c>
      <c r="D444">
        <v>5884</v>
      </c>
      <c r="E444">
        <v>-105334</v>
      </c>
      <c r="F444" t="s">
        <v>2994</v>
      </c>
      <c r="G444">
        <v>9</v>
      </c>
      <c r="H444">
        <v>33342275</v>
      </c>
      <c r="I444" t="s">
        <v>129</v>
      </c>
      <c r="J444" t="s">
        <v>86</v>
      </c>
      <c r="K444" t="s">
        <v>2995</v>
      </c>
      <c r="L444" t="s">
        <v>2996</v>
      </c>
      <c r="M444" s="6" t="s">
        <v>2997</v>
      </c>
      <c r="N444" t="s">
        <v>2998</v>
      </c>
      <c r="O444">
        <v>0</v>
      </c>
      <c r="P444" t="s">
        <v>2999</v>
      </c>
      <c r="Q444" t="s">
        <v>3000</v>
      </c>
      <c r="R444" s="2"/>
    </row>
    <row r="445" spans="1:18" x14ac:dyDescent="0.4">
      <c r="A445" t="s">
        <v>84</v>
      </c>
      <c r="B445">
        <v>9</v>
      </c>
      <c r="C445">
        <v>33447609</v>
      </c>
      <c r="D445">
        <v>5884</v>
      </c>
      <c r="E445">
        <v>-314821</v>
      </c>
      <c r="F445" t="s">
        <v>3001</v>
      </c>
      <c r="G445">
        <v>9</v>
      </c>
      <c r="H445">
        <v>33132788</v>
      </c>
      <c r="I445" t="s">
        <v>87</v>
      </c>
      <c r="J445" t="s">
        <v>114</v>
      </c>
      <c r="K445" t="s">
        <v>3002</v>
      </c>
      <c r="L445" t="s">
        <v>3003</v>
      </c>
      <c r="M445" s="6" t="s">
        <v>3004</v>
      </c>
      <c r="N445" t="s">
        <v>3005</v>
      </c>
      <c r="O445">
        <v>0</v>
      </c>
      <c r="P445" t="s">
        <v>3006</v>
      </c>
      <c r="Q445" t="s">
        <v>3007</v>
      </c>
      <c r="R445" s="2"/>
    </row>
    <row r="446" spans="1:18" x14ac:dyDescent="0.4">
      <c r="A446" t="s">
        <v>84</v>
      </c>
      <c r="B446">
        <v>9</v>
      </c>
      <c r="C446">
        <v>33447609</v>
      </c>
      <c r="D446">
        <v>5884</v>
      </c>
      <c r="E446">
        <v>77075</v>
      </c>
      <c r="F446" t="s">
        <v>3008</v>
      </c>
      <c r="G446">
        <v>9</v>
      </c>
      <c r="H446">
        <v>33524684</v>
      </c>
      <c r="I446" t="s">
        <v>87</v>
      </c>
      <c r="J446" t="s">
        <v>114</v>
      </c>
      <c r="K446" t="s">
        <v>3009</v>
      </c>
      <c r="L446" t="s">
        <v>3010</v>
      </c>
      <c r="M446" s="6" t="s">
        <v>3011</v>
      </c>
      <c r="N446" t="s">
        <v>3012</v>
      </c>
      <c r="O446">
        <v>0</v>
      </c>
      <c r="P446" t="s">
        <v>3013</v>
      </c>
      <c r="Q446" t="s">
        <v>3014</v>
      </c>
      <c r="R446" s="2"/>
    </row>
    <row r="447" spans="1:18" x14ac:dyDescent="0.4">
      <c r="A447" t="s">
        <v>84</v>
      </c>
      <c r="B447">
        <v>9</v>
      </c>
      <c r="C447">
        <v>33447609</v>
      </c>
      <c r="D447">
        <v>5884</v>
      </c>
      <c r="E447">
        <v>-761089</v>
      </c>
      <c r="F447" t="s">
        <v>3015</v>
      </c>
      <c r="G447">
        <v>9</v>
      </c>
      <c r="H447">
        <v>32686520</v>
      </c>
      <c r="I447" t="s">
        <v>87</v>
      </c>
      <c r="J447" t="s">
        <v>114</v>
      </c>
      <c r="K447" t="s">
        <v>2920</v>
      </c>
      <c r="L447" t="s">
        <v>2921</v>
      </c>
      <c r="M447" s="6" t="s">
        <v>3016</v>
      </c>
      <c r="N447" t="s">
        <v>3017</v>
      </c>
      <c r="O447">
        <v>0</v>
      </c>
      <c r="P447" t="s">
        <v>3018</v>
      </c>
      <c r="Q447" t="s">
        <v>3019</v>
      </c>
      <c r="R447" s="2"/>
    </row>
    <row r="448" spans="1:18" x14ac:dyDescent="0.4">
      <c r="A448" t="s">
        <v>84</v>
      </c>
      <c r="B448">
        <v>9</v>
      </c>
      <c r="C448">
        <v>33447609</v>
      </c>
      <c r="D448">
        <v>5884</v>
      </c>
      <c r="E448">
        <v>-316018</v>
      </c>
      <c r="F448" t="s">
        <v>3020</v>
      </c>
      <c r="G448">
        <v>9</v>
      </c>
      <c r="H448">
        <v>33131591</v>
      </c>
      <c r="I448" t="s">
        <v>86</v>
      </c>
      <c r="J448" t="s">
        <v>114</v>
      </c>
      <c r="K448" t="s">
        <v>3002</v>
      </c>
      <c r="L448" t="s">
        <v>3003</v>
      </c>
      <c r="M448" s="6" t="s">
        <v>3021</v>
      </c>
      <c r="N448" t="s">
        <v>3022</v>
      </c>
      <c r="O448">
        <v>0</v>
      </c>
      <c r="P448" t="s">
        <v>3023</v>
      </c>
      <c r="Q448" t="s">
        <v>3024</v>
      </c>
      <c r="R448" s="2"/>
    </row>
    <row r="449" spans="1:18" x14ac:dyDescent="0.4">
      <c r="A449" t="s">
        <v>84</v>
      </c>
      <c r="B449">
        <v>9</v>
      </c>
      <c r="C449">
        <v>33447609</v>
      </c>
      <c r="D449">
        <v>5884</v>
      </c>
      <c r="E449">
        <v>77116</v>
      </c>
      <c r="F449" t="s">
        <v>3025</v>
      </c>
      <c r="G449">
        <v>9</v>
      </c>
      <c r="H449">
        <v>33524725</v>
      </c>
      <c r="I449" t="s">
        <v>87</v>
      </c>
      <c r="J449" t="s">
        <v>86</v>
      </c>
      <c r="K449" t="s">
        <v>2329</v>
      </c>
      <c r="L449" t="s">
        <v>2330</v>
      </c>
      <c r="M449" s="6" t="s">
        <v>3026</v>
      </c>
      <c r="N449" t="s">
        <v>3027</v>
      </c>
      <c r="O449">
        <v>0</v>
      </c>
      <c r="P449" t="s">
        <v>3028</v>
      </c>
      <c r="Q449" t="s">
        <v>3029</v>
      </c>
      <c r="R449" s="2"/>
    </row>
    <row r="450" spans="1:18" x14ac:dyDescent="0.4">
      <c r="A450" t="s">
        <v>84</v>
      </c>
      <c r="B450">
        <v>9</v>
      </c>
      <c r="C450">
        <v>33447609</v>
      </c>
      <c r="D450">
        <v>5884</v>
      </c>
      <c r="E450">
        <v>-23395</v>
      </c>
      <c r="F450" t="s">
        <v>3030</v>
      </c>
      <c r="G450">
        <v>9</v>
      </c>
      <c r="H450">
        <v>33424214</v>
      </c>
      <c r="I450" t="s">
        <v>86</v>
      </c>
      <c r="J450" t="s">
        <v>114</v>
      </c>
      <c r="K450" t="s">
        <v>3031</v>
      </c>
      <c r="L450" t="s">
        <v>3032</v>
      </c>
      <c r="M450" s="6" t="s">
        <v>3033</v>
      </c>
      <c r="N450" t="s">
        <v>3034</v>
      </c>
      <c r="O450">
        <v>0</v>
      </c>
      <c r="P450" t="s">
        <v>3035</v>
      </c>
      <c r="Q450" t="s">
        <v>3036</v>
      </c>
      <c r="R450" s="2"/>
    </row>
    <row r="451" spans="1:18" x14ac:dyDescent="0.4">
      <c r="A451" t="s">
        <v>84</v>
      </c>
      <c r="B451">
        <v>9</v>
      </c>
      <c r="C451">
        <v>33447609</v>
      </c>
      <c r="D451">
        <v>5884</v>
      </c>
      <c r="E451">
        <v>28659</v>
      </c>
      <c r="F451" t="s">
        <v>3037</v>
      </c>
      <c r="G451">
        <v>9</v>
      </c>
      <c r="H451">
        <v>33476268</v>
      </c>
      <c r="I451" t="s">
        <v>86</v>
      </c>
      <c r="J451" t="s">
        <v>114</v>
      </c>
      <c r="K451" t="s">
        <v>3038</v>
      </c>
      <c r="L451" t="s">
        <v>3039</v>
      </c>
      <c r="M451" s="6" t="s">
        <v>3040</v>
      </c>
      <c r="N451" t="s">
        <v>3041</v>
      </c>
      <c r="O451">
        <v>0</v>
      </c>
      <c r="P451" t="s">
        <v>3042</v>
      </c>
      <c r="Q451" t="s">
        <v>3043</v>
      </c>
      <c r="R451" s="2"/>
    </row>
    <row r="452" spans="1:18" x14ac:dyDescent="0.4">
      <c r="A452" t="s">
        <v>84</v>
      </c>
      <c r="B452">
        <v>9</v>
      </c>
      <c r="C452">
        <v>33447609</v>
      </c>
      <c r="D452">
        <v>5884</v>
      </c>
      <c r="E452">
        <v>72262</v>
      </c>
      <c r="F452" t="s">
        <v>3044</v>
      </c>
      <c r="G452">
        <v>9</v>
      </c>
      <c r="H452">
        <v>33519871</v>
      </c>
      <c r="I452" t="s">
        <v>86</v>
      </c>
      <c r="J452" t="s">
        <v>129</v>
      </c>
      <c r="K452" t="s">
        <v>3045</v>
      </c>
      <c r="L452" t="s">
        <v>3046</v>
      </c>
      <c r="M452" s="6" t="s">
        <v>3047</v>
      </c>
      <c r="N452" t="s">
        <v>3048</v>
      </c>
      <c r="O452">
        <v>0</v>
      </c>
      <c r="P452" t="s">
        <v>3049</v>
      </c>
      <c r="Q452" t="s">
        <v>3050</v>
      </c>
      <c r="R452" s="2"/>
    </row>
    <row r="453" spans="1:18" x14ac:dyDescent="0.4">
      <c r="A453" t="s">
        <v>84</v>
      </c>
      <c r="B453">
        <v>9</v>
      </c>
      <c r="C453">
        <v>33447609</v>
      </c>
      <c r="D453">
        <v>5884</v>
      </c>
      <c r="E453">
        <v>-325013</v>
      </c>
      <c r="F453" t="s">
        <v>3051</v>
      </c>
      <c r="G453">
        <v>9</v>
      </c>
      <c r="H453">
        <v>33122596</v>
      </c>
      <c r="I453" t="s">
        <v>129</v>
      </c>
      <c r="J453" t="s">
        <v>86</v>
      </c>
      <c r="K453" t="s">
        <v>3052</v>
      </c>
      <c r="L453" t="s">
        <v>3053</v>
      </c>
      <c r="M453" s="6" t="s">
        <v>3054</v>
      </c>
      <c r="N453" t="s">
        <v>3055</v>
      </c>
      <c r="O453">
        <v>0</v>
      </c>
      <c r="P453" t="s">
        <v>3056</v>
      </c>
      <c r="Q453" t="s">
        <v>3057</v>
      </c>
      <c r="R453" s="2"/>
    </row>
    <row r="454" spans="1:18" x14ac:dyDescent="0.4">
      <c r="A454" t="s">
        <v>84</v>
      </c>
      <c r="B454">
        <v>9</v>
      </c>
      <c r="C454">
        <v>33447609</v>
      </c>
      <c r="D454">
        <v>5884</v>
      </c>
      <c r="E454">
        <v>-436899</v>
      </c>
      <c r="F454" t="s">
        <v>3058</v>
      </c>
      <c r="G454">
        <v>9</v>
      </c>
      <c r="H454">
        <v>33010710</v>
      </c>
      <c r="I454" t="s">
        <v>129</v>
      </c>
      <c r="J454" t="s">
        <v>86</v>
      </c>
      <c r="K454" t="s">
        <v>3059</v>
      </c>
      <c r="L454" t="s">
        <v>3060</v>
      </c>
      <c r="M454" s="6" t="s">
        <v>3061</v>
      </c>
      <c r="N454" t="s">
        <v>3062</v>
      </c>
      <c r="O454">
        <v>0</v>
      </c>
      <c r="P454" t="s">
        <v>3063</v>
      </c>
      <c r="Q454" t="s">
        <v>3064</v>
      </c>
      <c r="R454" s="2"/>
    </row>
    <row r="455" spans="1:18" x14ac:dyDescent="0.4">
      <c r="A455" t="s">
        <v>84</v>
      </c>
      <c r="B455">
        <v>9</v>
      </c>
      <c r="C455">
        <v>33447609</v>
      </c>
      <c r="D455">
        <v>5884</v>
      </c>
      <c r="E455">
        <v>132787</v>
      </c>
      <c r="F455" t="s">
        <v>3065</v>
      </c>
      <c r="G455">
        <v>9</v>
      </c>
      <c r="H455">
        <v>33580396</v>
      </c>
      <c r="I455" t="s">
        <v>87</v>
      </c>
      <c r="J455" t="s">
        <v>114</v>
      </c>
      <c r="K455" t="s">
        <v>3066</v>
      </c>
      <c r="L455" t="s">
        <v>3067</v>
      </c>
      <c r="M455" s="6" t="s">
        <v>3068</v>
      </c>
      <c r="N455" t="s">
        <v>3069</v>
      </c>
      <c r="O455">
        <v>0</v>
      </c>
      <c r="P455" t="s">
        <v>3070</v>
      </c>
      <c r="Q455" t="s">
        <v>2593</v>
      </c>
      <c r="R455" s="2"/>
    </row>
    <row r="456" spans="1:18" x14ac:dyDescent="0.4">
      <c r="A456" t="s">
        <v>84</v>
      </c>
      <c r="B456">
        <v>9</v>
      </c>
      <c r="C456">
        <v>33447609</v>
      </c>
      <c r="D456">
        <v>5884</v>
      </c>
      <c r="E456">
        <v>-269781</v>
      </c>
      <c r="F456" t="s">
        <v>3071</v>
      </c>
      <c r="G456">
        <v>9</v>
      </c>
      <c r="H456">
        <v>33177828</v>
      </c>
      <c r="I456" t="s">
        <v>87</v>
      </c>
      <c r="J456" t="s">
        <v>114</v>
      </c>
      <c r="K456" t="s">
        <v>2259</v>
      </c>
      <c r="L456" t="s">
        <v>2260</v>
      </c>
      <c r="M456" s="6" t="s">
        <v>3072</v>
      </c>
      <c r="N456" t="s">
        <v>3073</v>
      </c>
      <c r="O456">
        <v>0</v>
      </c>
      <c r="P456" t="s">
        <v>3074</v>
      </c>
      <c r="Q456" t="s">
        <v>3075</v>
      </c>
      <c r="R456" s="2"/>
    </row>
    <row r="457" spans="1:18" x14ac:dyDescent="0.4">
      <c r="A457" t="s">
        <v>84</v>
      </c>
      <c r="B457">
        <v>9</v>
      </c>
      <c r="C457">
        <v>33447609</v>
      </c>
      <c r="D457">
        <v>5884</v>
      </c>
      <c r="E457">
        <v>977886</v>
      </c>
      <c r="F457" t="s">
        <v>3076</v>
      </c>
      <c r="G457">
        <v>9</v>
      </c>
      <c r="H457">
        <v>34425495</v>
      </c>
      <c r="I457" t="s">
        <v>86</v>
      </c>
      <c r="J457" t="s">
        <v>129</v>
      </c>
      <c r="K457" t="s">
        <v>3077</v>
      </c>
      <c r="L457" t="s">
        <v>3078</v>
      </c>
      <c r="M457" s="6" t="s">
        <v>3079</v>
      </c>
      <c r="N457" t="s">
        <v>3080</v>
      </c>
      <c r="O457">
        <v>0</v>
      </c>
      <c r="P457" t="s">
        <v>3081</v>
      </c>
      <c r="Q457" t="s">
        <v>3082</v>
      </c>
      <c r="R457" s="2"/>
    </row>
    <row r="458" spans="1:18" x14ac:dyDescent="0.4">
      <c r="A458" t="s">
        <v>84</v>
      </c>
      <c r="B458">
        <v>9</v>
      </c>
      <c r="C458">
        <v>33447609</v>
      </c>
      <c r="D458">
        <v>5884</v>
      </c>
      <c r="E458">
        <v>-254669</v>
      </c>
      <c r="F458" t="s">
        <v>3083</v>
      </c>
      <c r="G458">
        <v>9</v>
      </c>
      <c r="H458">
        <v>33192940</v>
      </c>
      <c r="I458" t="s">
        <v>87</v>
      </c>
      <c r="J458" t="s">
        <v>114</v>
      </c>
      <c r="K458" t="s">
        <v>3084</v>
      </c>
      <c r="L458" t="s">
        <v>3085</v>
      </c>
      <c r="M458" s="6" t="s">
        <v>3086</v>
      </c>
      <c r="N458" t="s">
        <v>3087</v>
      </c>
      <c r="O458">
        <v>0</v>
      </c>
      <c r="P458" t="s">
        <v>3088</v>
      </c>
      <c r="Q458" t="s">
        <v>3089</v>
      </c>
      <c r="R458" s="2"/>
    </row>
    <row r="459" spans="1:18" x14ac:dyDescent="0.4">
      <c r="A459" t="s">
        <v>84</v>
      </c>
      <c r="B459">
        <v>9</v>
      </c>
      <c r="C459">
        <v>33447609</v>
      </c>
      <c r="D459">
        <v>5884</v>
      </c>
      <c r="E459">
        <v>-36164</v>
      </c>
      <c r="F459" t="s">
        <v>3090</v>
      </c>
      <c r="G459">
        <v>9</v>
      </c>
      <c r="H459">
        <v>33411445</v>
      </c>
      <c r="I459" t="s">
        <v>129</v>
      </c>
      <c r="J459" t="s">
        <v>86</v>
      </c>
      <c r="K459" t="s">
        <v>2635</v>
      </c>
      <c r="L459" t="s">
        <v>2636</v>
      </c>
      <c r="M459" s="6" t="s">
        <v>3091</v>
      </c>
      <c r="N459" t="s">
        <v>3092</v>
      </c>
      <c r="O459">
        <v>0</v>
      </c>
      <c r="P459" t="s">
        <v>3093</v>
      </c>
      <c r="Q459" t="s">
        <v>3094</v>
      </c>
      <c r="R459" s="2"/>
    </row>
    <row r="460" spans="1:18" x14ac:dyDescent="0.4">
      <c r="A460" t="s">
        <v>84</v>
      </c>
      <c r="B460">
        <v>9</v>
      </c>
      <c r="C460">
        <v>33447609</v>
      </c>
      <c r="D460">
        <v>5884</v>
      </c>
      <c r="E460">
        <v>-939023</v>
      </c>
      <c r="F460" t="s">
        <v>3095</v>
      </c>
      <c r="G460">
        <v>9</v>
      </c>
      <c r="H460">
        <v>32508586</v>
      </c>
      <c r="I460" t="s">
        <v>129</v>
      </c>
      <c r="J460" t="s">
        <v>87</v>
      </c>
      <c r="K460" t="s">
        <v>3096</v>
      </c>
      <c r="L460" t="s">
        <v>3097</v>
      </c>
      <c r="M460" s="6" t="s">
        <v>3098</v>
      </c>
      <c r="N460" t="s">
        <v>3099</v>
      </c>
      <c r="O460">
        <v>0</v>
      </c>
      <c r="P460" t="s">
        <v>3100</v>
      </c>
      <c r="Q460" t="s">
        <v>3101</v>
      </c>
      <c r="R460" s="2"/>
    </row>
    <row r="461" spans="1:18" x14ac:dyDescent="0.4">
      <c r="A461" t="s">
        <v>84</v>
      </c>
      <c r="B461">
        <v>9</v>
      </c>
      <c r="C461">
        <v>33447609</v>
      </c>
      <c r="D461">
        <v>5884</v>
      </c>
      <c r="E461">
        <v>-62182</v>
      </c>
      <c r="F461" t="s">
        <v>3102</v>
      </c>
      <c r="G461">
        <v>9</v>
      </c>
      <c r="H461">
        <v>33385427</v>
      </c>
      <c r="I461" t="s">
        <v>129</v>
      </c>
      <c r="J461" t="s">
        <v>87</v>
      </c>
      <c r="K461" t="s">
        <v>3103</v>
      </c>
      <c r="L461" t="s">
        <v>3104</v>
      </c>
      <c r="M461" s="6" t="s">
        <v>3105</v>
      </c>
      <c r="N461" t="s">
        <v>3106</v>
      </c>
      <c r="O461">
        <v>0</v>
      </c>
      <c r="P461" t="s">
        <v>3107</v>
      </c>
      <c r="Q461" t="s">
        <v>3108</v>
      </c>
      <c r="R461" s="2"/>
    </row>
    <row r="462" spans="1:18" x14ac:dyDescent="0.4">
      <c r="A462" t="s">
        <v>84</v>
      </c>
      <c r="B462">
        <v>9</v>
      </c>
      <c r="C462">
        <v>33447609</v>
      </c>
      <c r="D462">
        <v>5884</v>
      </c>
      <c r="E462">
        <v>-380113</v>
      </c>
      <c r="F462" t="s">
        <v>3109</v>
      </c>
      <c r="G462">
        <v>9</v>
      </c>
      <c r="H462">
        <v>33067496</v>
      </c>
      <c r="I462" t="s">
        <v>86</v>
      </c>
      <c r="J462" t="s">
        <v>129</v>
      </c>
      <c r="K462" t="s">
        <v>3059</v>
      </c>
      <c r="L462" t="s">
        <v>3060</v>
      </c>
      <c r="M462" s="6" t="s">
        <v>3110</v>
      </c>
      <c r="N462" t="s">
        <v>3111</v>
      </c>
      <c r="O462">
        <v>0</v>
      </c>
      <c r="P462" t="s">
        <v>3112</v>
      </c>
      <c r="Q462" t="s">
        <v>3113</v>
      </c>
      <c r="R462" s="2"/>
    </row>
    <row r="463" spans="1:18" x14ac:dyDescent="0.4">
      <c r="A463" t="s">
        <v>84</v>
      </c>
      <c r="B463">
        <v>9</v>
      </c>
      <c r="C463">
        <v>33447609</v>
      </c>
      <c r="D463">
        <v>5884</v>
      </c>
      <c r="E463">
        <v>-36938</v>
      </c>
      <c r="F463" t="s">
        <v>3114</v>
      </c>
      <c r="G463">
        <v>9</v>
      </c>
      <c r="H463">
        <v>33410671</v>
      </c>
      <c r="I463" t="s">
        <v>129</v>
      </c>
      <c r="J463" t="s">
        <v>86</v>
      </c>
      <c r="K463" t="s">
        <v>2635</v>
      </c>
      <c r="L463" t="s">
        <v>2636</v>
      </c>
      <c r="M463" s="6" t="s">
        <v>3115</v>
      </c>
      <c r="N463" t="s">
        <v>3116</v>
      </c>
      <c r="O463">
        <v>0</v>
      </c>
      <c r="P463" t="s">
        <v>3117</v>
      </c>
      <c r="Q463" t="s">
        <v>3118</v>
      </c>
      <c r="R463" s="2"/>
    </row>
    <row r="464" spans="1:18" x14ac:dyDescent="0.4">
      <c r="A464" t="s">
        <v>84</v>
      </c>
      <c r="B464">
        <v>9</v>
      </c>
      <c r="C464">
        <v>33447609</v>
      </c>
      <c r="D464">
        <v>5884</v>
      </c>
      <c r="E464">
        <v>-556624</v>
      </c>
      <c r="F464" t="s">
        <v>3119</v>
      </c>
      <c r="G464">
        <v>9</v>
      </c>
      <c r="H464">
        <v>32890985</v>
      </c>
      <c r="I464" t="s">
        <v>129</v>
      </c>
      <c r="J464" t="s">
        <v>86</v>
      </c>
      <c r="K464" t="s">
        <v>3120</v>
      </c>
      <c r="L464" t="s">
        <v>3121</v>
      </c>
      <c r="M464" s="6" t="s">
        <v>3122</v>
      </c>
      <c r="N464" t="s">
        <v>3123</v>
      </c>
      <c r="O464">
        <v>0</v>
      </c>
      <c r="P464" t="s">
        <v>3124</v>
      </c>
      <c r="Q464" t="s">
        <v>3125</v>
      </c>
      <c r="R464" s="2"/>
    </row>
    <row r="465" spans="1:18" x14ac:dyDescent="0.4">
      <c r="A465" t="s">
        <v>84</v>
      </c>
      <c r="B465">
        <v>9</v>
      </c>
      <c r="C465">
        <v>33447609</v>
      </c>
      <c r="D465">
        <v>5884</v>
      </c>
      <c r="E465">
        <v>-37128</v>
      </c>
      <c r="F465" t="s">
        <v>3126</v>
      </c>
      <c r="G465">
        <v>9</v>
      </c>
      <c r="H465">
        <v>33410481</v>
      </c>
      <c r="I465" t="s">
        <v>86</v>
      </c>
      <c r="J465" t="s">
        <v>129</v>
      </c>
      <c r="K465" t="s">
        <v>2635</v>
      </c>
      <c r="L465" t="s">
        <v>2636</v>
      </c>
      <c r="M465" s="6" t="s">
        <v>3127</v>
      </c>
      <c r="N465" t="s">
        <v>3128</v>
      </c>
      <c r="O465">
        <v>0</v>
      </c>
      <c r="P465" t="s">
        <v>3129</v>
      </c>
      <c r="Q465" t="s">
        <v>3130</v>
      </c>
      <c r="R465" s="2"/>
    </row>
    <row r="466" spans="1:18" x14ac:dyDescent="0.4">
      <c r="A466" t="s">
        <v>84</v>
      </c>
      <c r="B466">
        <v>9</v>
      </c>
      <c r="C466">
        <v>33447609</v>
      </c>
      <c r="D466">
        <v>5884</v>
      </c>
      <c r="E466">
        <v>267634</v>
      </c>
      <c r="F466" t="s">
        <v>3131</v>
      </c>
      <c r="G466">
        <v>9</v>
      </c>
      <c r="H466">
        <v>33715243</v>
      </c>
      <c r="I466" t="s">
        <v>129</v>
      </c>
      <c r="J466" t="s">
        <v>87</v>
      </c>
      <c r="K466" t="s">
        <v>3132</v>
      </c>
      <c r="L466" t="s">
        <v>3133</v>
      </c>
      <c r="M466" s="6" t="s">
        <v>3134</v>
      </c>
      <c r="N466" t="s">
        <v>3135</v>
      </c>
      <c r="O466">
        <v>0</v>
      </c>
      <c r="P466" t="s">
        <v>3136</v>
      </c>
      <c r="Q466" t="s">
        <v>3137</v>
      </c>
      <c r="R466" s="2"/>
    </row>
    <row r="467" spans="1:18" x14ac:dyDescent="0.4">
      <c r="A467" t="s">
        <v>84</v>
      </c>
      <c r="B467">
        <v>9</v>
      </c>
      <c r="C467">
        <v>33447609</v>
      </c>
      <c r="D467">
        <v>5884</v>
      </c>
      <c r="E467">
        <v>272626</v>
      </c>
      <c r="F467" t="s">
        <v>3138</v>
      </c>
      <c r="G467">
        <v>9</v>
      </c>
      <c r="H467">
        <v>33720235</v>
      </c>
      <c r="I467" t="s">
        <v>87</v>
      </c>
      <c r="J467" t="s">
        <v>129</v>
      </c>
      <c r="K467" t="s">
        <v>3132</v>
      </c>
      <c r="L467" t="s">
        <v>3133</v>
      </c>
      <c r="M467" s="6" t="s">
        <v>3139</v>
      </c>
      <c r="N467" t="s">
        <v>3140</v>
      </c>
      <c r="O467">
        <v>0</v>
      </c>
      <c r="P467" t="s">
        <v>3141</v>
      </c>
      <c r="Q467" t="s">
        <v>3142</v>
      </c>
      <c r="R467" s="2"/>
    </row>
    <row r="468" spans="1:18" x14ac:dyDescent="0.4">
      <c r="A468" t="s">
        <v>84</v>
      </c>
      <c r="B468">
        <v>9</v>
      </c>
      <c r="C468">
        <v>33447609</v>
      </c>
      <c r="D468">
        <v>5884</v>
      </c>
      <c r="E468">
        <v>197241</v>
      </c>
      <c r="F468" t="s">
        <v>3143</v>
      </c>
      <c r="G468">
        <v>9</v>
      </c>
      <c r="H468">
        <v>33644850</v>
      </c>
      <c r="I468" t="s">
        <v>87</v>
      </c>
      <c r="J468" t="s">
        <v>129</v>
      </c>
      <c r="K468" t="s">
        <v>3144</v>
      </c>
      <c r="L468" t="s">
        <v>3145</v>
      </c>
      <c r="M468" s="6" t="s">
        <v>3146</v>
      </c>
      <c r="N468" t="s">
        <v>3147</v>
      </c>
      <c r="O468">
        <v>0</v>
      </c>
      <c r="P468" t="s">
        <v>3148</v>
      </c>
      <c r="Q468" t="s">
        <v>3149</v>
      </c>
      <c r="R468" s="2"/>
    </row>
    <row r="469" spans="1:18" x14ac:dyDescent="0.4">
      <c r="A469" t="s">
        <v>84</v>
      </c>
      <c r="B469">
        <v>9</v>
      </c>
      <c r="C469">
        <v>33447609</v>
      </c>
      <c r="D469">
        <v>5884</v>
      </c>
      <c r="E469">
        <v>-436933</v>
      </c>
      <c r="F469" t="s">
        <v>3150</v>
      </c>
      <c r="G469">
        <v>9</v>
      </c>
      <c r="H469">
        <v>33010676</v>
      </c>
      <c r="I469" t="s">
        <v>129</v>
      </c>
      <c r="J469" t="s">
        <v>86</v>
      </c>
      <c r="K469" t="s">
        <v>3151</v>
      </c>
      <c r="L469" t="s">
        <v>3152</v>
      </c>
      <c r="M469" s="6" t="s">
        <v>3153</v>
      </c>
      <c r="N469" t="s">
        <v>3154</v>
      </c>
      <c r="O469">
        <v>0</v>
      </c>
      <c r="P469" t="s">
        <v>3155</v>
      </c>
      <c r="Q469" t="s">
        <v>3156</v>
      </c>
      <c r="R469" s="2"/>
    </row>
    <row r="470" spans="1:18" x14ac:dyDescent="0.4">
      <c r="A470" t="s">
        <v>84</v>
      </c>
      <c r="B470">
        <v>9</v>
      </c>
      <c r="C470">
        <v>33447609</v>
      </c>
      <c r="D470">
        <v>5884</v>
      </c>
      <c r="E470">
        <v>121078</v>
      </c>
      <c r="F470" t="s">
        <v>3157</v>
      </c>
      <c r="G470">
        <v>9</v>
      </c>
      <c r="H470">
        <v>33568687</v>
      </c>
      <c r="I470" t="s">
        <v>86</v>
      </c>
      <c r="J470" t="s">
        <v>114</v>
      </c>
      <c r="K470" t="s">
        <v>3158</v>
      </c>
      <c r="L470" t="s">
        <v>3159</v>
      </c>
      <c r="M470" s="6" t="s">
        <v>3160</v>
      </c>
      <c r="N470" t="s">
        <v>3161</v>
      </c>
      <c r="O470">
        <v>0</v>
      </c>
      <c r="P470" t="s">
        <v>3162</v>
      </c>
      <c r="Q470" t="s">
        <v>3163</v>
      </c>
      <c r="R470" s="2"/>
    </row>
    <row r="471" spans="1:18" x14ac:dyDescent="0.4">
      <c r="A471" t="s">
        <v>84</v>
      </c>
      <c r="B471">
        <v>9</v>
      </c>
      <c r="C471">
        <v>33447609</v>
      </c>
      <c r="D471">
        <v>5884</v>
      </c>
      <c r="E471">
        <v>126765</v>
      </c>
      <c r="F471" t="s">
        <v>3164</v>
      </c>
      <c r="G471">
        <v>9</v>
      </c>
      <c r="H471">
        <v>33574374</v>
      </c>
      <c r="I471" t="s">
        <v>86</v>
      </c>
      <c r="J471" t="s">
        <v>87</v>
      </c>
      <c r="K471" t="s">
        <v>3165</v>
      </c>
      <c r="L471" t="s">
        <v>3166</v>
      </c>
      <c r="M471" s="6" t="s">
        <v>3167</v>
      </c>
      <c r="N471" t="s">
        <v>3168</v>
      </c>
      <c r="O471">
        <v>0</v>
      </c>
      <c r="P471" t="s">
        <v>3169</v>
      </c>
      <c r="Q471" t="s">
        <v>3170</v>
      </c>
      <c r="R471" s="2"/>
    </row>
    <row r="472" spans="1:18" x14ac:dyDescent="0.4">
      <c r="A472" t="s">
        <v>84</v>
      </c>
      <c r="B472">
        <v>9</v>
      </c>
      <c r="C472">
        <v>33447609</v>
      </c>
      <c r="D472">
        <v>5884</v>
      </c>
      <c r="E472">
        <v>-15232</v>
      </c>
      <c r="F472" t="s">
        <v>3171</v>
      </c>
      <c r="G472">
        <v>9</v>
      </c>
      <c r="H472">
        <v>33432377</v>
      </c>
      <c r="I472" t="s">
        <v>87</v>
      </c>
      <c r="J472" t="s">
        <v>114</v>
      </c>
      <c r="K472" t="s">
        <v>2753</v>
      </c>
      <c r="L472" t="s">
        <v>2754</v>
      </c>
      <c r="M472" s="6" t="s">
        <v>3172</v>
      </c>
      <c r="N472" t="s">
        <v>3173</v>
      </c>
      <c r="O472">
        <v>0</v>
      </c>
      <c r="P472" t="s">
        <v>3174</v>
      </c>
      <c r="Q472" t="s">
        <v>3175</v>
      </c>
      <c r="R472" s="2"/>
    </row>
    <row r="473" spans="1:18" x14ac:dyDescent="0.4">
      <c r="A473" t="s">
        <v>84</v>
      </c>
      <c r="B473">
        <v>9</v>
      </c>
      <c r="C473">
        <v>33447609</v>
      </c>
      <c r="D473">
        <v>5884</v>
      </c>
      <c r="E473">
        <v>578367</v>
      </c>
      <c r="F473" t="s">
        <v>3176</v>
      </c>
      <c r="G473">
        <v>9</v>
      </c>
      <c r="H473">
        <v>34025976</v>
      </c>
      <c r="I473" t="s">
        <v>86</v>
      </c>
      <c r="J473" t="s">
        <v>129</v>
      </c>
      <c r="K473" t="s">
        <v>3177</v>
      </c>
      <c r="L473" t="s">
        <v>3178</v>
      </c>
      <c r="M473" s="6" t="s">
        <v>3179</v>
      </c>
      <c r="N473" t="s">
        <v>3180</v>
      </c>
      <c r="O473">
        <v>0</v>
      </c>
      <c r="P473" t="s">
        <v>3181</v>
      </c>
      <c r="Q473" t="s">
        <v>3182</v>
      </c>
      <c r="R473" s="2"/>
    </row>
    <row r="474" spans="1:18" x14ac:dyDescent="0.4">
      <c r="A474" t="s">
        <v>84</v>
      </c>
      <c r="B474">
        <v>9</v>
      </c>
      <c r="C474">
        <v>33447609</v>
      </c>
      <c r="D474">
        <v>5884</v>
      </c>
      <c r="E474">
        <v>304408</v>
      </c>
      <c r="F474" t="s">
        <v>3183</v>
      </c>
      <c r="G474">
        <v>9</v>
      </c>
      <c r="H474">
        <v>33752017</v>
      </c>
      <c r="I474" t="s">
        <v>87</v>
      </c>
      <c r="J474" t="s">
        <v>114</v>
      </c>
      <c r="K474" t="s">
        <v>3132</v>
      </c>
      <c r="L474" t="s">
        <v>3133</v>
      </c>
      <c r="M474" s="6" t="s">
        <v>3184</v>
      </c>
      <c r="N474" t="s">
        <v>3185</v>
      </c>
      <c r="O474">
        <v>0</v>
      </c>
      <c r="P474" t="s">
        <v>3186</v>
      </c>
      <c r="Q474" t="s">
        <v>3187</v>
      </c>
      <c r="R474" s="2"/>
    </row>
    <row r="475" spans="1:18" x14ac:dyDescent="0.4">
      <c r="A475" t="s">
        <v>84</v>
      </c>
      <c r="B475">
        <v>9</v>
      </c>
      <c r="C475">
        <v>33447609</v>
      </c>
      <c r="D475">
        <v>5884</v>
      </c>
      <c r="E475">
        <v>-460586</v>
      </c>
      <c r="F475" t="s">
        <v>3188</v>
      </c>
      <c r="G475">
        <v>9</v>
      </c>
      <c r="H475">
        <v>32987023</v>
      </c>
      <c r="I475" t="s">
        <v>129</v>
      </c>
      <c r="J475" t="s">
        <v>114</v>
      </c>
      <c r="K475" t="s">
        <v>3189</v>
      </c>
      <c r="L475" t="s">
        <v>3190</v>
      </c>
      <c r="M475" s="6" t="s">
        <v>3191</v>
      </c>
      <c r="N475" t="s">
        <v>3192</v>
      </c>
      <c r="O475">
        <v>0</v>
      </c>
      <c r="P475" t="s">
        <v>3193</v>
      </c>
      <c r="Q475" t="s">
        <v>3194</v>
      </c>
      <c r="R475" s="2"/>
    </row>
    <row r="476" spans="1:18" x14ac:dyDescent="0.4">
      <c r="A476" t="s">
        <v>84</v>
      </c>
      <c r="B476">
        <v>9</v>
      </c>
      <c r="C476">
        <v>33447609</v>
      </c>
      <c r="D476">
        <v>5884</v>
      </c>
      <c r="E476">
        <v>35203</v>
      </c>
      <c r="F476" t="s">
        <v>3195</v>
      </c>
      <c r="G476">
        <v>9</v>
      </c>
      <c r="H476">
        <v>33482812</v>
      </c>
      <c r="I476" t="s">
        <v>87</v>
      </c>
      <c r="J476" t="s">
        <v>114</v>
      </c>
      <c r="K476" t="s">
        <v>3196</v>
      </c>
      <c r="L476" t="s">
        <v>3197</v>
      </c>
      <c r="M476" s="6" t="s">
        <v>3198</v>
      </c>
      <c r="N476" t="s">
        <v>3199</v>
      </c>
      <c r="O476">
        <v>0</v>
      </c>
      <c r="P476" t="s">
        <v>3200</v>
      </c>
      <c r="Q476" t="s">
        <v>3201</v>
      </c>
      <c r="R476" s="2"/>
    </row>
    <row r="477" spans="1:18" x14ac:dyDescent="0.4">
      <c r="A477" t="s">
        <v>84</v>
      </c>
      <c r="B477">
        <v>9</v>
      </c>
      <c r="C477">
        <v>33447609</v>
      </c>
      <c r="D477">
        <v>5884</v>
      </c>
      <c r="E477">
        <v>-34236</v>
      </c>
      <c r="F477" t="s">
        <v>3202</v>
      </c>
      <c r="G477">
        <v>9</v>
      </c>
      <c r="H477">
        <v>33413373</v>
      </c>
      <c r="I477" t="s">
        <v>86</v>
      </c>
      <c r="J477" t="s">
        <v>129</v>
      </c>
      <c r="K477" t="s">
        <v>3203</v>
      </c>
      <c r="L477" t="s">
        <v>3204</v>
      </c>
      <c r="M477" s="6" t="s">
        <v>3205</v>
      </c>
      <c r="N477" t="s">
        <v>3206</v>
      </c>
      <c r="O477">
        <v>0</v>
      </c>
      <c r="P477" t="s">
        <v>3207</v>
      </c>
      <c r="Q477" t="s">
        <v>3208</v>
      </c>
      <c r="R477" s="2"/>
    </row>
    <row r="478" spans="1:18" x14ac:dyDescent="0.4">
      <c r="A478" t="s">
        <v>84</v>
      </c>
      <c r="B478">
        <v>9</v>
      </c>
      <c r="C478">
        <v>33447609</v>
      </c>
      <c r="D478">
        <v>5884</v>
      </c>
      <c r="E478">
        <v>385778</v>
      </c>
      <c r="F478" t="s">
        <v>3209</v>
      </c>
      <c r="G478">
        <v>9</v>
      </c>
      <c r="H478">
        <v>33833387</v>
      </c>
      <c r="I478" t="s">
        <v>87</v>
      </c>
      <c r="J478" t="s">
        <v>114</v>
      </c>
      <c r="K478" t="s">
        <v>3210</v>
      </c>
      <c r="L478" t="s">
        <v>3211</v>
      </c>
      <c r="M478" s="6" t="s">
        <v>3212</v>
      </c>
      <c r="N478" t="s">
        <v>3213</v>
      </c>
      <c r="O478">
        <v>0</v>
      </c>
      <c r="P478" t="s">
        <v>3214</v>
      </c>
      <c r="Q478" t="s">
        <v>3215</v>
      </c>
      <c r="R478" s="2"/>
    </row>
    <row r="479" spans="1:18" x14ac:dyDescent="0.4">
      <c r="A479" t="s">
        <v>84</v>
      </c>
      <c r="B479">
        <v>9</v>
      </c>
      <c r="C479">
        <v>33447609</v>
      </c>
      <c r="D479">
        <v>5884</v>
      </c>
      <c r="E479">
        <v>172337</v>
      </c>
      <c r="F479" t="s">
        <v>3216</v>
      </c>
      <c r="G479">
        <v>9</v>
      </c>
      <c r="H479">
        <v>33619946</v>
      </c>
      <c r="I479" t="s">
        <v>129</v>
      </c>
      <c r="J479" t="s">
        <v>86</v>
      </c>
      <c r="K479" t="s">
        <v>3217</v>
      </c>
      <c r="L479" t="s">
        <v>3218</v>
      </c>
      <c r="M479" s="6" t="s">
        <v>3219</v>
      </c>
      <c r="N479" t="s">
        <v>3220</v>
      </c>
      <c r="O479">
        <v>0</v>
      </c>
      <c r="P479" t="s">
        <v>3221</v>
      </c>
      <c r="Q479" t="s">
        <v>3222</v>
      </c>
      <c r="R479" s="2"/>
    </row>
    <row r="480" spans="1:18" x14ac:dyDescent="0.4">
      <c r="A480" t="s">
        <v>84</v>
      </c>
      <c r="B480">
        <v>9</v>
      </c>
      <c r="C480">
        <v>33447609</v>
      </c>
      <c r="D480">
        <v>5884</v>
      </c>
      <c r="E480">
        <v>223568</v>
      </c>
      <c r="F480" t="s">
        <v>3223</v>
      </c>
      <c r="G480">
        <v>9</v>
      </c>
      <c r="H480">
        <v>33671177</v>
      </c>
      <c r="I480" t="s">
        <v>129</v>
      </c>
      <c r="J480" t="s">
        <v>86</v>
      </c>
      <c r="K480" t="s">
        <v>3224</v>
      </c>
      <c r="L480" t="s">
        <v>3225</v>
      </c>
      <c r="M480" s="6" t="s">
        <v>3226</v>
      </c>
      <c r="N480" t="s">
        <v>3227</v>
      </c>
      <c r="O480">
        <v>0</v>
      </c>
      <c r="P480" t="s">
        <v>3228</v>
      </c>
      <c r="Q480" t="s">
        <v>3229</v>
      </c>
      <c r="R480" s="2"/>
    </row>
    <row r="481" spans="1:18" x14ac:dyDescent="0.4">
      <c r="A481" t="s">
        <v>84</v>
      </c>
      <c r="B481">
        <v>9</v>
      </c>
      <c r="C481">
        <v>33447609</v>
      </c>
      <c r="D481">
        <v>5884</v>
      </c>
      <c r="E481">
        <v>-349553</v>
      </c>
      <c r="F481" t="s">
        <v>3230</v>
      </c>
      <c r="G481">
        <v>9</v>
      </c>
      <c r="H481">
        <v>33098056</v>
      </c>
      <c r="I481" t="s">
        <v>129</v>
      </c>
      <c r="J481" t="s">
        <v>86</v>
      </c>
      <c r="K481" t="s">
        <v>3231</v>
      </c>
      <c r="L481" t="s">
        <v>3232</v>
      </c>
      <c r="M481" s="6" t="s">
        <v>3233</v>
      </c>
      <c r="N481" t="s">
        <v>3234</v>
      </c>
      <c r="O481">
        <v>0</v>
      </c>
      <c r="P481" t="s">
        <v>3235</v>
      </c>
      <c r="Q481" t="s">
        <v>3236</v>
      </c>
      <c r="R481" s="2"/>
    </row>
    <row r="482" spans="1:18" x14ac:dyDescent="0.4">
      <c r="A482" t="s">
        <v>84</v>
      </c>
      <c r="B482">
        <v>9</v>
      </c>
      <c r="C482">
        <v>33447609</v>
      </c>
      <c r="D482">
        <v>5884</v>
      </c>
      <c r="E482">
        <v>127119</v>
      </c>
      <c r="F482" t="s">
        <v>3237</v>
      </c>
      <c r="G482">
        <v>9</v>
      </c>
      <c r="H482">
        <v>33574728</v>
      </c>
      <c r="I482" t="s">
        <v>114</v>
      </c>
      <c r="J482" t="s">
        <v>87</v>
      </c>
      <c r="K482" t="s">
        <v>3238</v>
      </c>
      <c r="L482" t="s">
        <v>3239</v>
      </c>
      <c r="M482" s="6" t="s">
        <v>3240</v>
      </c>
      <c r="N482" t="s">
        <v>3241</v>
      </c>
      <c r="O482">
        <v>0</v>
      </c>
      <c r="P482" t="s">
        <v>3242</v>
      </c>
      <c r="Q482" t="s">
        <v>3243</v>
      </c>
      <c r="R482" s="2"/>
    </row>
    <row r="483" spans="1:18" x14ac:dyDescent="0.4">
      <c r="A483" t="s">
        <v>84</v>
      </c>
      <c r="B483">
        <v>9</v>
      </c>
      <c r="C483">
        <v>33447609</v>
      </c>
      <c r="D483">
        <v>5884</v>
      </c>
      <c r="E483">
        <v>-8550</v>
      </c>
      <c r="F483" t="s">
        <v>3244</v>
      </c>
      <c r="G483">
        <v>9</v>
      </c>
      <c r="H483">
        <v>33439059</v>
      </c>
      <c r="I483" t="s">
        <v>87</v>
      </c>
      <c r="J483" t="s">
        <v>114</v>
      </c>
      <c r="K483" t="s">
        <v>3245</v>
      </c>
      <c r="L483" t="s">
        <v>3246</v>
      </c>
      <c r="M483" s="6" t="s">
        <v>3247</v>
      </c>
      <c r="N483" t="s">
        <v>3248</v>
      </c>
      <c r="O483">
        <v>0</v>
      </c>
      <c r="P483" t="s">
        <v>3249</v>
      </c>
      <c r="Q483" t="s">
        <v>3250</v>
      </c>
      <c r="R483" s="2"/>
    </row>
    <row r="484" spans="1:18" x14ac:dyDescent="0.4">
      <c r="A484" t="s">
        <v>84</v>
      </c>
      <c r="B484">
        <v>9</v>
      </c>
      <c r="C484">
        <v>33447609</v>
      </c>
      <c r="D484">
        <v>5884</v>
      </c>
      <c r="E484">
        <v>928290</v>
      </c>
      <c r="F484" t="s">
        <v>3251</v>
      </c>
      <c r="G484">
        <v>9</v>
      </c>
      <c r="H484">
        <v>34375899</v>
      </c>
      <c r="I484" t="s">
        <v>114</v>
      </c>
      <c r="J484" t="s">
        <v>129</v>
      </c>
      <c r="K484" t="s">
        <v>3252</v>
      </c>
      <c r="L484" t="s">
        <v>3253</v>
      </c>
      <c r="M484" s="6" t="s">
        <v>3254</v>
      </c>
      <c r="N484" t="s">
        <v>3255</v>
      </c>
      <c r="O484">
        <v>0</v>
      </c>
      <c r="P484" t="s">
        <v>3256</v>
      </c>
      <c r="Q484" t="s">
        <v>3257</v>
      </c>
      <c r="R484" s="2"/>
    </row>
    <row r="485" spans="1:18" x14ac:dyDescent="0.4">
      <c r="A485" t="s">
        <v>84</v>
      </c>
      <c r="B485">
        <v>9</v>
      </c>
      <c r="C485">
        <v>33447609</v>
      </c>
      <c r="D485">
        <v>5884</v>
      </c>
      <c r="E485">
        <v>-18961</v>
      </c>
      <c r="F485" t="s">
        <v>3258</v>
      </c>
      <c r="G485">
        <v>9</v>
      </c>
      <c r="H485">
        <v>33428648</v>
      </c>
      <c r="I485" t="s">
        <v>86</v>
      </c>
      <c r="J485" t="s">
        <v>129</v>
      </c>
      <c r="K485" t="s">
        <v>3259</v>
      </c>
      <c r="L485" t="s">
        <v>3260</v>
      </c>
      <c r="M485" s="6" t="s">
        <v>3261</v>
      </c>
      <c r="N485" t="s">
        <v>3262</v>
      </c>
      <c r="O485">
        <v>0</v>
      </c>
      <c r="P485" t="s">
        <v>3263</v>
      </c>
      <c r="Q485" t="s">
        <v>3264</v>
      </c>
      <c r="R485" s="2"/>
    </row>
    <row r="486" spans="1:18" x14ac:dyDescent="0.4">
      <c r="A486" t="s">
        <v>84</v>
      </c>
      <c r="B486">
        <v>9</v>
      </c>
      <c r="C486">
        <v>33447609</v>
      </c>
      <c r="D486">
        <v>5884</v>
      </c>
      <c r="E486">
        <v>-327398</v>
      </c>
      <c r="F486" t="s">
        <v>3265</v>
      </c>
      <c r="G486">
        <v>9</v>
      </c>
      <c r="H486">
        <v>33120211</v>
      </c>
      <c r="I486" t="s">
        <v>114</v>
      </c>
      <c r="J486" t="s">
        <v>87</v>
      </c>
      <c r="K486" t="s">
        <v>3266</v>
      </c>
      <c r="L486" t="s">
        <v>3267</v>
      </c>
      <c r="M486" s="6" t="s">
        <v>3268</v>
      </c>
      <c r="N486" t="s">
        <v>3269</v>
      </c>
      <c r="O486">
        <v>0</v>
      </c>
      <c r="P486" t="s">
        <v>3270</v>
      </c>
      <c r="Q486" t="s">
        <v>3271</v>
      </c>
      <c r="R486" s="2"/>
    </row>
    <row r="487" spans="1:18" x14ac:dyDescent="0.4">
      <c r="A487" t="s">
        <v>84</v>
      </c>
      <c r="B487">
        <v>9</v>
      </c>
      <c r="C487">
        <v>33447609</v>
      </c>
      <c r="D487">
        <v>5884</v>
      </c>
      <c r="E487">
        <v>-19004</v>
      </c>
      <c r="F487" t="s">
        <v>3272</v>
      </c>
      <c r="G487">
        <v>9</v>
      </c>
      <c r="H487">
        <v>33428605</v>
      </c>
      <c r="I487" t="s">
        <v>129</v>
      </c>
      <c r="J487" t="s">
        <v>86</v>
      </c>
      <c r="K487" t="s">
        <v>3273</v>
      </c>
      <c r="L487" t="s">
        <v>3274</v>
      </c>
      <c r="M487" s="6" t="s">
        <v>3275</v>
      </c>
      <c r="N487" t="s">
        <v>3276</v>
      </c>
      <c r="O487">
        <v>0</v>
      </c>
      <c r="P487" t="s">
        <v>3277</v>
      </c>
      <c r="Q487" t="s">
        <v>3278</v>
      </c>
      <c r="R487" s="2"/>
    </row>
    <row r="488" spans="1:18" x14ac:dyDescent="0.4">
      <c r="A488" t="s">
        <v>84</v>
      </c>
      <c r="B488">
        <v>9</v>
      </c>
      <c r="C488">
        <v>33447609</v>
      </c>
      <c r="D488">
        <v>5884</v>
      </c>
      <c r="E488">
        <v>-607806</v>
      </c>
      <c r="F488" t="s">
        <v>3279</v>
      </c>
      <c r="G488">
        <v>9</v>
      </c>
      <c r="H488">
        <v>32839803</v>
      </c>
      <c r="I488" t="s">
        <v>87</v>
      </c>
      <c r="J488" t="s">
        <v>114</v>
      </c>
      <c r="K488" t="s">
        <v>3280</v>
      </c>
      <c r="L488" t="s">
        <v>3281</v>
      </c>
      <c r="M488" s="6" t="s">
        <v>3282</v>
      </c>
      <c r="N488" t="s">
        <v>3283</v>
      </c>
      <c r="O488">
        <v>0</v>
      </c>
      <c r="P488" t="s">
        <v>3284</v>
      </c>
      <c r="Q488" t="s">
        <v>3285</v>
      </c>
      <c r="R488" s="2"/>
    </row>
    <row r="489" spans="1:18" x14ac:dyDescent="0.4">
      <c r="A489" t="s">
        <v>84</v>
      </c>
      <c r="B489">
        <v>9</v>
      </c>
      <c r="C489">
        <v>33447609</v>
      </c>
      <c r="D489">
        <v>5884</v>
      </c>
      <c r="E489">
        <v>308834</v>
      </c>
      <c r="F489" t="s">
        <v>3286</v>
      </c>
      <c r="G489">
        <v>9</v>
      </c>
      <c r="H489">
        <v>33756443</v>
      </c>
      <c r="I489" t="s">
        <v>114</v>
      </c>
      <c r="J489" t="s">
        <v>87</v>
      </c>
      <c r="K489" t="s">
        <v>3287</v>
      </c>
      <c r="L489" t="s">
        <v>3288</v>
      </c>
      <c r="M489" s="6" t="s">
        <v>3289</v>
      </c>
      <c r="N489" t="s">
        <v>3290</v>
      </c>
      <c r="O489">
        <v>0</v>
      </c>
      <c r="P489" t="s">
        <v>3291</v>
      </c>
      <c r="Q489" t="s">
        <v>3292</v>
      </c>
      <c r="R489" s="2"/>
    </row>
    <row r="490" spans="1:18" x14ac:dyDescent="0.4">
      <c r="A490" t="s">
        <v>84</v>
      </c>
      <c r="B490">
        <v>9</v>
      </c>
      <c r="C490">
        <v>33447609</v>
      </c>
      <c r="D490">
        <v>5884</v>
      </c>
      <c r="E490">
        <v>249344</v>
      </c>
      <c r="F490" t="s">
        <v>3293</v>
      </c>
      <c r="G490">
        <v>9</v>
      </c>
      <c r="H490">
        <v>33696953</v>
      </c>
      <c r="I490" t="s">
        <v>129</v>
      </c>
      <c r="J490" t="s">
        <v>86</v>
      </c>
      <c r="K490" t="s">
        <v>3294</v>
      </c>
      <c r="L490" t="s">
        <v>3295</v>
      </c>
      <c r="M490" s="6" t="s">
        <v>3296</v>
      </c>
      <c r="N490" t="s">
        <v>3297</v>
      </c>
      <c r="O490">
        <v>0</v>
      </c>
      <c r="P490" t="s">
        <v>3298</v>
      </c>
      <c r="Q490" t="s">
        <v>3299</v>
      </c>
      <c r="R490" s="2"/>
    </row>
    <row r="491" spans="1:18" x14ac:dyDescent="0.4">
      <c r="A491" t="s">
        <v>84</v>
      </c>
      <c r="B491">
        <v>9</v>
      </c>
      <c r="C491">
        <v>33447609</v>
      </c>
      <c r="D491">
        <v>5884</v>
      </c>
      <c r="E491">
        <v>-412310</v>
      </c>
      <c r="F491" t="s">
        <v>3300</v>
      </c>
      <c r="G491">
        <v>9</v>
      </c>
      <c r="H491">
        <v>33035299</v>
      </c>
      <c r="I491" t="s">
        <v>87</v>
      </c>
      <c r="J491" t="s">
        <v>114</v>
      </c>
      <c r="K491" t="s">
        <v>3189</v>
      </c>
      <c r="L491" t="s">
        <v>3190</v>
      </c>
      <c r="M491" s="6" t="s">
        <v>3301</v>
      </c>
      <c r="N491" t="s">
        <v>3302</v>
      </c>
      <c r="O491">
        <v>0</v>
      </c>
      <c r="P491" t="s">
        <v>3303</v>
      </c>
      <c r="Q491" t="s">
        <v>3304</v>
      </c>
      <c r="R491" s="2"/>
    </row>
    <row r="492" spans="1:18" x14ac:dyDescent="0.4">
      <c r="A492" t="s">
        <v>84</v>
      </c>
      <c r="B492">
        <v>9</v>
      </c>
      <c r="C492">
        <v>33447609</v>
      </c>
      <c r="D492">
        <v>5884</v>
      </c>
      <c r="E492">
        <v>-457328</v>
      </c>
      <c r="F492" t="s">
        <v>3305</v>
      </c>
      <c r="G492">
        <v>9</v>
      </c>
      <c r="H492">
        <v>32990281</v>
      </c>
      <c r="I492" t="s">
        <v>129</v>
      </c>
      <c r="J492" t="s">
        <v>86</v>
      </c>
      <c r="K492" t="s">
        <v>3306</v>
      </c>
      <c r="L492" t="s">
        <v>3307</v>
      </c>
      <c r="M492" s="6" t="s">
        <v>3308</v>
      </c>
      <c r="N492" t="s">
        <v>3309</v>
      </c>
      <c r="O492">
        <v>0</v>
      </c>
      <c r="P492" t="s">
        <v>3310</v>
      </c>
      <c r="Q492" t="s">
        <v>3311</v>
      </c>
      <c r="R492" s="2"/>
    </row>
    <row r="493" spans="1:18" x14ac:dyDescent="0.4">
      <c r="A493" t="s">
        <v>84</v>
      </c>
      <c r="B493">
        <v>9</v>
      </c>
      <c r="C493">
        <v>33447609</v>
      </c>
      <c r="D493">
        <v>5884</v>
      </c>
      <c r="E493">
        <v>-486197</v>
      </c>
      <c r="F493" t="s">
        <v>3312</v>
      </c>
      <c r="G493">
        <v>9</v>
      </c>
      <c r="H493">
        <v>32961412</v>
      </c>
      <c r="I493" t="s">
        <v>129</v>
      </c>
      <c r="J493" t="s">
        <v>86</v>
      </c>
      <c r="K493" t="s">
        <v>3306</v>
      </c>
      <c r="L493" t="s">
        <v>3307</v>
      </c>
      <c r="M493" s="6" t="s">
        <v>3313</v>
      </c>
      <c r="N493" t="s">
        <v>3314</v>
      </c>
      <c r="O493">
        <v>0</v>
      </c>
      <c r="P493" t="s">
        <v>3315</v>
      </c>
      <c r="Q493" t="s">
        <v>3316</v>
      </c>
      <c r="R493" s="2"/>
    </row>
    <row r="494" spans="1:18" x14ac:dyDescent="0.4">
      <c r="A494" t="s">
        <v>84</v>
      </c>
      <c r="B494">
        <v>9</v>
      </c>
      <c r="C494">
        <v>33447609</v>
      </c>
      <c r="D494">
        <v>5884</v>
      </c>
      <c r="E494">
        <v>-428960</v>
      </c>
      <c r="F494" t="s">
        <v>3317</v>
      </c>
      <c r="G494">
        <v>9</v>
      </c>
      <c r="H494">
        <v>33018649</v>
      </c>
      <c r="I494" t="s">
        <v>114</v>
      </c>
      <c r="J494" t="s">
        <v>87</v>
      </c>
      <c r="K494" t="s">
        <v>3306</v>
      </c>
      <c r="L494" t="s">
        <v>3307</v>
      </c>
      <c r="M494" s="6" t="s">
        <v>3318</v>
      </c>
      <c r="N494" t="s">
        <v>3319</v>
      </c>
      <c r="O494">
        <v>0</v>
      </c>
      <c r="P494" t="s">
        <v>3320</v>
      </c>
      <c r="Q494" t="s">
        <v>3321</v>
      </c>
      <c r="R494" s="2"/>
    </row>
    <row r="495" spans="1:18" x14ac:dyDescent="0.4">
      <c r="A495" t="s">
        <v>84</v>
      </c>
      <c r="B495">
        <v>9</v>
      </c>
      <c r="C495">
        <v>33447609</v>
      </c>
      <c r="D495">
        <v>5884</v>
      </c>
      <c r="E495">
        <v>-10000</v>
      </c>
      <c r="F495" t="s">
        <v>3322</v>
      </c>
      <c r="G495">
        <v>9</v>
      </c>
      <c r="H495">
        <v>33437609</v>
      </c>
      <c r="I495" t="s">
        <v>87</v>
      </c>
      <c r="J495" t="s">
        <v>114</v>
      </c>
      <c r="K495" t="s">
        <v>3245</v>
      </c>
      <c r="L495" t="s">
        <v>3246</v>
      </c>
      <c r="M495" s="6" t="s">
        <v>3323</v>
      </c>
      <c r="N495" t="s">
        <v>3324</v>
      </c>
      <c r="O495">
        <v>0</v>
      </c>
      <c r="P495" t="s">
        <v>3325</v>
      </c>
      <c r="Q495" t="s">
        <v>3326</v>
      </c>
      <c r="R495" s="2"/>
    </row>
    <row r="496" spans="1:18" x14ac:dyDescent="0.4">
      <c r="A496" t="s">
        <v>84</v>
      </c>
      <c r="B496">
        <v>9</v>
      </c>
      <c r="C496">
        <v>33447609</v>
      </c>
      <c r="D496">
        <v>5884</v>
      </c>
      <c r="E496">
        <v>-436718</v>
      </c>
      <c r="F496" t="s">
        <v>3327</v>
      </c>
      <c r="G496">
        <v>9</v>
      </c>
      <c r="H496">
        <v>33010891</v>
      </c>
      <c r="I496" t="s">
        <v>114</v>
      </c>
      <c r="J496" t="s">
        <v>87</v>
      </c>
      <c r="K496" t="s">
        <v>3306</v>
      </c>
      <c r="L496" t="s">
        <v>3307</v>
      </c>
      <c r="M496" s="6" t="s">
        <v>3328</v>
      </c>
      <c r="N496" t="s">
        <v>3329</v>
      </c>
      <c r="O496">
        <v>0</v>
      </c>
      <c r="P496" t="s">
        <v>3330</v>
      </c>
      <c r="Q496" t="s">
        <v>3331</v>
      </c>
      <c r="R496" s="2"/>
    </row>
    <row r="497" spans="1:18" x14ac:dyDescent="0.4">
      <c r="A497" t="s">
        <v>84</v>
      </c>
      <c r="B497">
        <v>9</v>
      </c>
      <c r="C497">
        <v>33447609</v>
      </c>
      <c r="D497">
        <v>5884</v>
      </c>
      <c r="E497">
        <v>-377479</v>
      </c>
      <c r="F497" t="s">
        <v>3332</v>
      </c>
      <c r="G497">
        <v>9</v>
      </c>
      <c r="H497">
        <v>33070130</v>
      </c>
      <c r="I497" t="s">
        <v>114</v>
      </c>
      <c r="J497" t="s">
        <v>86</v>
      </c>
      <c r="K497" t="s">
        <v>3306</v>
      </c>
      <c r="L497" t="s">
        <v>3307</v>
      </c>
      <c r="M497" s="6" t="s">
        <v>3333</v>
      </c>
      <c r="N497" t="s">
        <v>3334</v>
      </c>
      <c r="O497">
        <v>0</v>
      </c>
      <c r="P497" t="s">
        <v>3335</v>
      </c>
      <c r="Q497" t="s">
        <v>3336</v>
      </c>
      <c r="R497" s="2"/>
    </row>
    <row r="498" spans="1:18" x14ac:dyDescent="0.4">
      <c r="A498" t="s">
        <v>84</v>
      </c>
      <c r="B498">
        <v>9</v>
      </c>
      <c r="C498">
        <v>33447609</v>
      </c>
      <c r="D498">
        <v>5884</v>
      </c>
      <c r="E498">
        <v>-410163</v>
      </c>
      <c r="F498" t="s">
        <v>3337</v>
      </c>
      <c r="G498">
        <v>9</v>
      </c>
      <c r="H498">
        <v>33037446</v>
      </c>
      <c r="I498" t="s">
        <v>114</v>
      </c>
      <c r="J498" t="s">
        <v>87</v>
      </c>
      <c r="K498" t="s">
        <v>3306</v>
      </c>
      <c r="L498" t="s">
        <v>3307</v>
      </c>
      <c r="M498" s="6" t="s">
        <v>3338</v>
      </c>
      <c r="N498" t="s">
        <v>3339</v>
      </c>
      <c r="O498">
        <v>0</v>
      </c>
      <c r="P498" t="s">
        <v>3340</v>
      </c>
      <c r="Q498" t="s">
        <v>3341</v>
      </c>
      <c r="R498" s="2"/>
    </row>
    <row r="499" spans="1:18" x14ac:dyDescent="0.4">
      <c r="A499" t="s">
        <v>84</v>
      </c>
      <c r="B499">
        <v>9</v>
      </c>
      <c r="C499">
        <v>33447609</v>
      </c>
      <c r="D499">
        <v>5884</v>
      </c>
      <c r="E499">
        <v>-426710</v>
      </c>
      <c r="F499" t="s">
        <v>3342</v>
      </c>
      <c r="G499">
        <v>9</v>
      </c>
      <c r="H499">
        <v>33020899</v>
      </c>
      <c r="I499" t="s">
        <v>87</v>
      </c>
      <c r="J499" t="s">
        <v>114</v>
      </c>
      <c r="K499" t="s">
        <v>3306</v>
      </c>
      <c r="L499" t="s">
        <v>3307</v>
      </c>
      <c r="M499" s="6" t="s">
        <v>3343</v>
      </c>
      <c r="N499" t="s">
        <v>3344</v>
      </c>
      <c r="O499">
        <v>0</v>
      </c>
      <c r="P499" t="s">
        <v>3345</v>
      </c>
      <c r="Q499" t="s">
        <v>3346</v>
      </c>
      <c r="R499" s="2"/>
    </row>
    <row r="500" spans="1:18" x14ac:dyDescent="0.4">
      <c r="A500" t="s">
        <v>84</v>
      </c>
      <c r="B500">
        <v>9</v>
      </c>
      <c r="C500">
        <v>33447609</v>
      </c>
      <c r="D500">
        <v>5884</v>
      </c>
      <c r="E500">
        <v>-429795</v>
      </c>
      <c r="F500" t="s">
        <v>3347</v>
      </c>
      <c r="G500">
        <v>9</v>
      </c>
      <c r="H500">
        <v>33017814</v>
      </c>
      <c r="I500" t="s">
        <v>86</v>
      </c>
      <c r="J500" t="s">
        <v>129</v>
      </c>
      <c r="K500" t="s">
        <v>3306</v>
      </c>
      <c r="L500" t="s">
        <v>3307</v>
      </c>
      <c r="M500" s="6" t="s">
        <v>3348</v>
      </c>
      <c r="N500" t="s">
        <v>3339</v>
      </c>
      <c r="O500">
        <v>0</v>
      </c>
      <c r="P500" t="s">
        <v>3349</v>
      </c>
      <c r="Q500" t="s">
        <v>3350</v>
      </c>
      <c r="R500" s="2"/>
    </row>
    <row r="501" spans="1:18" x14ac:dyDescent="0.4">
      <c r="A501" t="s">
        <v>84</v>
      </c>
      <c r="B501">
        <v>9</v>
      </c>
      <c r="C501">
        <v>33447609</v>
      </c>
      <c r="D501">
        <v>5884</v>
      </c>
      <c r="E501">
        <v>-429811</v>
      </c>
      <c r="F501" t="s">
        <v>3351</v>
      </c>
      <c r="G501">
        <v>9</v>
      </c>
      <c r="H501">
        <v>33017798</v>
      </c>
      <c r="I501" t="s">
        <v>87</v>
      </c>
      <c r="J501" t="s">
        <v>86</v>
      </c>
      <c r="K501" t="s">
        <v>3306</v>
      </c>
      <c r="L501" t="s">
        <v>3307</v>
      </c>
      <c r="M501" s="6" t="s">
        <v>3352</v>
      </c>
      <c r="N501" t="s">
        <v>3339</v>
      </c>
      <c r="O501">
        <v>0</v>
      </c>
      <c r="P501" t="s">
        <v>3353</v>
      </c>
      <c r="Q501" t="s">
        <v>3350</v>
      </c>
      <c r="R501" s="2"/>
    </row>
    <row r="502" spans="1:18" x14ac:dyDescent="0.4">
      <c r="A502" t="s">
        <v>84</v>
      </c>
      <c r="B502">
        <v>9</v>
      </c>
      <c r="C502">
        <v>33447609</v>
      </c>
      <c r="D502">
        <v>5884</v>
      </c>
      <c r="E502">
        <v>-429847</v>
      </c>
      <c r="F502" t="s">
        <v>3354</v>
      </c>
      <c r="G502">
        <v>9</v>
      </c>
      <c r="H502">
        <v>33017762</v>
      </c>
      <c r="I502" t="s">
        <v>86</v>
      </c>
      <c r="J502" t="s">
        <v>129</v>
      </c>
      <c r="K502" t="s">
        <v>3306</v>
      </c>
      <c r="L502" t="s">
        <v>3307</v>
      </c>
      <c r="M502" s="6" t="s">
        <v>3355</v>
      </c>
      <c r="N502" t="s">
        <v>3339</v>
      </c>
      <c r="O502">
        <v>0</v>
      </c>
      <c r="P502" t="s">
        <v>3356</v>
      </c>
      <c r="Q502" t="s">
        <v>3350</v>
      </c>
      <c r="R502" s="2"/>
    </row>
    <row r="503" spans="1:18" x14ac:dyDescent="0.4">
      <c r="A503" t="s">
        <v>84</v>
      </c>
      <c r="B503">
        <v>9</v>
      </c>
      <c r="C503">
        <v>33447609</v>
      </c>
      <c r="D503">
        <v>5884</v>
      </c>
      <c r="E503">
        <v>-430498</v>
      </c>
      <c r="F503" t="s">
        <v>3357</v>
      </c>
      <c r="G503">
        <v>9</v>
      </c>
      <c r="H503">
        <v>33017111</v>
      </c>
      <c r="I503" t="s">
        <v>129</v>
      </c>
      <c r="J503" t="s">
        <v>86</v>
      </c>
      <c r="K503" t="s">
        <v>3306</v>
      </c>
      <c r="L503" t="s">
        <v>3307</v>
      </c>
      <c r="M503" s="6" t="s">
        <v>3358</v>
      </c>
      <c r="N503" t="s">
        <v>3359</v>
      </c>
      <c r="O503">
        <v>0</v>
      </c>
      <c r="P503" t="s">
        <v>3360</v>
      </c>
      <c r="Q503" t="s">
        <v>3361</v>
      </c>
      <c r="R503" s="2"/>
    </row>
    <row r="504" spans="1:18" x14ac:dyDescent="0.4">
      <c r="A504" t="s">
        <v>84</v>
      </c>
      <c r="B504">
        <v>9</v>
      </c>
      <c r="C504">
        <v>33447609</v>
      </c>
      <c r="D504">
        <v>5884</v>
      </c>
      <c r="E504">
        <v>-397267</v>
      </c>
      <c r="F504" t="s">
        <v>3362</v>
      </c>
      <c r="G504">
        <v>9</v>
      </c>
      <c r="H504">
        <v>33050342</v>
      </c>
      <c r="I504" t="s">
        <v>114</v>
      </c>
      <c r="J504" t="s">
        <v>87</v>
      </c>
      <c r="K504" t="s">
        <v>3306</v>
      </c>
      <c r="L504" t="s">
        <v>3307</v>
      </c>
      <c r="M504" s="6" t="s">
        <v>3363</v>
      </c>
      <c r="N504" t="s">
        <v>3364</v>
      </c>
      <c r="O504">
        <v>0</v>
      </c>
      <c r="P504" t="s">
        <v>3365</v>
      </c>
      <c r="Q504" t="s">
        <v>3341</v>
      </c>
      <c r="R504" s="2"/>
    </row>
    <row r="505" spans="1:18" x14ac:dyDescent="0.4">
      <c r="A505" t="s">
        <v>84</v>
      </c>
      <c r="B505">
        <v>9</v>
      </c>
      <c r="C505">
        <v>33447609</v>
      </c>
      <c r="D505">
        <v>5884</v>
      </c>
      <c r="E505">
        <v>-399329</v>
      </c>
      <c r="F505" t="s">
        <v>3366</v>
      </c>
      <c r="G505">
        <v>9</v>
      </c>
      <c r="H505">
        <v>33048280</v>
      </c>
      <c r="I505" t="s">
        <v>114</v>
      </c>
      <c r="J505" t="s">
        <v>129</v>
      </c>
      <c r="K505" t="s">
        <v>3306</v>
      </c>
      <c r="L505" t="s">
        <v>3307</v>
      </c>
      <c r="M505" s="6" t="s">
        <v>3367</v>
      </c>
      <c r="N505" t="s">
        <v>3368</v>
      </c>
      <c r="O505">
        <v>0</v>
      </c>
      <c r="P505" t="s">
        <v>3369</v>
      </c>
      <c r="Q505" t="s">
        <v>3341</v>
      </c>
      <c r="R505" s="2"/>
    </row>
    <row r="506" spans="1:18" x14ac:dyDescent="0.4">
      <c r="A506" t="s">
        <v>84</v>
      </c>
      <c r="B506">
        <v>9</v>
      </c>
      <c r="C506">
        <v>33447609</v>
      </c>
      <c r="D506">
        <v>5884</v>
      </c>
      <c r="E506">
        <v>-430920</v>
      </c>
      <c r="F506" t="s">
        <v>3370</v>
      </c>
      <c r="G506">
        <v>9</v>
      </c>
      <c r="H506">
        <v>33016689</v>
      </c>
      <c r="I506" t="s">
        <v>86</v>
      </c>
      <c r="J506" t="s">
        <v>114</v>
      </c>
      <c r="K506" t="s">
        <v>3306</v>
      </c>
      <c r="L506" t="s">
        <v>3307</v>
      </c>
      <c r="M506" s="6" t="s">
        <v>3371</v>
      </c>
      <c r="N506" t="s">
        <v>3372</v>
      </c>
      <c r="O506">
        <v>0</v>
      </c>
      <c r="P506" t="s">
        <v>3373</v>
      </c>
      <c r="Q506" t="s">
        <v>3361</v>
      </c>
      <c r="R506" s="2"/>
    </row>
    <row r="507" spans="1:18" x14ac:dyDescent="0.4">
      <c r="A507" t="s">
        <v>84</v>
      </c>
      <c r="B507">
        <v>9</v>
      </c>
      <c r="C507">
        <v>33447609</v>
      </c>
      <c r="D507">
        <v>5884</v>
      </c>
      <c r="E507">
        <v>-393489</v>
      </c>
      <c r="F507" t="s">
        <v>3374</v>
      </c>
      <c r="G507">
        <v>9</v>
      </c>
      <c r="H507">
        <v>33054120</v>
      </c>
      <c r="I507" t="s">
        <v>87</v>
      </c>
      <c r="J507" t="s">
        <v>86</v>
      </c>
      <c r="K507" t="s">
        <v>3306</v>
      </c>
      <c r="L507" t="s">
        <v>3307</v>
      </c>
      <c r="M507" s="6" t="s">
        <v>3375</v>
      </c>
      <c r="N507" t="s">
        <v>3376</v>
      </c>
      <c r="O507">
        <v>0</v>
      </c>
      <c r="P507" t="s">
        <v>3377</v>
      </c>
      <c r="Q507" t="s">
        <v>3341</v>
      </c>
      <c r="R507" s="2"/>
    </row>
    <row r="508" spans="1:18" x14ac:dyDescent="0.4">
      <c r="A508" t="s">
        <v>84</v>
      </c>
      <c r="B508">
        <v>9</v>
      </c>
      <c r="C508">
        <v>33447609</v>
      </c>
      <c r="D508">
        <v>5884</v>
      </c>
      <c r="E508">
        <v>-394065</v>
      </c>
      <c r="F508" t="s">
        <v>3378</v>
      </c>
      <c r="G508">
        <v>9</v>
      </c>
      <c r="H508">
        <v>33053544</v>
      </c>
      <c r="I508" t="s">
        <v>87</v>
      </c>
      <c r="J508" t="s">
        <v>86</v>
      </c>
      <c r="K508" t="s">
        <v>3306</v>
      </c>
      <c r="L508" t="s">
        <v>3307</v>
      </c>
      <c r="M508" s="6" t="s">
        <v>3379</v>
      </c>
      <c r="N508" t="s">
        <v>3376</v>
      </c>
      <c r="O508">
        <v>0</v>
      </c>
      <c r="P508" t="s">
        <v>3380</v>
      </c>
      <c r="Q508" t="s">
        <v>3341</v>
      </c>
      <c r="R508" s="2"/>
    </row>
    <row r="509" spans="1:18" x14ac:dyDescent="0.4">
      <c r="A509" t="s">
        <v>84</v>
      </c>
      <c r="B509">
        <v>9</v>
      </c>
      <c r="C509">
        <v>33447609</v>
      </c>
      <c r="D509">
        <v>5884</v>
      </c>
      <c r="E509">
        <v>-393335</v>
      </c>
      <c r="F509" t="s">
        <v>3381</v>
      </c>
      <c r="G509">
        <v>9</v>
      </c>
      <c r="H509">
        <v>33054274</v>
      </c>
      <c r="I509" t="s">
        <v>86</v>
      </c>
      <c r="J509" t="s">
        <v>129</v>
      </c>
      <c r="K509" t="s">
        <v>3306</v>
      </c>
      <c r="L509" t="s">
        <v>3307</v>
      </c>
      <c r="M509" s="6" t="s">
        <v>3379</v>
      </c>
      <c r="N509" t="s">
        <v>3376</v>
      </c>
      <c r="O509">
        <v>0</v>
      </c>
      <c r="P509" t="s">
        <v>3380</v>
      </c>
      <c r="Q509" t="s">
        <v>3341</v>
      </c>
      <c r="R509" s="2"/>
    </row>
    <row r="510" spans="1:18" x14ac:dyDescent="0.4">
      <c r="A510" t="s">
        <v>84</v>
      </c>
      <c r="B510">
        <v>9</v>
      </c>
      <c r="C510">
        <v>33447609</v>
      </c>
      <c r="D510">
        <v>5884</v>
      </c>
      <c r="E510">
        <v>-392887</v>
      </c>
      <c r="F510" t="s">
        <v>3382</v>
      </c>
      <c r="G510">
        <v>9</v>
      </c>
      <c r="H510">
        <v>33054722</v>
      </c>
      <c r="I510" t="s">
        <v>114</v>
      </c>
      <c r="J510" t="s">
        <v>87</v>
      </c>
      <c r="K510" t="s">
        <v>3306</v>
      </c>
      <c r="L510" t="s">
        <v>3307</v>
      </c>
      <c r="M510" s="6" t="s">
        <v>3379</v>
      </c>
      <c r="N510" t="s">
        <v>3376</v>
      </c>
      <c r="O510">
        <v>0</v>
      </c>
      <c r="P510" t="s">
        <v>3380</v>
      </c>
      <c r="Q510" t="s">
        <v>3341</v>
      </c>
      <c r="R510" s="2"/>
    </row>
    <row r="511" spans="1:18" x14ac:dyDescent="0.4">
      <c r="A511" t="s">
        <v>84</v>
      </c>
      <c r="B511">
        <v>9</v>
      </c>
      <c r="C511">
        <v>33447609</v>
      </c>
      <c r="D511">
        <v>5884</v>
      </c>
      <c r="E511">
        <v>-391893</v>
      </c>
      <c r="F511" t="s">
        <v>3383</v>
      </c>
      <c r="G511">
        <v>9</v>
      </c>
      <c r="H511">
        <v>33055716</v>
      </c>
      <c r="I511" t="s">
        <v>87</v>
      </c>
      <c r="J511" t="s">
        <v>129</v>
      </c>
      <c r="K511" t="s">
        <v>3306</v>
      </c>
      <c r="L511" t="s">
        <v>3307</v>
      </c>
      <c r="M511" s="6" t="s">
        <v>3379</v>
      </c>
      <c r="N511" t="s">
        <v>3376</v>
      </c>
      <c r="O511">
        <v>0</v>
      </c>
      <c r="P511" t="s">
        <v>3380</v>
      </c>
      <c r="Q511" t="s">
        <v>3341</v>
      </c>
      <c r="R511" s="2"/>
    </row>
    <row r="512" spans="1:18" x14ac:dyDescent="0.4">
      <c r="A512" t="s">
        <v>84</v>
      </c>
      <c r="B512">
        <v>9</v>
      </c>
      <c r="C512">
        <v>33447609</v>
      </c>
      <c r="D512">
        <v>5884</v>
      </c>
      <c r="E512">
        <v>-391155</v>
      </c>
      <c r="F512" t="s">
        <v>3384</v>
      </c>
      <c r="G512">
        <v>9</v>
      </c>
      <c r="H512">
        <v>33056454</v>
      </c>
      <c r="I512" t="s">
        <v>114</v>
      </c>
      <c r="J512" t="s">
        <v>87</v>
      </c>
      <c r="K512" t="s">
        <v>3306</v>
      </c>
      <c r="L512" t="s">
        <v>3307</v>
      </c>
      <c r="M512" s="6" t="s">
        <v>3385</v>
      </c>
      <c r="N512" t="s">
        <v>3386</v>
      </c>
      <c r="O512">
        <v>0</v>
      </c>
      <c r="P512" t="s">
        <v>3387</v>
      </c>
      <c r="Q512" t="s">
        <v>3388</v>
      </c>
      <c r="R512" s="2"/>
    </row>
    <row r="513" spans="1:18" x14ac:dyDescent="0.4">
      <c r="A513" t="s">
        <v>84</v>
      </c>
      <c r="B513">
        <v>9</v>
      </c>
      <c r="C513">
        <v>33447609</v>
      </c>
      <c r="D513">
        <v>5884</v>
      </c>
      <c r="E513">
        <v>-431559</v>
      </c>
      <c r="F513" t="s">
        <v>3389</v>
      </c>
      <c r="G513">
        <v>9</v>
      </c>
      <c r="H513">
        <v>33016050</v>
      </c>
      <c r="I513" t="s">
        <v>86</v>
      </c>
      <c r="J513" t="s">
        <v>114</v>
      </c>
      <c r="K513" t="s">
        <v>3306</v>
      </c>
      <c r="L513" t="s">
        <v>3307</v>
      </c>
      <c r="M513" s="6" t="s">
        <v>3390</v>
      </c>
      <c r="N513" t="s">
        <v>3368</v>
      </c>
      <c r="O513">
        <v>0</v>
      </c>
      <c r="P513" t="s">
        <v>3391</v>
      </c>
      <c r="Q513" t="s">
        <v>3336</v>
      </c>
      <c r="R513" s="2"/>
    </row>
    <row r="514" spans="1:18" x14ac:dyDescent="0.4">
      <c r="A514" t="s">
        <v>84</v>
      </c>
      <c r="B514">
        <v>9</v>
      </c>
      <c r="C514">
        <v>33447609</v>
      </c>
      <c r="D514">
        <v>5884</v>
      </c>
      <c r="E514">
        <v>-431763</v>
      </c>
      <c r="F514" t="s">
        <v>3392</v>
      </c>
      <c r="G514">
        <v>9</v>
      </c>
      <c r="H514">
        <v>33015846</v>
      </c>
      <c r="I514" t="s">
        <v>129</v>
      </c>
      <c r="J514" t="s">
        <v>86</v>
      </c>
      <c r="K514" t="s">
        <v>3306</v>
      </c>
      <c r="L514" t="s">
        <v>3307</v>
      </c>
      <c r="M514" s="6" t="s">
        <v>3393</v>
      </c>
      <c r="N514" t="s">
        <v>3394</v>
      </c>
      <c r="O514">
        <v>0</v>
      </c>
      <c r="P514" t="s">
        <v>3395</v>
      </c>
      <c r="Q514" t="s">
        <v>3336</v>
      </c>
      <c r="R514" s="2"/>
    </row>
    <row r="515" spans="1:18" x14ac:dyDescent="0.4">
      <c r="A515" t="s">
        <v>84</v>
      </c>
      <c r="B515">
        <v>9</v>
      </c>
      <c r="C515">
        <v>33447609</v>
      </c>
      <c r="D515">
        <v>5884</v>
      </c>
      <c r="E515">
        <v>-432091</v>
      </c>
      <c r="F515" t="s">
        <v>3396</v>
      </c>
      <c r="G515">
        <v>9</v>
      </c>
      <c r="H515">
        <v>33015518</v>
      </c>
      <c r="I515" t="s">
        <v>86</v>
      </c>
      <c r="J515" t="s">
        <v>129</v>
      </c>
      <c r="K515" t="s">
        <v>3306</v>
      </c>
      <c r="L515" t="s">
        <v>3307</v>
      </c>
      <c r="M515" s="6" t="s">
        <v>3397</v>
      </c>
      <c r="N515" t="s">
        <v>3376</v>
      </c>
      <c r="O515">
        <v>0</v>
      </c>
      <c r="P515" t="s">
        <v>3398</v>
      </c>
      <c r="Q515" t="s">
        <v>3336</v>
      </c>
      <c r="R515" s="2"/>
    </row>
    <row r="516" spans="1:18" x14ac:dyDescent="0.4">
      <c r="A516" t="s">
        <v>84</v>
      </c>
      <c r="B516">
        <v>9</v>
      </c>
      <c r="C516">
        <v>33447609</v>
      </c>
      <c r="D516">
        <v>5884</v>
      </c>
      <c r="E516">
        <v>-432108</v>
      </c>
      <c r="F516" t="s">
        <v>3399</v>
      </c>
      <c r="G516">
        <v>9</v>
      </c>
      <c r="H516">
        <v>33015501</v>
      </c>
      <c r="I516" t="s">
        <v>129</v>
      </c>
      <c r="J516" t="s">
        <v>86</v>
      </c>
      <c r="K516" t="s">
        <v>3306</v>
      </c>
      <c r="L516" t="s">
        <v>3307</v>
      </c>
      <c r="M516" s="6" t="s">
        <v>3400</v>
      </c>
      <c r="N516" t="s">
        <v>3386</v>
      </c>
      <c r="O516">
        <v>0</v>
      </c>
      <c r="P516" t="s">
        <v>3401</v>
      </c>
      <c r="Q516" t="s">
        <v>3336</v>
      </c>
      <c r="R516" s="2"/>
    </row>
    <row r="517" spans="1:18" x14ac:dyDescent="0.4">
      <c r="A517" t="s">
        <v>84</v>
      </c>
      <c r="B517">
        <v>9</v>
      </c>
      <c r="C517">
        <v>33447609</v>
      </c>
      <c r="D517">
        <v>5884</v>
      </c>
      <c r="E517">
        <v>-432305</v>
      </c>
      <c r="F517" t="s">
        <v>3402</v>
      </c>
      <c r="G517">
        <v>9</v>
      </c>
      <c r="H517">
        <v>33015304</v>
      </c>
      <c r="I517" t="s">
        <v>114</v>
      </c>
      <c r="J517" t="s">
        <v>87</v>
      </c>
      <c r="K517" t="s">
        <v>3306</v>
      </c>
      <c r="L517" t="s">
        <v>3307</v>
      </c>
      <c r="M517" s="6" t="s">
        <v>3403</v>
      </c>
      <c r="N517" t="s">
        <v>3386</v>
      </c>
      <c r="O517">
        <v>0</v>
      </c>
      <c r="P517" t="s">
        <v>3404</v>
      </c>
      <c r="Q517" t="s">
        <v>3336</v>
      </c>
      <c r="R517" s="2"/>
    </row>
    <row r="518" spans="1:18" x14ac:dyDescent="0.4">
      <c r="A518" t="s">
        <v>84</v>
      </c>
      <c r="B518">
        <v>9</v>
      </c>
      <c r="C518">
        <v>33447609</v>
      </c>
      <c r="D518">
        <v>5884</v>
      </c>
      <c r="E518">
        <v>-432315</v>
      </c>
      <c r="F518" t="s">
        <v>3405</v>
      </c>
      <c r="G518">
        <v>9</v>
      </c>
      <c r="H518">
        <v>33015294</v>
      </c>
      <c r="I518" t="s">
        <v>129</v>
      </c>
      <c r="J518" t="s">
        <v>86</v>
      </c>
      <c r="K518" t="s">
        <v>3306</v>
      </c>
      <c r="L518" t="s">
        <v>3307</v>
      </c>
      <c r="M518" s="6" t="s">
        <v>3406</v>
      </c>
      <c r="N518" t="s">
        <v>3386</v>
      </c>
      <c r="O518">
        <v>0</v>
      </c>
      <c r="P518" t="s">
        <v>3407</v>
      </c>
      <c r="Q518" t="s">
        <v>3336</v>
      </c>
      <c r="R518" s="2"/>
    </row>
    <row r="519" spans="1:18" x14ac:dyDescent="0.4">
      <c r="A519" t="s">
        <v>84</v>
      </c>
      <c r="B519">
        <v>9</v>
      </c>
      <c r="C519">
        <v>33447609</v>
      </c>
      <c r="D519">
        <v>5884</v>
      </c>
      <c r="E519">
        <v>-432556</v>
      </c>
      <c r="F519" t="s">
        <v>3408</v>
      </c>
      <c r="G519">
        <v>9</v>
      </c>
      <c r="H519">
        <v>33015053</v>
      </c>
      <c r="I519" t="s">
        <v>129</v>
      </c>
      <c r="J519" t="s">
        <v>114</v>
      </c>
      <c r="K519" t="s">
        <v>3306</v>
      </c>
      <c r="L519" t="s">
        <v>3307</v>
      </c>
      <c r="M519" s="6" t="s">
        <v>3409</v>
      </c>
      <c r="N519" t="s">
        <v>3410</v>
      </c>
      <c r="O519">
        <v>0</v>
      </c>
      <c r="P519" t="s">
        <v>3411</v>
      </c>
      <c r="Q519" t="s">
        <v>3336</v>
      </c>
      <c r="R519" s="2"/>
    </row>
    <row r="520" spans="1:18" x14ac:dyDescent="0.4">
      <c r="A520" t="s">
        <v>84</v>
      </c>
      <c r="B520">
        <v>9</v>
      </c>
      <c r="C520">
        <v>33447609</v>
      </c>
      <c r="D520">
        <v>5884</v>
      </c>
      <c r="E520">
        <v>-432595</v>
      </c>
      <c r="F520" t="s">
        <v>3412</v>
      </c>
      <c r="G520">
        <v>9</v>
      </c>
      <c r="H520">
        <v>33015014</v>
      </c>
      <c r="I520" t="s">
        <v>87</v>
      </c>
      <c r="J520" t="s">
        <v>114</v>
      </c>
      <c r="K520" t="s">
        <v>3306</v>
      </c>
      <c r="L520" t="s">
        <v>3307</v>
      </c>
      <c r="M520" s="6" t="s">
        <v>3413</v>
      </c>
      <c r="N520" t="s">
        <v>3414</v>
      </c>
      <c r="O520">
        <v>0</v>
      </c>
      <c r="P520" t="s">
        <v>3415</v>
      </c>
      <c r="Q520" t="s">
        <v>3336</v>
      </c>
      <c r="R520" s="2"/>
    </row>
    <row r="521" spans="1:18" x14ac:dyDescent="0.4">
      <c r="A521" t="s">
        <v>84</v>
      </c>
      <c r="B521">
        <v>9</v>
      </c>
      <c r="C521">
        <v>33447609</v>
      </c>
      <c r="D521">
        <v>5884</v>
      </c>
      <c r="E521">
        <v>-432924</v>
      </c>
      <c r="F521" t="s">
        <v>3416</v>
      </c>
      <c r="G521">
        <v>9</v>
      </c>
      <c r="H521">
        <v>33014685</v>
      </c>
      <c r="I521" t="s">
        <v>86</v>
      </c>
      <c r="J521" t="s">
        <v>129</v>
      </c>
      <c r="K521" t="s">
        <v>3306</v>
      </c>
      <c r="L521" t="s">
        <v>3307</v>
      </c>
      <c r="M521" s="6" t="s">
        <v>3417</v>
      </c>
      <c r="N521" t="s">
        <v>3418</v>
      </c>
      <c r="O521">
        <v>0</v>
      </c>
      <c r="P521" t="s">
        <v>3419</v>
      </c>
      <c r="Q521" t="s">
        <v>3336</v>
      </c>
      <c r="R521" s="2"/>
    </row>
    <row r="522" spans="1:18" x14ac:dyDescent="0.4">
      <c r="A522" t="s">
        <v>84</v>
      </c>
      <c r="B522">
        <v>9</v>
      </c>
      <c r="C522">
        <v>33447609</v>
      </c>
      <c r="D522">
        <v>5884</v>
      </c>
      <c r="E522">
        <v>-433045</v>
      </c>
      <c r="F522" t="s">
        <v>3420</v>
      </c>
      <c r="G522">
        <v>9</v>
      </c>
      <c r="H522">
        <v>33014564</v>
      </c>
      <c r="I522" t="s">
        <v>87</v>
      </c>
      <c r="J522" t="s">
        <v>114</v>
      </c>
      <c r="K522" t="s">
        <v>3306</v>
      </c>
      <c r="L522" t="s">
        <v>3307</v>
      </c>
      <c r="M522" s="6" t="s">
        <v>3421</v>
      </c>
      <c r="N522" t="s">
        <v>3418</v>
      </c>
      <c r="O522">
        <v>0</v>
      </c>
      <c r="P522" t="s">
        <v>3422</v>
      </c>
      <c r="Q522" t="s">
        <v>3336</v>
      </c>
      <c r="R522" s="2"/>
    </row>
    <row r="523" spans="1:18" x14ac:dyDescent="0.4">
      <c r="A523" t="s">
        <v>84</v>
      </c>
      <c r="B523">
        <v>9</v>
      </c>
      <c r="C523">
        <v>33447609</v>
      </c>
      <c r="D523">
        <v>5884</v>
      </c>
      <c r="E523">
        <v>-433031</v>
      </c>
      <c r="F523" t="s">
        <v>3423</v>
      </c>
      <c r="G523">
        <v>9</v>
      </c>
      <c r="H523">
        <v>33014578</v>
      </c>
      <c r="I523" t="s">
        <v>86</v>
      </c>
      <c r="J523" t="s">
        <v>129</v>
      </c>
      <c r="K523" t="s">
        <v>3306</v>
      </c>
      <c r="L523" t="s">
        <v>3307</v>
      </c>
      <c r="M523" s="6" t="s">
        <v>3421</v>
      </c>
      <c r="N523" t="s">
        <v>3418</v>
      </c>
      <c r="O523">
        <v>0</v>
      </c>
      <c r="P523" t="s">
        <v>3422</v>
      </c>
      <c r="Q523" t="s">
        <v>3336</v>
      </c>
      <c r="R523" s="2"/>
    </row>
    <row r="524" spans="1:18" x14ac:dyDescent="0.4">
      <c r="A524" t="s">
        <v>84</v>
      </c>
      <c r="B524">
        <v>9</v>
      </c>
      <c r="C524">
        <v>33447609</v>
      </c>
      <c r="D524">
        <v>5884</v>
      </c>
      <c r="E524">
        <v>-390235</v>
      </c>
      <c r="F524" t="s">
        <v>3424</v>
      </c>
      <c r="G524">
        <v>9</v>
      </c>
      <c r="H524">
        <v>33057374</v>
      </c>
      <c r="I524" t="s">
        <v>114</v>
      </c>
      <c r="J524" t="s">
        <v>87</v>
      </c>
      <c r="K524" t="s">
        <v>3306</v>
      </c>
      <c r="L524" t="s">
        <v>3307</v>
      </c>
      <c r="M524" s="6" t="s">
        <v>3425</v>
      </c>
      <c r="N524" t="s">
        <v>3426</v>
      </c>
      <c r="O524">
        <v>0</v>
      </c>
      <c r="P524" t="s">
        <v>3427</v>
      </c>
      <c r="Q524" t="s">
        <v>3341</v>
      </c>
      <c r="R524" s="2"/>
    </row>
    <row r="525" spans="1:18" x14ac:dyDescent="0.4">
      <c r="A525" t="s">
        <v>84</v>
      </c>
      <c r="B525">
        <v>9</v>
      </c>
      <c r="C525">
        <v>33447609</v>
      </c>
      <c r="D525">
        <v>5884</v>
      </c>
      <c r="E525">
        <v>-433213</v>
      </c>
      <c r="F525" t="s">
        <v>3428</v>
      </c>
      <c r="G525">
        <v>9</v>
      </c>
      <c r="H525">
        <v>33014396</v>
      </c>
      <c r="I525" t="s">
        <v>86</v>
      </c>
      <c r="J525" t="s">
        <v>129</v>
      </c>
      <c r="K525" t="s">
        <v>3306</v>
      </c>
      <c r="L525" t="s">
        <v>3307</v>
      </c>
      <c r="M525" s="6" t="s">
        <v>3429</v>
      </c>
      <c r="N525" t="s">
        <v>3430</v>
      </c>
      <c r="O525">
        <v>0</v>
      </c>
      <c r="P525" t="s">
        <v>3431</v>
      </c>
      <c r="Q525" t="s">
        <v>3388</v>
      </c>
      <c r="R525" s="2"/>
    </row>
    <row r="526" spans="1:18" x14ac:dyDescent="0.4">
      <c r="A526" t="s">
        <v>84</v>
      </c>
      <c r="B526">
        <v>9</v>
      </c>
      <c r="C526">
        <v>33447609</v>
      </c>
      <c r="D526">
        <v>5884</v>
      </c>
      <c r="E526">
        <v>-433662</v>
      </c>
      <c r="F526" t="s">
        <v>3432</v>
      </c>
      <c r="G526">
        <v>9</v>
      </c>
      <c r="H526">
        <v>33013947</v>
      </c>
      <c r="I526" t="s">
        <v>114</v>
      </c>
      <c r="J526" t="s">
        <v>129</v>
      </c>
      <c r="K526" t="s">
        <v>3306</v>
      </c>
      <c r="L526" t="s">
        <v>3307</v>
      </c>
      <c r="M526" s="6" t="s">
        <v>3433</v>
      </c>
      <c r="N526" t="s">
        <v>3426</v>
      </c>
      <c r="O526">
        <v>0</v>
      </c>
      <c r="P526" t="s">
        <v>3434</v>
      </c>
      <c r="Q526" t="s">
        <v>3388</v>
      </c>
      <c r="R526" s="2"/>
    </row>
    <row r="527" spans="1:18" x14ac:dyDescent="0.4">
      <c r="A527" t="s">
        <v>84</v>
      </c>
      <c r="B527">
        <v>9</v>
      </c>
      <c r="C527">
        <v>33447609</v>
      </c>
      <c r="D527">
        <v>5884</v>
      </c>
      <c r="E527">
        <v>-433804</v>
      </c>
      <c r="F527" t="s">
        <v>3435</v>
      </c>
      <c r="G527">
        <v>9</v>
      </c>
      <c r="H527">
        <v>33013805</v>
      </c>
      <c r="I527" t="s">
        <v>114</v>
      </c>
      <c r="J527" t="s">
        <v>129</v>
      </c>
      <c r="K527" t="s">
        <v>3306</v>
      </c>
      <c r="L527" t="s">
        <v>3307</v>
      </c>
      <c r="M527" s="6" t="s">
        <v>3436</v>
      </c>
      <c r="N527" t="s">
        <v>3437</v>
      </c>
      <c r="O527">
        <v>0</v>
      </c>
      <c r="P527" t="s">
        <v>3438</v>
      </c>
      <c r="Q527" t="s">
        <v>3388</v>
      </c>
      <c r="R527" s="2"/>
    </row>
    <row r="528" spans="1:18" x14ac:dyDescent="0.4">
      <c r="A528" t="s">
        <v>84</v>
      </c>
      <c r="B528">
        <v>9</v>
      </c>
      <c r="C528">
        <v>33447609</v>
      </c>
      <c r="D528">
        <v>5884</v>
      </c>
      <c r="E528">
        <v>-433977</v>
      </c>
      <c r="F528" t="s">
        <v>3439</v>
      </c>
      <c r="G528">
        <v>9</v>
      </c>
      <c r="H528">
        <v>33013632</v>
      </c>
      <c r="I528" t="s">
        <v>114</v>
      </c>
      <c r="J528" t="s">
        <v>87</v>
      </c>
      <c r="K528" t="s">
        <v>3306</v>
      </c>
      <c r="L528" t="s">
        <v>3307</v>
      </c>
      <c r="M528" s="6" t="s">
        <v>3440</v>
      </c>
      <c r="N528" t="s">
        <v>3437</v>
      </c>
      <c r="O528">
        <v>0</v>
      </c>
      <c r="P528" t="s">
        <v>3441</v>
      </c>
      <c r="Q528" t="s">
        <v>3388</v>
      </c>
      <c r="R528" s="2"/>
    </row>
    <row r="529" spans="1:18" x14ac:dyDescent="0.4">
      <c r="A529" t="s">
        <v>84</v>
      </c>
      <c r="B529">
        <v>9</v>
      </c>
      <c r="C529">
        <v>33447609</v>
      </c>
      <c r="D529">
        <v>5884</v>
      </c>
      <c r="E529">
        <v>-434148</v>
      </c>
      <c r="F529" t="s">
        <v>3442</v>
      </c>
      <c r="G529">
        <v>9</v>
      </c>
      <c r="H529">
        <v>33013461</v>
      </c>
      <c r="I529" t="s">
        <v>86</v>
      </c>
      <c r="J529" t="s">
        <v>87</v>
      </c>
      <c r="K529" t="s">
        <v>3306</v>
      </c>
      <c r="L529" t="s">
        <v>3307</v>
      </c>
      <c r="M529" s="6" t="s">
        <v>3443</v>
      </c>
      <c r="N529" t="s">
        <v>3444</v>
      </c>
      <c r="O529">
        <v>0</v>
      </c>
      <c r="P529" t="s">
        <v>3445</v>
      </c>
      <c r="Q529" t="s">
        <v>3388</v>
      </c>
      <c r="R529" s="2"/>
    </row>
    <row r="530" spans="1:18" x14ac:dyDescent="0.4">
      <c r="A530" t="s">
        <v>84</v>
      </c>
      <c r="B530">
        <v>9</v>
      </c>
      <c r="C530">
        <v>33447609</v>
      </c>
      <c r="D530">
        <v>5884</v>
      </c>
      <c r="E530">
        <v>-434431</v>
      </c>
      <c r="F530" t="s">
        <v>3446</v>
      </c>
      <c r="G530">
        <v>9</v>
      </c>
      <c r="H530">
        <v>33013178</v>
      </c>
      <c r="I530" t="s">
        <v>86</v>
      </c>
      <c r="J530" t="s">
        <v>129</v>
      </c>
      <c r="K530" t="s">
        <v>3306</v>
      </c>
      <c r="L530" t="s">
        <v>3307</v>
      </c>
      <c r="M530" s="6" t="s">
        <v>3447</v>
      </c>
      <c r="N530" t="s">
        <v>3448</v>
      </c>
      <c r="O530">
        <v>0</v>
      </c>
      <c r="P530" t="s">
        <v>3449</v>
      </c>
      <c r="Q530" t="s">
        <v>3388</v>
      </c>
      <c r="R530" s="2"/>
    </row>
    <row r="531" spans="1:18" x14ac:dyDescent="0.4">
      <c r="A531" t="s">
        <v>84</v>
      </c>
      <c r="B531">
        <v>9</v>
      </c>
      <c r="C531">
        <v>33447609</v>
      </c>
      <c r="D531">
        <v>5884</v>
      </c>
      <c r="E531">
        <v>-434471</v>
      </c>
      <c r="F531" t="s">
        <v>3450</v>
      </c>
      <c r="G531">
        <v>9</v>
      </c>
      <c r="H531">
        <v>33013138</v>
      </c>
      <c r="I531" t="s">
        <v>86</v>
      </c>
      <c r="J531" t="s">
        <v>129</v>
      </c>
      <c r="K531" t="s">
        <v>3306</v>
      </c>
      <c r="L531" t="s">
        <v>3307</v>
      </c>
      <c r="M531" s="6" t="s">
        <v>3451</v>
      </c>
      <c r="N531" t="s">
        <v>3448</v>
      </c>
      <c r="O531">
        <v>0</v>
      </c>
      <c r="P531" t="s">
        <v>3452</v>
      </c>
      <c r="Q531" t="s">
        <v>3388</v>
      </c>
      <c r="R531" s="2"/>
    </row>
    <row r="532" spans="1:18" x14ac:dyDescent="0.4">
      <c r="A532" t="s">
        <v>84</v>
      </c>
      <c r="B532">
        <v>9</v>
      </c>
      <c r="C532">
        <v>33447609</v>
      </c>
      <c r="D532">
        <v>5884</v>
      </c>
      <c r="E532">
        <v>-434442</v>
      </c>
      <c r="F532" t="s">
        <v>3453</v>
      </c>
      <c r="G532">
        <v>9</v>
      </c>
      <c r="H532">
        <v>33013167</v>
      </c>
      <c r="I532" t="s">
        <v>87</v>
      </c>
      <c r="J532" t="s">
        <v>114</v>
      </c>
      <c r="K532" t="s">
        <v>3306</v>
      </c>
      <c r="L532" t="s">
        <v>3307</v>
      </c>
      <c r="M532" s="6" t="s">
        <v>3451</v>
      </c>
      <c r="N532" t="s">
        <v>3448</v>
      </c>
      <c r="O532">
        <v>0</v>
      </c>
      <c r="P532" t="s">
        <v>3452</v>
      </c>
      <c r="Q532" t="s">
        <v>3388</v>
      </c>
      <c r="R532" s="2"/>
    </row>
    <row r="533" spans="1:18" x14ac:dyDescent="0.4">
      <c r="A533" t="s">
        <v>84</v>
      </c>
      <c r="B533">
        <v>9</v>
      </c>
      <c r="C533">
        <v>33447609</v>
      </c>
      <c r="D533">
        <v>5884</v>
      </c>
      <c r="E533">
        <v>-434747</v>
      </c>
      <c r="F533" t="s">
        <v>3454</v>
      </c>
      <c r="G533">
        <v>9</v>
      </c>
      <c r="H533">
        <v>33012862</v>
      </c>
      <c r="I533" t="s">
        <v>129</v>
      </c>
      <c r="J533" t="s">
        <v>86</v>
      </c>
      <c r="K533" t="s">
        <v>3306</v>
      </c>
      <c r="L533" t="s">
        <v>3307</v>
      </c>
      <c r="M533" s="6" t="s">
        <v>3455</v>
      </c>
      <c r="N533" t="s">
        <v>3456</v>
      </c>
      <c r="O533">
        <v>0</v>
      </c>
      <c r="P533" t="s">
        <v>3457</v>
      </c>
      <c r="Q533" t="s">
        <v>3458</v>
      </c>
      <c r="R533" s="2"/>
    </row>
    <row r="534" spans="1:18" x14ac:dyDescent="0.4">
      <c r="A534" t="s">
        <v>84</v>
      </c>
      <c r="B534">
        <v>9</v>
      </c>
      <c r="C534">
        <v>33447609</v>
      </c>
      <c r="D534">
        <v>5884</v>
      </c>
      <c r="E534">
        <v>-435084</v>
      </c>
      <c r="F534" t="s">
        <v>3459</v>
      </c>
      <c r="G534">
        <v>9</v>
      </c>
      <c r="H534">
        <v>33012525</v>
      </c>
      <c r="I534" t="s">
        <v>87</v>
      </c>
      <c r="J534" t="s">
        <v>86</v>
      </c>
      <c r="K534" t="s">
        <v>3306</v>
      </c>
      <c r="L534" t="s">
        <v>3307</v>
      </c>
      <c r="M534" s="6" t="s">
        <v>3460</v>
      </c>
      <c r="N534" t="s">
        <v>3461</v>
      </c>
      <c r="O534">
        <v>0</v>
      </c>
      <c r="P534" t="s">
        <v>3462</v>
      </c>
      <c r="Q534" t="s">
        <v>3341</v>
      </c>
      <c r="R534" s="2"/>
    </row>
    <row r="535" spans="1:18" x14ac:dyDescent="0.4">
      <c r="A535" t="s">
        <v>84</v>
      </c>
      <c r="B535">
        <v>9</v>
      </c>
      <c r="C535">
        <v>33447609</v>
      </c>
      <c r="D535">
        <v>5884</v>
      </c>
      <c r="E535">
        <v>-435205</v>
      </c>
      <c r="F535" t="s">
        <v>3463</v>
      </c>
      <c r="G535">
        <v>9</v>
      </c>
      <c r="H535">
        <v>33012404</v>
      </c>
      <c r="I535" t="s">
        <v>129</v>
      </c>
      <c r="J535" t="s">
        <v>87</v>
      </c>
      <c r="K535" t="s">
        <v>3306</v>
      </c>
      <c r="L535" t="s">
        <v>3307</v>
      </c>
      <c r="M535" s="6" t="s">
        <v>3464</v>
      </c>
      <c r="N535" t="s">
        <v>3461</v>
      </c>
      <c r="O535">
        <v>0</v>
      </c>
      <c r="P535" t="s">
        <v>3465</v>
      </c>
      <c r="Q535" t="s">
        <v>3388</v>
      </c>
      <c r="R535" s="2"/>
    </row>
    <row r="536" spans="1:18" x14ac:dyDescent="0.4">
      <c r="A536" t="s">
        <v>84</v>
      </c>
      <c r="B536">
        <v>9</v>
      </c>
      <c r="C536">
        <v>33447609</v>
      </c>
      <c r="D536">
        <v>5884</v>
      </c>
      <c r="E536">
        <v>-469756</v>
      </c>
      <c r="F536" t="s">
        <v>3466</v>
      </c>
      <c r="G536">
        <v>9</v>
      </c>
      <c r="H536">
        <v>32977853</v>
      </c>
      <c r="I536" t="s">
        <v>87</v>
      </c>
      <c r="J536" t="s">
        <v>86</v>
      </c>
      <c r="K536" t="s">
        <v>3306</v>
      </c>
      <c r="L536" t="s">
        <v>3307</v>
      </c>
      <c r="M536" s="6" t="s">
        <v>3467</v>
      </c>
      <c r="N536" t="s">
        <v>3468</v>
      </c>
      <c r="O536">
        <v>0</v>
      </c>
      <c r="P536" t="s">
        <v>3469</v>
      </c>
      <c r="Q536" t="s">
        <v>3341</v>
      </c>
      <c r="R536" s="2"/>
    </row>
    <row r="537" spans="1:18" x14ac:dyDescent="0.4">
      <c r="A537" t="s">
        <v>84</v>
      </c>
      <c r="B537">
        <v>9</v>
      </c>
      <c r="C537">
        <v>33447609</v>
      </c>
      <c r="D537">
        <v>5884</v>
      </c>
      <c r="E537">
        <v>-435612</v>
      </c>
      <c r="F537" t="s">
        <v>3470</v>
      </c>
      <c r="G537">
        <v>9</v>
      </c>
      <c r="H537">
        <v>33011997</v>
      </c>
      <c r="I537" t="s">
        <v>129</v>
      </c>
      <c r="J537" t="s">
        <v>86</v>
      </c>
      <c r="K537" t="s">
        <v>3306</v>
      </c>
      <c r="L537" t="s">
        <v>3307</v>
      </c>
      <c r="M537" s="6" t="s">
        <v>3471</v>
      </c>
      <c r="N537" t="s">
        <v>3472</v>
      </c>
      <c r="O537">
        <v>0</v>
      </c>
      <c r="P537" t="s">
        <v>3473</v>
      </c>
      <c r="Q537" t="s">
        <v>3341</v>
      </c>
      <c r="R537" s="2"/>
    </row>
    <row r="538" spans="1:18" x14ac:dyDescent="0.4">
      <c r="A538" t="s">
        <v>84</v>
      </c>
      <c r="B538">
        <v>9</v>
      </c>
      <c r="C538">
        <v>33447609</v>
      </c>
      <c r="D538">
        <v>5884</v>
      </c>
      <c r="E538">
        <v>-435806</v>
      </c>
      <c r="F538" t="s">
        <v>3474</v>
      </c>
      <c r="G538">
        <v>9</v>
      </c>
      <c r="H538">
        <v>33011803</v>
      </c>
      <c r="I538" t="s">
        <v>87</v>
      </c>
      <c r="J538" t="s">
        <v>129</v>
      </c>
      <c r="K538" t="s">
        <v>3306</v>
      </c>
      <c r="L538" t="s">
        <v>3307</v>
      </c>
      <c r="M538" s="6" t="s">
        <v>3475</v>
      </c>
      <c r="N538" t="s">
        <v>3468</v>
      </c>
      <c r="O538">
        <v>0</v>
      </c>
      <c r="P538" t="s">
        <v>3476</v>
      </c>
      <c r="Q538" t="s">
        <v>3341</v>
      </c>
      <c r="R538" s="2"/>
    </row>
    <row r="539" spans="1:18" x14ac:dyDescent="0.4">
      <c r="A539" t="s">
        <v>84</v>
      </c>
      <c r="B539">
        <v>9</v>
      </c>
      <c r="C539">
        <v>33447609</v>
      </c>
      <c r="D539">
        <v>5884</v>
      </c>
      <c r="E539">
        <v>-435885</v>
      </c>
      <c r="F539" t="s">
        <v>3477</v>
      </c>
      <c r="G539">
        <v>9</v>
      </c>
      <c r="H539">
        <v>33011724</v>
      </c>
      <c r="I539" t="s">
        <v>87</v>
      </c>
      <c r="J539" t="s">
        <v>114</v>
      </c>
      <c r="K539" t="s">
        <v>3306</v>
      </c>
      <c r="L539" t="s">
        <v>3307</v>
      </c>
      <c r="M539" s="6" t="s">
        <v>3478</v>
      </c>
      <c r="N539" t="s">
        <v>3468</v>
      </c>
      <c r="O539">
        <v>0</v>
      </c>
      <c r="P539" t="s">
        <v>3479</v>
      </c>
      <c r="Q539" t="s">
        <v>3341</v>
      </c>
      <c r="R539" s="2"/>
    </row>
    <row r="540" spans="1:18" x14ac:dyDescent="0.4">
      <c r="A540" t="s">
        <v>84</v>
      </c>
      <c r="B540">
        <v>9</v>
      </c>
      <c r="C540">
        <v>33447609</v>
      </c>
      <c r="D540">
        <v>5884</v>
      </c>
      <c r="E540">
        <v>-436046</v>
      </c>
      <c r="F540" t="s">
        <v>3480</v>
      </c>
      <c r="G540">
        <v>9</v>
      </c>
      <c r="H540">
        <v>33011563</v>
      </c>
      <c r="I540" t="s">
        <v>114</v>
      </c>
      <c r="J540" t="s">
        <v>87</v>
      </c>
      <c r="K540" t="s">
        <v>3306</v>
      </c>
      <c r="L540" t="s">
        <v>3307</v>
      </c>
      <c r="M540" s="6" t="s">
        <v>3481</v>
      </c>
      <c r="N540" t="s">
        <v>3482</v>
      </c>
      <c r="O540">
        <v>0</v>
      </c>
      <c r="P540" t="s">
        <v>3483</v>
      </c>
      <c r="Q540" t="s">
        <v>3341</v>
      </c>
      <c r="R540" s="2"/>
    </row>
    <row r="541" spans="1:18" x14ac:dyDescent="0.4">
      <c r="A541" t="s">
        <v>84</v>
      </c>
      <c r="B541">
        <v>9</v>
      </c>
      <c r="C541">
        <v>33447609</v>
      </c>
      <c r="D541">
        <v>5884</v>
      </c>
      <c r="E541">
        <v>-436347</v>
      </c>
      <c r="F541" t="s">
        <v>3484</v>
      </c>
      <c r="G541">
        <v>9</v>
      </c>
      <c r="H541">
        <v>33011262</v>
      </c>
      <c r="I541" t="s">
        <v>87</v>
      </c>
      <c r="J541" t="s">
        <v>114</v>
      </c>
      <c r="K541" t="s">
        <v>3306</v>
      </c>
      <c r="L541" t="s">
        <v>3307</v>
      </c>
      <c r="M541" s="6" t="s">
        <v>3485</v>
      </c>
      <c r="N541" t="s">
        <v>3456</v>
      </c>
      <c r="O541">
        <v>0</v>
      </c>
      <c r="P541" t="s">
        <v>3486</v>
      </c>
      <c r="Q541" t="s">
        <v>3341</v>
      </c>
      <c r="R541" s="2"/>
    </row>
    <row r="542" spans="1:18" x14ac:dyDescent="0.4">
      <c r="A542" t="s">
        <v>84</v>
      </c>
      <c r="B542">
        <v>9</v>
      </c>
      <c r="C542">
        <v>33447609</v>
      </c>
      <c r="D542">
        <v>5884</v>
      </c>
      <c r="E542">
        <v>-411586</v>
      </c>
      <c r="F542" t="s">
        <v>3487</v>
      </c>
      <c r="G542">
        <v>9</v>
      </c>
      <c r="H542">
        <v>33036023</v>
      </c>
      <c r="I542" t="s">
        <v>86</v>
      </c>
      <c r="J542" t="s">
        <v>129</v>
      </c>
      <c r="K542" t="s">
        <v>3306</v>
      </c>
      <c r="L542" t="s">
        <v>3307</v>
      </c>
      <c r="M542" s="6" t="s">
        <v>3488</v>
      </c>
      <c r="N542" t="s">
        <v>3489</v>
      </c>
      <c r="O542">
        <v>0</v>
      </c>
      <c r="P542" t="s">
        <v>3490</v>
      </c>
      <c r="Q542" t="s">
        <v>3341</v>
      </c>
      <c r="R542" s="2"/>
    </row>
    <row r="543" spans="1:18" x14ac:dyDescent="0.4">
      <c r="A543" t="s">
        <v>84</v>
      </c>
      <c r="B543">
        <v>9</v>
      </c>
      <c r="C543">
        <v>33447609</v>
      </c>
      <c r="D543">
        <v>5884</v>
      </c>
      <c r="E543">
        <v>-410898</v>
      </c>
      <c r="F543" t="s">
        <v>3491</v>
      </c>
      <c r="G543">
        <v>9</v>
      </c>
      <c r="H543">
        <v>33036711</v>
      </c>
      <c r="I543" t="s">
        <v>114</v>
      </c>
      <c r="J543" t="s">
        <v>87</v>
      </c>
      <c r="K543" t="s">
        <v>3306</v>
      </c>
      <c r="L543" t="s">
        <v>3307</v>
      </c>
      <c r="M543" s="6" t="s">
        <v>3488</v>
      </c>
      <c r="N543" t="s">
        <v>3489</v>
      </c>
      <c r="O543">
        <v>0</v>
      </c>
      <c r="P543" t="s">
        <v>3490</v>
      </c>
      <c r="Q543" t="s">
        <v>3341</v>
      </c>
      <c r="R543" s="2"/>
    </row>
    <row r="544" spans="1:18" x14ac:dyDescent="0.4">
      <c r="A544" t="s">
        <v>84</v>
      </c>
      <c r="B544">
        <v>9</v>
      </c>
      <c r="C544">
        <v>33447609</v>
      </c>
      <c r="D544">
        <v>5884</v>
      </c>
      <c r="E544">
        <v>-410892</v>
      </c>
      <c r="F544" t="s">
        <v>3492</v>
      </c>
      <c r="G544">
        <v>9</v>
      </c>
      <c r="H544">
        <v>33036717</v>
      </c>
      <c r="I544" t="s">
        <v>129</v>
      </c>
      <c r="J544" t="s">
        <v>87</v>
      </c>
      <c r="K544" t="s">
        <v>3306</v>
      </c>
      <c r="L544" t="s">
        <v>3307</v>
      </c>
      <c r="M544" s="6" t="s">
        <v>3488</v>
      </c>
      <c r="N544" t="s">
        <v>3489</v>
      </c>
      <c r="O544">
        <v>0</v>
      </c>
      <c r="P544" t="s">
        <v>3490</v>
      </c>
      <c r="Q544" t="s">
        <v>3341</v>
      </c>
      <c r="R544" s="2"/>
    </row>
    <row r="545" spans="1:18" x14ac:dyDescent="0.4">
      <c r="A545" t="s">
        <v>84</v>
      </c>
      <c r="B545">
        <v>9</v>
      </c>
      <c r="C545">
        <v>33447609</v>
      </c>
      <c r="D545">
        <v>5884</v>
      </c>
      <c r="E545">
        <v>-413129</v>
      </c>
      <c r="F545" t="s">
        <v>3493</v>
      </c>
      <c r="G545">
        <v>9</v>
      </c>
      <c r="H545">
        <v>33034480</v>
      </c>
      <c r="I545" t="s">
        <v>86</v>
      </c>
      <c r="J545" t="s">
        <v>129</v>
      </c>
      <c r="K545" t="s">
        <v>3306</v>
      </c>
      <c r="L545" t="s">
        <v>3307</v>
      </c>
      <c r="M545" s="6" t="s">
        <v>3494</v>
      </c>
      <c r="N545" t="s">
        <v>3489</v>
      </c>
      <c r="O545">
        <v>0</v>
      </c>
      <c r="P545" t="s">
        <v>3495</v>
      </c>
      <c r="Q545" t="s">
        <v>3341</v>
      </c>
      <c r="R545" s="2"/>
    </row>
    <row r="546" spans="1:18" x14ac:dyDescent="0.4">
      <c r="A546" t="s">
        <v>84</v>
      </c>
      <c r="B546">
        <v>9</v>
      </c>
      <c r="C546">
        <v>33447609</v>
      </c>
      <c r="D546">
        <v>5884</v>
      </c>
      <c r="E546">
        <v>-415293</v>
      </c>
      <c r="F546" t="s">
        <v>3496</v>
      </c>
      <c r="G546">
        <v>9</v>
      </c>
      <c r="H546">
        <v>33032316</v>
      </c>
      <c r="I546" t="s">
        <v>114</v>
      </c>
      <c r="J546" t="s">
        <v>129</v>
      </c>
      <c r="K546" t="s">
        <v>3306</v>
      </c>
      <c r="L546" t="s">
        <v>3307</v>
      </c>
      <c r="M546" s="6" t="s">
        <v>3497</v>
      </c>
      <c r="N546" t="s">
        <v>3489</v>
      </c>
      <c r="O546">
        <v>0</v>
      </c>
      <c r="P546" t="s">
        <v>3498</v>
      </c>
      <c r="Q546" t="s">
        <v>3341</v>
      </c>
      <c r="R546" s="2"/>
    </row>
    <row r="547" spans="1:18" x14ac:dyDescent="0.4">
      <c r="A547" t="s">
        <v>84</v>
      </c>
      <c r="B547">
        <v>9</v>
      </c>
      <c r="C547">
        <v>33447609</v>
      </c>
      <c r="D547">
        <v>5884</v>
      </c>
      <c r="E547">
        <v>-416724</v>
      </c>
      <c r="F547" t="s">
        <v>3499</v>
      </c>
      <c r="G547">
        <v>9</v>
      </c>
      <c r="H547">
        <v>33030885</v>
      </c>
      <c r="I547" t="s">
        <v>114</v>
      </c>
      <c r="J547" t="s">
        <v>87</v>
      </c>
      <c r="K547" t="s">
        <v>3306</v>
      </c>
      <c r="L547" t="s">
        <v>3307</v>
      </c>
      <c r="M547" s="6" t="s">
        <v>3500</v>
      </c>
      <c r="N547" t="s">
        <v>3501</v>
      </c>
      <c r="O547">
        <v>0</v>
      </c>
      <c r="P547" t="s">
        <v>3502</v>
      </c>
      <c r="Q547" t="s">
        <v>3503</v>
      </c>
      <c r="R547" s="2"/>
    </row>
    <row r="548" spans="1:18" x14ac:dyDescent="0.4">
      <c r="A548" t="s">
        <v>84</v>
      </c>
      <c r="B548">
        <v>9</v>
      </c>
      <c r="C548">
        <v>33447609</v>
      </c>
      <c r="D548">
        <v>5884</v>
      </c>
      <c r="E548">
        <v>-416526</v>
      </c>
      <c r="F548" t="s">
        <v>3504</v>
      </c>
      <c r="G548">
        <v>9</v>
      </c>
      <c r="H548">
        <v>33031083</v>
      </c>
      <c r="I548" t="s">
        <v>87</v>
      </c>
      <c r="J548" t="s">
        <v>86</v>
      </c>
      <c r="K548" t="s">
        <v>3306</v>
      </c>
      <c r="L548" t="s">
        <v>3307</v>
      </c>
      <c r="M548" s="6" t="s">
        <v>3500</v>
      </c>
      <c r="N548" t="s">
        <v>3501</v>
      </c>
      <c r="O548">
        <v>0</v>
      </c>
      <c r="P548" t="s">
        <v>3502</v>
      </c>
      <c r="Q548" t="s">
        <v>3503</v>
      </c>
      <c r="R548" s="2"/>
    </row>
    <row r="549" spans="1:18" x14ac:dyDescent="0.4">
      <c r="A549" t="s">
        <v>84</v>
      </c>
      <c r="B549">
        <v>9</v>
      </c>
      <c r="C549">
        <v>33447609</v>
      </c>
      <c r="D549">
        <v>5884</v>
      </c>
      <c r="E549">
        <v>-416440</v>
      </c>
      <c r="F549" t="s">
        <v>3505</v>
      </c>
      <c r="G549">
        <v>9</v>
      </c>
      <c r="H549">
        <v>33031169</v>
      </c>
      <c r="I549" t="s">
        <v>114</v>
      </c>
      <c r="J549" t="s">
        <v>129</v>
      </c>
      <c r="K549" t="s">
        <v>3306</v>
      </c>
      <c r="L549" t="s">
        <v>3307</v>
      </c>
      <c r="M549" s="6" t="s">
        <v>3500</v>
      </c>
      <c r="N549" t="s">
        <v>3501</v>
      </c>
      <c r="O549">
        <v>0</v>
      </c>
      <c r="P549" t="s">
        <v>3502</v>
      </c>
      <c r="Q549" t="s">
        <v>3503</v>
      </c>
      <c r="R549" s="2"/>
    </row>
    <row r="550" spans="1:18" x14ac:dyDescent="0.4">
      <c r="A550" t="s">
        <v>84</v>
      </c>
      <c r="B550">
        <v>9</v>
      </c>
      <c r="C550">
        <v>33447609</v>
      </c>
      <c r="D550">
        <v>5884</v>
      </c>
      <c r="E550">
        <v>-417522</v>
      </c>
      <c r="F550" t="s">
        <v>3506</v>
      </c>
      <c r="G550">
        <v>9</v>
      </c>
      <c r="H550">
        <v>33030087</v>
      </c>
      <c r="I550" t="s">
        <v>86</v>
      </c>
      <c r="J550" t="s">
        <v>129</v>
      </c>
      <c r="K550" t="s">
        <v>3306</v>
      </c>
      <c r="L550" t="s">
        <v>3307</v>
      </c>
      <c r="M550" s="6" t="s">
        <v>3507</v>
      </c>
      <c r="N550" t="s">
        <v>3501</v>
      </c>
      <c r="O550">
        <v>0</v>
      </c>
      <c r="P550" t="s">
        <v>3508</v>
      </c>
      <c r="Q550" t="s">
        <v>3503</v>
      </c>
      <c r="R550" s="2"/>
    </row>
    <row r="551" spans="1:18" x14ac:dyDescent="0.4">
      <c r="A551" t="s">
        <v>84</v>
      </c>
      <c r="B551">
        <v>9</v>
      </c>
      <c r="C551">
        <v>33447609</v>
      </c>
      <c r="D551">
        <v>5884</v>
      </c>
      <c r="E551">
        <v>-417443</v>
      </c>
      <c r="F551" t="s">
        <v>3509</v>
      </c>
      <c r="G551">
        <v>9</v>
      </c>
      <c r="H551">
        <v>33030166</v>
      </c>
      <c r="I551" t="s">
        <v>114</v>
      </c>
      <c r="J551" t="s">
        <v>87</v>
      </c>
      <c r="K551" t="s">
        <v>3306</v>
      </c>
      <c r="L551" t="s">
        <v>3307</v>
      </c>
      <c r="M551" s="6" t="s">
        <v>3507</v>
      </c>
      <c r="N551" t="s">
        <v>3501</v>
      </c>
      <c r="O551">
        <v>0</v>
      </c>
      <c r="P551" t="s">
        <v>3508</v>
      </c>
      <c r="Q551" t="s">
        <v>3503</v>
      </c>
      <c r="R551" s="2"/>
    </row>
    <row r="552" spans="1:18" x14ac:dyDescent="0.4">
      <c r="A552" t="s">
        <v>84</v>
      </c>
      <c r="B552">
        <v>9</v>
      </c>
      <c r="C552">
        <v>33447609</v>
      </c>
      <c r="D552">
        <v>5884</v>
      </c>
      <c r="E552">
        <v>-419072</v>
      </c>
      <c r="F552" t="s">
        <v>3510</v>
      </c>
      <c r="G552">
        <v>9</v>
      </c>
      <c r="H552">
        <v>33028537</v>
      </c>
      <c r="I552" t="s">
        <v>114</v>
      </c>
      <c r="J552" t="s">
        <v>87</v>
      </c>
      <c r="K552" t="s">
        <v>3306</v>
      </c>
      <c r="L552" t="s">
        <v>3307</v>
      </c>
      <c r="M552" s="6" t="s">
        <v>3511</v>
      </c>
      <c r="N552" t="s">
        <v>3501</v>
      </c>
      <c r="O552">
        <v>0</v>
      </c>
      <c r="P552" t="s">
        <v>3512</v>
      </c>
      <c r="Q552" t="s">
        <v>3503</v>
      </c>
      <c r="R552" s="2"/>
    </row>
    <row r="553" spans="1:18" x14ac:dyDescent="0.4">
      <c r="A553" t="s">
        <v>84</v>
      </c>
      <c r="B553">
        <v>9</v>
      </c>
      <c r="C553">
        <v>33447609</v>
      </c>
      <c r="D553">
        <v>5884</v>
      </c>
      <c r="E553">
        <v>-418632</v>
      </c>
      <c r="F553" t="s">
        <v>3513</v>
      </c>
      <c r="G553">
        <v>9</v>
      </c>
      <c r="H553">
        <v>33028977</v>
      </c>
      <c r="I553" t="s">
        <v>129</v>
      </c>
      <c r="J553" t="s">
        <v>86</v>
      </c>
      <c r="K553" t="s">
        <v>3306</v>
      </c>
      <c r="L553" t="s">
        <v>3307</v>
      </c>
      <c r="M553" s="6" t="s">
        <v>3511</v>
      </c>
      <c r="N553" t="s">
        <v>3501</v>
      </c>
      <c r="O553">
        <v>0</v>
      </c>
      <c r="P553" t="s">
        <v>3512</v>
      </c>
      <c r="Q553" t="s">
        <v>3503</v>
      </c>
      <c r="R553" s="2"/>
    </row>
    <row r="554" spans="1:18" x14ac:dyDescent="0.4">
      <c r="A554" t="s">
        <v>84</v>
      </c>
      <c r="B554">
        <v>9</v>
      </c>
      <c r="C554">
        <v>33447609</v>
      </c>
      <c r="D554">
        <v>5884</v>
      </c>
      <c r="E554">
        <v>-428115</v>
      </c>
      <c r="F554" t="s">
        <v>3514</v>
      </c>
      <c r="G554">
        <v>9</v>
      </c>
      <c r="H554">
        <v>33019494</v>
      </c>
      <c r="I554" t="s">
        <v>87</v>
      </c>
      <c r="J554" t="s">
        <v>114</v>
      </c>
      <c r="K554" t="s">
        <v>3306</v>
      </c>
      <c r="L554" t="s">
        <v>3307</v>
      </c>
      <c r="M554" s="6" t="s">
        <v>3515</v>
      </c>
      <c r="N554" t="s">
        <v>3516</v>
      </c>
      <c r="O554">
        <v>0</v>
      </c>
      <c r="P554" t="s">
        <v>3517</v>
      </c>
      <c r="Q554" t="s">
        <v>3518</v>
      </c>
      <c r="R554" s="2"/>
    </row>
    <row r="555" spans="1:18" x14ac:dyDescent="0.4">
      <c r="A555" t="s">
        <v>84</v>
      </c>
      <c r="B555">
        <v>9</v>
      </c>
      <c r="C555">
        <v>33447609</v>
      </c>
      <c r="D555">
        <v>5884</v>
      </c>
      <c r="E555">
        <v>-427543</v>
      </c>
      <c r="F555" t="s">
        <v>3519</v>
      </c>
      <c r="G555">
        <v>9</v>
      </c>
      <c r="H555">
        <v>33020066</v>
      </c>
      <c r="I555" t="s">
        <v>129</v>
      </c>
      <c r="J555" t="s">
        <v>86</v>
      </c>
      <c r="K555" t="s">
        <v>3306</v>
      </c>
      <c r="L555" t="s">
        <v>3307</v>
      </c>
      <c r="M555" s="6" t="s">
        <v>3515</v>
      </c>
      <c r="N555" t="s">
        <v>3516</v>
      </c>
      <c r="O555">
        <v>0</v>
      </c>
      <c r="P555" t="s">
        <v>3517</v>
      </c>
      <c r="Q555" t="s">
        <v>3518</v>
      </c>
      <c r="R555" s="2"/>
    </row>
    <row r="556" spans="1:18" x14ac:dyDescent="0.4">
      <c r="A556" t="s">
        <v>84</v>
      </c>
      <c r="B556">
        <v>9</v>
      </c>
      <c r="C556">
        <v>33447609</v>
      </c>
      <c r="D556">
        <v>5884</v>
      </c>
      <c r="E556">
        <v>-419754</v>
      </c>
      <c r="F556" t="s">
        <v>3520</v>
      </c>
      <c r="G556">
        <v>9</v>
      </c>
      <c r="H556">
        <v>33027855</v>
      </c>
      <c r="I556" t="s">
        <v>129</v>
      </c>
      <c r="J556" t="s">
        <v>114</v>
      </c>
      <c r="K556" t="s">
        <v>3306</v>
      </c>
      <c r="L556" t="s">
        <v>3307</v>
      </c>
      <c r="M556" s="6" t="s">
        <v>3515</v>
      </c>
      <c r="N556" t="s">
        <v>3501</v>
      </c>
      <c r="O556">
        <v>0</v>
      </c>
      <c r="P556" t="s">
        <v>3517</v>
      </c>
      <c r="Q556" t="s">
        <v>3341</v>
      </c>
      <c r="R556" s="2"/>
    </row>
    <row r="557" spans="1:18" x14ac:dyDescent="0.4">
      <c r="A557" t="s">
        <v>84</v>
      </c>
      <c r="B557">
        <v>9</v>
      </c>
      <c r="C557">
        <v>33447609</v>
      </c>
      <c r="D557">
        <v>5884</v>
      </c>
      <c r="E557">
        <v>-456881</v>
      </c>
      <c r="F557" t="s">
        <v>3521</v>
      </c>
      <c r="G557">
        <v>9</v>
      </c>
      <c r="H557">
        <v>32990728</v>
      </c>
      <c r="I557" t="s">
        <v>86</v>
      </c>
      <c r="J557" t="s">
        <v>129</v>
      </c>
      <c r="K557" t="s">
        <v>3306</v>
      </c>
      <c r="L557" t="s">
        <v>3307</v>
      </c>
      <c r="M557" s="6" t="s">
        <v>3522</v>
      </c>
      <c r="N557" t="s">
        <v>3501</v>
      </c>
      <c r="O557">
        <v>0</v>
      </c>
      <c r="P557" t="s">
        <v>3523</v>
      </c>
      <c r="Q557" t="s">
        <v>3341</v>
      </c>
      <c r="R557" s="2"/>
    </row>
    <row r="558" spans="1:18" x14ac:dyDescent="0.4">
      <c r="A558" t="s">
        <v>84</v>
      </c>
      <c r="B558">
        <v>9</v>
      </c>
      <c r="C558">
        <v>33447609</v>
      </c>
      <c r="D558">
        <v>5884</v>
      </c>
      <c r="E558">
        <v>-456777</v>
      </c>
      <c r="F558" t="s">
        <v>3524</v>
      </c>
      <c r="G558">
        <v>9</v>
      </c>
      <c r="H558">
        <v>32990832</v>
      </c>
      <c r="I558" t="s">
        <v>86</v>
      </c>
      <c r="J558" t="s">
        <v>129</v>
      </c>
      <c r="K558" t="s">
        <v>3306</v>
      </c>
      <c r="L558" t="s">
        <v>3307</v>
      </c>
      <c r="M558" s="6" t="s">
        <v>3522</v>
      </c>
      <c r="N558" t="s">
        <v>3501</v>
      </c>
      <c r="O558">
        <v>0</v>
      </c>
      <c r="P558" t="s">
        <v>3523</v>
      </c>
      <c r="Q558" t="s">
        <v>3341</v>
      </c>
      <c r="R558" s="2"/>
    </row>
    <row r="559" spans="1:18" x14ac:dyDescent="0.4">
      <c r="A559" t="s">
        <v>84</v>
      </c>
      <c r="B559">
        <v>9</v>
      </c>
      <c r="C559">
        <v>33447609</v>
      </c>
      <c r="D559">
        <v>5884</v>
      </c>
      <c r="E559">
        <v>-455853</v>
      </c>
      <c r="F559" t="s">
        <v>3525</v>
      </c>
      <c r="G559">
        <v>9</v>
      </c>
      <c r="H559">
        <v>32991756</v>
      </c>
      <c r="I559" t="s">
        <v>86</v>
      </c>
      <c r="J559" t="s">
        <v>129</v>
      </c>
      <c r="K559" t="s">
        <v>3306</v>
      </c>
      <c r="L559" t="s">
        <v>3307</v>
      </c>
      <c r="M559" s="6" t="s">
        <v>3522</v>
      </c>
      <c r="N559" t="s">
        <v>3501</v>
      </c>
      <c r="O559">
        <v>0</v>
      </c>
      <c r="P559" t="s">
        <v>3523</v>
      </c>
      <c r="Q559" t="s">
        <v>3341</v>
      </c>
      <c r="R559" s="2"/>
    </row>
    <row r="560" spans="1:18" x14ac:dyDescent="0.4">
      <c r="A560" t="s">
        <v>84</v>
      </c>
      <c r="B560">
        <v>9</v>
      </c>
      <c r="C560">
        <v>33447609</v>
      </c>
      <c r="D560">
        <v>5884</v>
      </c>
      <c r="E560">
        <v>-455415</v>
      </c>
      <c r="F560" t="s">
        <v>3526</v>
      </c>
      <c r="G560">
        <v>9</v>
      </c>
      <c r="H560">
        <v>32992194</v>
      </c>
      <c r="I560" t="s">
        <v>114</v>
      </c>
      <c r="J560" t="s">
        <v>87</v>
      </c>
      <c r="K560" t="s">
        <v>3306</v>
      </c>
      <c r="L560" t="s">
        <v>3307</v>
      </c>
      <c r="M560" s="6" t="s">
        <v>3522</v>
      </c>
      <c r="N560" t="s">
        <v>3501</v>
      </c>
      <c r="O560">
        <v>0</v>
      </c>
      <c r="P560" t="s">
        <v>3523</v>
      </c>
      <c r="Q560" t="s">
        <v>3341</v>
      </c>
      <c r="R560" s="2"/>
    </row>
    <row r="561" spans="1:18" x14ac:dyDescent="0.4">
      <c r="A561" t="s">
        <v>84</v>
      </c>
      <c r="B561">
        <v>9</v>
      </c>
      <c r="C561">
        <v>33447609</v>
      </c>
      <c r="D561">
        <v>5884</v>
      </c>
      <c r="E561">
        <v>-454946</v>
      </c>
      <c r="F561" t="s">
        <v>3527</v>
      </c>
      <c r="G561">
        <v>9</v>
      </c>
      <c r="H561">
        <v>32992663</v>
      </c>
      <c r="I561" t="s">
        <v>86</v>
      </c>
      <c r="J561" t="s">
        <v>87</v>
      </c>
      <c r="K561" t="s">
        <v>3306</v>
      </c>
      <c r="L561" t="s">
        <v>3307</v>
      </c>
      <c r="M561" s="6" t="s">
        <v>3522</v>
      </c>
      <c r="N561" t="s">
        <v>3501</v>
      </c>
      <c r="O561">
        <v>0</v>
      </c>
      <c r="P561" t="s">
        <v>3523</v>
      </c>
      <c r="Q561" t="s">
        <v>3341</v>
      </c>
      <c r="R561" s="2"/>
    </row>
    <row r="562" spans="1:18" x14ac:dyDescent="0.4">
      <c r="A562" t="s">
        <v>84</v>
      </c>
      <c r="B562">
        <v>9</v>
      </c>
      <c r="C562">
        <v>33447609</v>
      </c>
      <c r="D562">
        <v>5884</v>
      </c>
      <c r="E562">
        <v>-453585</v>
      </c>
      <c r="F562" t="s">
        <v>3528</v>
      </c>
      <c r="G562">
        <v>9</v>
      </c>
      <c r="H562">
        <v>32994024</v>
      </c>
      <c r="I562" t="s">
        <v>114</v>
      </c>
      <c r="J562" t="s">
        <v>87</v>
      </c>
      <c r="K562" t="s">
        <v>3306</v>
      </c>
      <c r="L562" t="s">
        <v>3307</v>
      </c>
      <c r="M562" s="6" t="s">
        <v>3522</v>
      </c>
      <c r="N562" t="s">
        <v>3501</v>
      </c>
      <c r="O562">
        <v>0</v>
      </c>
      <c r="P562" t="s">
        <v>3523</v>
      </c>
      <c r="Q562" t="s">
        <v>3341</v>
      </c>
      <c r="R562" s="2"/>
    </row>
    <row r="563" spans="1:18" x14ac:dyDescent="0.4">
      <c r="A563" t="s">
        <v>84</v>
      </c>
      <c r="B563">
        <v>9</v>
      </c>
      <c r="C563">
        <v>33447609</v>
      </c>
      <c r="D563">
        <v>5884</v>
      </c>
      <c r="E563">
        <v>-452925</v>
      </c>
      <c r="F563" t="s">
        <v>3529</v>
      </c>
      <c r="G563">
        <v>9</v>
      </c>
      <c r="H563">
        <v>32994684</v>
      </c>
      <c r="I563" t="s">
        <v>86</v>
      </c>
      <c r="J563" t="s">
        <v>129</v>
      </c>
      <c r="K563" t="s">
        <v>3306</v>
      </c>
      <c r="L563" t="s">
        <v>3307</v>
      </c>
      <c r="M563" s="6" t="s">
        <v>3522</v>
      </c>
      <c r="N563" t="s">
        <v>3501</v>
      </c>
      <c r="O563">
        <v>0</v>
      </c>
      <c r="P563" t="s">
        <v>3523</v>
      </c>
      <c r="Q563" t="s">
        <v>3341</v>
      </c>
      <c r="R563" s="2"/>
    </row>
    <row r="564" spans="1:18" x14ac:dyDescent="0.4">
      <c r="A564" t="s">
        <v>84</v>
      </c>
      <c r="B564">
        <v>9</v>
      </c>
      <c r="C564">
        <v>33447609</v>
      </c>
      <c r="D564">
        <v>5884</v>
      </c>
      <c r="E564">
        <v>-419834</v>
      </c>
      <c r="F564" t="s">
        <v>3530</v>
      </c>
      <c r="G564">
        <v>9</v>
      </c>
      <c r="H564">
        <v>33027775</v>
      </c>
      <c r="I564" t="s">
        <v>87</v>
      </c>
      <c r="J564" t="s">
        <v>114</v>
      </c>
      <c r="K564" t="s">
        <v>3306</v>
      </c>
      <c r="L564" t="s">
        <v>3307</v>
      </c>
      <c r="M564" s="6" t="s">
        <v>3522</v>
      </c>
      <c r="N564" t="s">
        <v>3501</v>
      </c>
      <c r="O564">
        <v>0</v>
      </c>
      <c r="P564" t="s">
        <v>3523</v>
      </c>
      <c r="Q564" t="s">
        <v>3341</v>
      </c>
      <c r="R564" s="2"/>
    </row>
    <row r="565" spans="1:18" x14ac:dyDescent="0.4">
      <c r="A565" t="s">
        <v>84</v>
      </c>
      <c r="B565">
        <v>9</v>
      </c>
      <c r="C565">
        <v>33447609</v>
      </c>
      <c r="D565">
        <v>5884</v>
      </c>
      <c r="E565">
        <v>-457399</v>
      </c>
      <c r="F565" t="s">
        <v>3531</v>
      </c>
      <c r="G565">
        <v>9</v>
      </c>
      <c r="H565">
        <v>32990210</v>
      </c>
      <c r="I565" t="s">
        <v>129</v>
      </c>
      <c r="J565" t="s">
        <v>86</v>
      </c>
      <c r="K565" t="s">
        <v>3306</v>
      </c>
      <c r="L565" t="s">
        <v>3307</v>
      </c>
      <c r="M565" s="6" t="s">
        <v>3532</v>
      </c>
      <c r="N565" t="s">
        <v>3501</v>
      </c>
      <c r="O565">
        <v>0</v>
      </c>
      <c r="P565" t="s">
        <v>3533</v>
      </c>
      <c r="Q565" t="s">
        <v>3341</v>
      </c>
      <c r="R565" s="2"/>
    </row>
    <row r="566" spans="1:18" x14ac:dyDescent="0.4">
      <c r="A566" t="s">
        <v>84</v>
      </c>
      <c r="B566">
        <v>9</v>
      </c>
      <c r="C566">
        <v>33447609</v>
      </c>
      <c r="D566">
        <v>5884</v>
      </c>
      <c r="E566">
        <v>-450917</v>
      </c>
      <c r="F566" t="s">
        <v>3534</v>
      </c>
      <c r="G566">
        <v>9</v>
      </c>
      <c r="H566">
        <v>32996692</v>
      </c>
      <c r="I566" t="s">
        <v>86</v>
      </c>
      <c r="J566" t="s">
        <v>129</v>
      </c>
      <c r="K566" t="s">
        <v>3306</v>
      </c>
      <c r="L566" t="s">
        <v>3307</v>
      </c>
      <c r="M566" s="6" t="s">
        <v>3532</v>
      </c>
      <c r="N566" t="s">
        <v>3501</v>
      </c>
      <c r="O566">
        <v>0</v>
      </c>
      <c r="P566" t="s">
        <v>3533</v>
      </c>
      <c r="Q566" t="s">
        <v>3341</v>
      </c>
      <c r="R566" s="2"/>
    </row>
    <row r="567" spans="1:18" x14ac:dyDescent="0.4">
      <c r="A567" t="s">
        <v>84</v>
      </c>
      <c r="B567">
        <v>9</v>
      </c>
      <c r="C567">
        <v>33447609</v>
      </c>
      <c r="D567">
        <v>5884</v>
      </c>
      <c r="E567">
        <v>-439553</v>
      </c>
      <c r="F567" t="s">
        <v>3535</v>
      </c>
      <c r="G567">
        <v>9</v>
      </c>
      <c r="H567">
        <v>33008056</v>
      </c>
      <c r="I567" t="s">
        <v>87</v>
      </c>
      <c r="J567" t="s">
        <v>114</v>
      </c>
      <c r="K567" t="s">
        <v>3306</v>
      </c>
      <c r="L567" t="s">
        <v>3307</v>
      </c>
      <c r="M567" s="6" t="s">
        <v>3532</v>
      </c>
      <c r="N567" t="s">
        <v>3536</v>
      </c>
      <c r="O567">
        <v>0</v>
      </c>
      <c r="P567" t="s">
        <v>3533</v>
      </c>
      <c r="Q567" t="s">
        <v>3537</v>
      </c>
      <c r="R567" s="2"/>
    </row>
    <row r="568" spans="1:18" x14ac:dyDescent="0.4">
      <c r="A568" t="s">
        <v>84</v>
      </c>
      <c r="B568">
        <v>9</v>
      </c>
      <c r="C568">
        <v>33447609</v>
      </c>
      <c r="D568">
        <v>5884</v>
      </c>
      <c r="E568">
        <v>-439193</v>
      </c>
      <c r="F568" t="s">
        <v>3538</v>
      </c>
      <c r="G568">
        <v>9</v>
      </c>
      <c r="H568">
        <v>33008416</v>
      </c>
      <c r="I568" t="s">
        <v>86</v>
      </c>
      <c r="J568" t="s">
        <v>114</v>
      </c>
      <c r="K568" t="s">
        <v>3306</v>
      </c>
      <c r="L568" t="s">
        <v>3307</v>
      </c>
      <c r="M568" s="6" t="s">
        <v>3532</v>
      </c>
      <c r="N568" t="s">
        <v>3501</v>
      </c>
      <c r="O568">
        <v>0</v>
      </c>
      <c r="P568" t="s">
        <v>3533</v>
      </c>
      <c r="Q568" t="s">
        <v>3341</v>
      </c>
      <c r="R568" s="2"/>
    </row>
    <row r="569" spans="1:18" x14ac:dyDescent="0.4">
      <c r="A569" t="s">
        <v>84</v>
      </c>
      <c r="B569">
        <v>9</v>
      </c>
      <c r="C569">
        <v>33447609</v>
      </c>
      <c r="D569">
        <v>5884</v>
      </c>
      <c r="E569">
        <v>-438983</v>
      </c>
      <c r="F569" t="s">
        <v>3539</v>
      </c>
      <c r="G569">
        <v>9</v>
      </c>
      <c r="H569">
        <v>33008626</v>
      </c>
      <c r="I569" t="s">
        <v>86</v>
      </c>
      <c r="J569" t="s">
        <v>87</v>
      </c>
      <c r="K569" t="s">
        <v>3306</v>
      </c>
      <c r="L569" t="s">
        <v>3307</v>
      </c>
      <c r="M569" s="6" t="s">
        <v>3532</v>
      </c>
      <c r="N569" t="s">
        <v>3501</v>
      </c>
      <c r="O569">
        <v>0</v>
      </c>
      <c r="P569" t="s">
        <v>3533</v>
      </c>
      <c r="Q569" t="s">
        <v>3341</v>
      </c>
      <c r="R569" s="2"/>
    </row>
    <row r="570" spans="1:18" x14ac:dyDescent="0.4">
      <c r="A570" t="s">
        <v>84</v>
      </c>
      <c r="B570">
        <v>9</v>
      </c>
      <c r="C570">
        <v>33447609</v>
      </c>
      <c r="D570">
        <v>5884</v>
      </c>
      <c r="E570">
        <v>-437914</v>
      </c>
      <c r="F570" t="s">
        <v>3540</v>
      </c>
      <c r="G570">
        <v>9</v>
      </c>
      <c r="H570">
        <v>33009695</v>
      </c>
      <c r="I570" t="s">
        <v>86</v>
      </c>
      <c r="J570" t="s">
        <v>129</v>
      </c>
      <c r="K570" t="s">
        <v>3306</v>
      </c>
      <c r="L570" t="s">
        <v>3307</v>
      </c>
      <c r="M570" s="6" t="s">
        <v>3532</v>
      </c>
      <c r="N570" t="s">
        <v>3501</v>
      </c>
      <c r="O570">
        <v>0</v>
      </c>
      <c r="P570" t="s">
        <v>3533</v>
      </c>
      <c r="Q570" t="s">
        <v>3341</v>
      </c>
      <c r="R570" s="2"/>
    </row>
    <row r="571" spans="1:18" x14ac:dyDescent="0.4">
      <c r="A571" t="s">
        <v>84</v>
      </c>
      <c r="B571">
        <v>9</v>
      </c>
      <c r="C571">
        <v>33447609</v>
      </c>
      <c r="D571">
        <v>5884</v>
      </c>
      <c r="E571">
        <v>-437832</v>
      </c>
      <c r="F571" t="s">
        <v>3541</v>
      </c>
      <c r="G571">
        <v>9</v>
      </c>
      <c r="H571">
        <v>33009777</v>
      </c>
      <c r="I571" t="s">
        <v>86</v>
      </c>
      <c r="J571" t="s">
        <v>129</v>
      </c>
      <c r="K571" t="s">
        <v>3306</v>
      </c>
      <c r="L571" t="s">
        <v>3307</v>
      </c>
      <c r="M571" s="6" t="s">
        <v>3532</v>
      </c>
      <c r="N571" t="s">
        <v>3501</v>
      </c>
      <c r="O571">
        <v>0</v>
      </c>
      <c r="P571" t="s">
        <v>3533</v>
      </c>
      <c r="Q571" t="s">
        <v>3341</v>
      </c>
      <c r="R571" s="2"/>
    </row>
    <row r="572" spans="1:18" x14ac:dyDescent="0.4">
      <c r="A572" t="s">
        <v>84</v>
      </c>
      <c r="B572">
        <v>9</v>
      </c>
      <c r="C572">
        <v>33447609</v>
      </c>
      <c r="D572">
        <v>5884</v>
      </c>
      <c r="E572">
        <v>-437730</v>
      </c>
      <c r="F572" t="s">
        <v>3542</v>
      </c>
      <c r="G572">
        <v>9</v>
      </c>
      <c r="H572">
        <v>33009879</v>
      </c>
      <c r="I572" t="s">
        <v>114</v>
      </c>
      <c r="J572" t="s">
        <v>87</v>
      </c>
      <c r="K572" t="s">
        <v>3306</v>
      </c>
      <c r="L572" t="s">
        <v>3307</v>
      </c>
      <c r="M572" s="6" t="s">
        <v>3532</v>
      </c>
      <c r="N572" t="s">
        <v>3501</v>
      </c>
      <c r="O572">
        <v>0</v>
      </c>
      <c r="P572" t="s">
        <v>3533</v>
      </c>
      <c r="Q572" t="s">
        <v>3341</v>
      </c>
      <c r="R572" s="2"/>
    </row>
    <row r="573" spans="1:18" x14ac:dyDescent="0.4">
      <c r="A573" t="s">
        <v>84</v>
      </c>
      <c r="B573">
        <v>9</v>
      </c>
      <c r="C573">
        <v>33447609</v>
      </c>
      <c r="D573">
        <v>5884</v>
      </c>
      <c r="E573">
        <v>-437383</v>
      </c>
      <c r="F573" t="s">
        <v>3543</v>
      </c>
      <c r="G573">
        <v>9</v>
      </c>
      <c r="H573">
        <v>33010226</v>
      </c>
      <c r="I573" t="s">
        <v>129</v>
      </c>
      <c r="J573" t="s">
        <v>87</v>
      </c>
      <c r="K573" t="s">
        <v>3306</v>
      </c>
      <c r="L573" t="s">
        <v>3307</v>
      </c>
      <c r="M573" s="6" t="s">
        <v>3532</v>
      </c>
      <c r="N573" t="s">
        <v>3501</v>
      </c>
      <c r="O573">
        <v>0</v>
      </c>
      <c r="P573" t="s">
        <v>3533</v>
      </c>
      <c r="Q573" t="s">
        <v>3341</v>
      </c>
      <c r="R573" s="2"/>
    </row>
    <row r="574" spans="1:18" x14ac:dyDescent="0.4">
      <c r="A574" t="s">
        <v>84</v>
      </c>
      <c r="B574">
        <v>9</v>
      </c>
      <c r="C574">
        <v>33447609</v>
      </c>
      <c r="D574">
        <v>5884</v>
      </c>
      <c r="E574">
        <v>-427987</v>
      </c>
      <c r="F574" t="s">
        <v>3544</v>
      </c>
      <c r="G574">
        <v>9</v>
      </c>
      <c r="H574">
        <v>33019622</v>
      </c>
      <c r="I574" t="s">
        <v>129</v>
      </c>
      <c r="J574" t="s">
        <v>114</v>
      </c>
      <c r="K574" t="s">
        <v>3306</v>
      </c>
      <c r="L574" t="s">
        <v>3307</v>
      </c>
      <c r="M574" s="6" t="s">
        <v>3532</v>
      </c>
      <c r="N574" t="s">
        <v>3501</v>
      </c>
      <c r="O574">
        <v>0</v>
      </c>
      <c r="P574" t="s">
        <v>3533</v>
      </c>
      <c r="Q574" t="s">
        <v>3341</v>
      </c>
      <c r="R574" s="2"/>
    </row>
    <row r="575" spans="1:18" x14ac:dyDescent="0.4">
      <c r="A575" t="s">
        <v>84</v>
      </c>
      <c r="B575">
        <v>9</v>
      </c>
      <c r="C575">
        <v>33447609</v>
      </c>
      <c r="D575">
        <v>5884</v>
      </c>
      <c r="E575">
        <v>-427817</v>
      </c>
      <c r="F575" t="s">
        <v>3545</v>
      </c>
      <c r="G575">
        <v>9</v>
      </c>
      <c r="H575">
        <v>33019792</v>
      </c>
      <c r="I575" t="s">
        <v>114</v>
      </c>
      <c r="J575" t="s">
        <v>87</v>
      </c>
      <c r="K575" t="s">
        <v>3306</v>
      </c>
      <c r="L575" t="s">
        <v>3307</v>
      </c>
      <c r="M575" s="6" t="s">
        <v>3532</v>
      </c>
      <c r="N575" t="s">
        <v>3501</v>
      </c>
      <c r="O575">
        <v>0</v>
      </c>
      <c r="P575" t="s">
        <v>3533</v>
      </c>
      <c r="Q575" t="s">
        <v>3341</v>
      </c>
      <c r="R575" s="2"/>
    </row>
    <row r="576" spans="1:18" x14ac:dyDescent="0.4">
      <c r="A576" t="s">
        <v>84</v>
      </c>
      <c r="B576">
        <v>9</v>
      </c>
      <c r="C576">
        <v>33447609</v>
      </c>
      <c r="D576">
        <v>5884</v>
      </c>
      <c r="E576">
        <v>-427505</v>
      </c>
      <c r="F576" t="s">
        <v>3546</v>
      </c>
      <c r="G576">
        <v>9</v>
      </c>
      <c r="H576">
        <v>33020104</v>
      </c>
      <c r="I576" t="s">
        <v>87</v>
      </c>
      <c r="J576" t="s">
        <v>114</v>
      </c>
      <c r="K576" t="s">
        <v>3306</v>
      </c>
      <c r="L576" t="s">
        <v>3307</v>
      </c>
      <c r="M576" s="6" t="s">
        <v>3532</v>
      </c>
      <c r="N576" t="s">
        <v>3501</v>
      </c>
      <c r="O576">
        <v>0</v>
      </c>
      <c r="P576" t="s">
        <v>3533</v>
      </c>
      <c r="Q576" t="s">
        <v>3341</v>
      </c>
      <c r="R576" s="2"/>
    </row>
    <row r="577" spans="1:18" x14ac:dyDescent="0.4">
      <c r="A577" t="s">
        <v>84</v>
      </c>
      <c r="B577">
        <v>9</v>
      </c>
      <c r="C577">
        <v>33447609</v>
      </c>
      <c r="D577">
        <v>5884</v>
      </c>
      <c r="E577">
        <v>-427457</v>
      </c>
      <c r="F577" t="s">
        <v>3547</v>
      </c>
      <c r="G577">
        <v>9</v>
      </c>
      <c r="H577">
        <v>33020152</v>
      </c>
      <c r="I577" t="s">
        <v>86</v>
      </c>
      <c r="J577" t="s">
        <v>129</v>
      </c>
      <c r="K577" t="s">
        <v>3306</v>
      </c>
      <c r="L577" t="s">
        <v>3307</v>
      </c>
      <c r="M577" s="6" t="s">
        <v>3532</v>
      </c>
      <c r="N577" t="s">
        <v>3501</v>
      </c>
      <c r="O577">
        <v>0</v>
      </c>
      <c r="P577" t="s">
        <v>3533</v>
      </c>
      <c r="Q577" t="s">
        <v>3341</v>
      </c>
      <c r="R577" s="2"/>
    </row>
    <row r="578" spans="1:18" x14ac:dyDescent="0.4">
      <c r="A578" t="s">
        <v>84</v>
      </c>
      <c r="B578">
        <v>9</v>
      </c>
      <c r="C578">
        <v>33447609</v>
      </c>
      <c r="D578">
        <v>5884</v>
      </c>
      <c r="E578">
        <v>-427388</v>
      </c>
      <c r="F578" t="s">
        <v>3548</v>
      </c>
      <c r="G578">
        <v>9</v>
      </c>
      <c r="H578">
        <v>33020221</v>
      </c>
      <c r="I578" t="s">
        <v>129</v>
      </c>
      <c r="J578" t="s">
        <v>86</v>
      </c>
      <c r="K578" t="s">
        <v>3306</v>
      </c>
      <c r="L578" t="s">
        <v>3307</v>
      </c>
      <c r="M578" s="6" t="s">
        <v>3532</v>
      </c>
      <c r="N578" t="s">
        <v>3501</v>
      </c>
      <c r="O578">
        <v>0</v>
      </c>
      <c r="P578" t="s">
        <v>3533</v>
      </c>
      <c r="Q578" t="s">
        <v>3341</v>
      </c>
      <c r="R578" s="2"/>
    </row>
    <row r="579" spans="1:18" x14ac:dyDescent="0.4">
      <c r="A579" t="s">
        <v>84</v>
      </c>
      <c r="B579">
        <v>9</v>
      </c>
      <c r="C579">
        <v>33447609</v>
      </c>
      <c r="D579">
        <v>5884</v>
      </c>
      <c r="E579">
        <v>-427324</v>
      </c>
      <c r="F579" t="s">
        <v>3549</v>
      </c>
      <c r="G579">
        <v>9</v>
      </c>
      <c r="H579">
        <v>33020285</v>
      </c>
      <c r="I579" t="s">
        <v>87</v>
      </c>
      <c r="J579" t="s">
        <v>129</v>
      </c>
      <c r="K579" t="s">
        <v>3306</v>
      </c>
      <c r="L579" t="s">
        <v>3307</v>
      </c>
      <c r="M579" s="6" t="s">
        <v>3532</v>
      </c>
      <c r="N579" t="s">
        <v>3501</v>
      </c>
      <c r="O579">
        <v>0</v>
      </c>
      <c r="P579" t="s">
        <v>3533</v>
      </c>
      <c r="Q579" t="s">
        <v>3341</v>
      </c>
      <c r="R579" s="2"/>
    </row>
    <row r="580" spans="1:18" x14ac:dyDescent="0.4">
      <c r="A580" t="s">
        <v>84</v>
      </c>
      <c r="B580">
        <v>9</v>
      </c>
      <c r="C580">
        <v>33447609</v>
      </c>
      <c r="D580">
        <v>5884</v>
      </c>
      <c r="E580">
        <v>-427251</v>
      </c>
      <c r="F580" t="s">
        <v>3550</v>
      </c>
      <c r="G580">
        <v>9</v>
      </c>
      <c r="H580">
        <v>33020358</v>
      </c>
      <c r="I580" t="s">
        <v>86</v>
      </c>
      <c r="J580" t="s">
        <v>129</v>
      </c>
      <c r="K580" t="s">
        <v>3306</v>
      </c>
      <c r="L580" t="s">
        <v>3307</v>
      </c>
      <c r="M580" s="6" t="s">
        <v>3532</v>
      </c>
      <c r="N580" t="s">
        <v>3501</v>
      </c>
      <c r="O580">
        <v>0</v>
      </c>
      <c r="P580" t="s">
        <v>3533</v>
      </c>
      <c r="Q580" t="s">
        <v>3341</v>
      </c>
      <c r="R580" s="2"/>
    </row>
    <row r="581" spans="1:18" x14ac:dyDescent="0.4">
      <c r="A581" t="s">
        <v>84</v>
      </c>
      <c r="B581">
        <v>9</v>
      </c>
      <c r="C581">
        <v>33447609</v>
      </c>
      <c r="D581">
        <v>5884</v>
      </c>
      <c r="E581">
        <v>-427249</v>
      </c>
      <c r="F581" t="s">
        <v>3551</v>
      </c>
      <c r="G581">
        <v>9</v>
      </c>
      <c r="H581">
        <v>33020360</v>
      </c>
      <c r="I581" t="s">
        <v>114</v>
      </c>
      <c r="J581" t="s">
        <v>87</v>
      </c>
      <c r="K581" t="s">
        <v>3306</v>
      </c>
      <c r="L581" t="s">
        <v>3307</v>
      </c>
      <c r="M581" s="6" t="s">
        <v>3532</v>
      </c>
      <c r="N581" t="s">
        <v>3501</v>
      </c>
      <c r="O581">
        <v>0</v>
      </c>
      <c r="P581" t="s">
        <v>3533</v>
      </c>
      <c r="Q581" t="s">
        <v>3341</v>
      </c>
      <c r="R581" s="2"/>
    </row>
    <row r="582" spans="1:18" x14ac:dyDescent="0.4">
      <c r="A582" t="s">
        <v>84</v>
      </c>
      <c r="B582">
        <v>9</v>
      </c>
      <c r="C582">
        <v>33447609</v>
      </c>
      <c r="D582">
        <v>5884</v>
      </c>
      <c r="E582">
        <v>-427210</v>
      </c>
      <c r="F582" t="s">
        <v>3552</v>
      </c>
      <c r="G582">
        <v>9</v>
      </c>
      <c r="H582">
        <v>33020399</v>
      </c>
      <c r="I582" t="s">
        <v>87</v>
      </c>
      <c r="J582" t="s">
        <v>114</v>
      </c>
      <c r="K582" t="s">
        <v>3306</v>
      </c>
      <c r="L582" t="s">
        <v>3307</v>
      </c>
      <c r="M582" s="6" t="s">
        <v>3532</v>
      </c>
      <c r="N582" t="s">
        <v>3501</v>
      </c>
      <c r="O582">
        <v>0</v>
      </c>
      <c r="P582" t="s">
        <v>3533</v>
      </c>
      <c r="Q582" t="s">
        <v>3341</v>
      </c>
      <c r="R582" s="2"/>
    </row>
    <row r="583" spans="1:18" x14ac:dyDescent="0.4">
      <c r="A583" t="s">
        <v>84</v>
      </c>
      <c r="B583">
        <v>9</v>
      </c>
      <c r="C583">
        <v>33447609</v>
      </c>
      <c r="D583">
        <v>5884</v>
      </c>
      <c r="E583">
        <v>-426797</v>
      </c>
      <c r="F583" t="s">
        <v>3553</v>
      </c>
      <c r="G583">
        <v>9</v>
      </c>
      <c r="H583">
        <v>33020812</v>
      </c>
      <c r="I583" t="s">
        <v>86</v>
      </c>
      <c r="J583" t="s">
        <v>129</v>
      </c>
      <c r="K583" t="s">
        <v>3306</v>
      </c>
      <c r="L583" t="s">
        <v>3307</v>
      </c>
      <c r="M583" s="6" t="s">
        <v>3532</v>
      </c>
      <c r="N583" t="s">
        <v>3501</v>
      </c>
      <c r="O583">
        <v>0</v>
      </c>
      <c r="P583" t="s">
        <v>3533</v>
      </c>
      <c r="Q583" t="s">
        <v>3341</v>
      </c>
      <c r="R583" s="2"/>
    </row>
    <row r="584" spans="1:18" x14ac:dyDescent="0.4">
      <c r="A584" t="s">
        <v>84</v>
      </c>
      <c r="B584">
        <v>9</v>
      </c>
      <c r="C584">
        <v>33447609</v>
      </c>
      <c r="D584">
        <v>5884</v>
      </c>
      <c r="E584">
        <v>-426025</v>
      </c>
      <c r="F584" t="s">
        <v>3554</v>
      </c>
      <c r="G584">
        <v>9</v>
      </c>
      <c r="H584">
        <v>33021584</v>
      </c>
      <c r="I584" t="s">
        <v>114</v>
      </c>
      <c r="J584" t="s">
        <v>87</v>
      </c>
      <c r="K584" t="s">
        <v>3306</v>
      </c>
      <c r="L584" t="s">
        <v>3307</v>
      </c>
      <c r="M584" s="6" t="s">
        <v>3532</v>
      </c>
      <c r="N584" t="s">
        <v>3501</v>
      </c>
      <c r="O584">
        <v>0</v>
      </c>
      <c r="P584" t="s">
        <v>3533</v>
      </c>
      <c r="Q584" t="s">
        <v>3341</v>
      </c>
      <c r="R584" s="2"/>
    </row>
    <row r="585" spans="1:18" x14ac:dyDescent="0.4">
      <c r="A585" t="s">
        <v>84</v>
      </c>
      <c r="B585">
        <v>9</v>
      </c>
      <c r="C585">
        <v>33447609</v>
      </c>
      <c r="D585">
        <v>5884</v>
      </c>
      <c r="E585">
        <v>-425664</v>
      </c>
      <c r="F585" t="s">
        <v>3555</v>
      </c>
      <c r="G585">
        <v>9</v>
      </c>
      <c r="H585">
        <v>33021945</v>
      </c>
      <c r="I585" t="s">
        <v>114</v>
      </c>
      <c r="J585" t="s">
        <v>129</v>
      </c>
      <c r="K585" t="s">
        <v>3306</v>
      </c>
      <c r="L585" t="s">
        <v>3307</v>
      </c>
      <c r="M585" s="6" t="s">
        <v>3532</v>
      </c>
      <c r="N585" t="s">
        <v>3501</v>
      </c>
      <c r="O585">
        <v>0</v>
      </c>
      <c r="P585" t="s">
        <v>3533</v>
      </c>
      <c r="Q585" t="s">
        <v>3341</v>
      </c>
      <c r="R585" s="2"/>
    </row>
    <row r="586" spans="1:18" x14ac:dyDescent="0.4">
      <c r="A586" t="s">
        <v>84</v>
      </c>
      <c r="B586">
        <v>9</v>
      </c>
      <c r="C586">
        <v>33447609</v>
      </c>
      <c r="D586">
        <v>5884</v>
      </c>
      <c r="E586">
        <v>-421567</v>
      </c>
      <c r="F586" t="s">
        <v>3556</v>
      </c>
      <c r="G586">
        <v>9</v>
      </c>
      <c r="H586">
        <v>33026042</v>
      </c>
      <c r="I586" t="s">
        <v>114</v>
      </c>
      <c r="J586" t="s">
        <v>87</v>
      </c>
      <c r="K586" t="s">
        <v>3306</v>
      </c>
      <c r="L586" t="s">
        <v>3307</v>
      </c>
      <c r="M586" s="6" t="s">
        <v>3532</v>
      </c>
      <c r="N586" t="s">
        <v>3501</v>
      </c>
      <c r="O586">
        <v>0</v>
      </c>
      <c r="P586" t="s">
        <v>3533</v>
      </c>
      <c r="Q586" t="s">
        <v>3341</v>
      </c>
      <c r="R586" s="2"/>
    </row>
    <row r="587" spans="1:18" x14ac:dyDescent="0.4">
      <c r="A587" t="s">
        <v>84</v>
      </c>
      <c r="B587">
        <v>9</v>
      </c>
      <c r="C587">
        <v>33447609</v>
      </c>
      <c r="D587">
        <v>5884</v>
      </c>
      <c r="E587">
        <v>-465684</v>
      </c>
      <c r="F587" t="s">
        <v>3557</v>
      </c>
      <c r="G587">
        <v>9</v>
      </c>
      <c r="H587">
        <v>32981925</v>
      </c>
      <c r="I587" t="s">
        <v>86</v>
      </c>
      <c r="J587" t="s">
        <v>129</v>
      </c>
      <c r="K587" t="s">
        <v>3306</v>
      </c>
      <c r="L587" t="s">
        <v>3307</v>
      </c>
      <c r="M587" s="6" t="s">
        <v>3558</v>
      </c>
      <c r="N587" t="s">
        <v>3559</v>
      </c>
      <c r="O587">
        <v>0</v>
      </c>
      <c r="P587" t="s">
        <v>3560</v>
      </c>
      <c r="Q587" t="s">
        <v>3503</v>
      </c>
      <c r="R587" s="2"/>
    </row>
    <row r="588" spans="1:18" x14ac:dyDescent="0.4">
      <c r="A588" t="s">
        <v>84</v>
      </c>
      <c r="B588">
        <v>9</v>
      </c>
      <c r="C588">
        <v>33447609</v>
      </c>
      <c r="D588">
        <v>5884</v>
      </c>
      <c r="E588">
        <v>-460314</v>
      </c>
      <c r="F588" t="s">
        <v>3561</v>
      </c>
      <c r="G588">
        <v>9</v>
      </c>
      <c r="H588">
        <v>32987295</v>
      </c>
      <c r="I588" t="s">
        <v>86</v>
      </c>
      <c r="J588" t="s">
        <v>129</v>
      </c>
      <c r="K588" t="s">
        <v>3306</v>
      </c>
      <c r="L588" t="s">
        <v>3307</v>
      </c>
      <c r="M588" s="6" t="s">
        <v>3558</v>
      </c>
      <c r="N588" t="s">
        <v>3559</v>
      </c>
      <c r="O588">
        <v>0</v>
      </c>
      <c r="P588" t="s">
        <v>3560</v>
      </c>
      <c r="Q588" t="s">
        <v>3503</v>
      </c>
      <c r="R588" s="2"/>
    </row>
    <row r="589" spans="1:18" x14ac:dyDescent="0.4">
      <c r="A589" t="s">
        <v>84</v>
      </c>
      <c r="B589">
        <v>9</v>
      </c>
      <c r="C589">
        <v>33447609</v>
      </c>
      <c r="D589">
        <v>5884</v>
      </c>
      <c r="E589">
        <v>-459424</v>
      </c>
      <c r="F589" t="s">
        <v>3562</v>
      </c>
      <c r="G589">
        <v>9</v>
      </c>
      <c r="H589">
        <v>32988185</v>
      </c>
      <c r="I589" t="s">
        <v>129</v>
      </c>
      <c r="J589" t="s">
        <v>86</v>
      </c>
      <c r="K589" t="s">
        <v>3306</v>
      </c>
      <c r="L589" t="s">
        <v>3307</v>
      </c>
      <c r="M589" s="6" t="s">
        <v>3558</v>
      </c>
      <c r="N589" t="s">
        <v>3559</v>
      </c>
      <c r="O589">
        <v>0</v>
      </c>
      <c r="P589" t="s">
        <v>3560</v>
      </c>
      <c r="Q589" t="s">
        <v>3503</v>
      </c>
      <c r="R589" s="2"/>
    </row>
    <row r="590" spans="1:18" x14ac:dyDescent="0.4">
      <c r="A590" t="s">
        <v>84</v>
      </c>
      <c r="B590">
        <v>9</v>
      </c>
      <c r="C590">
        <v>33447609</v>
      </c>
      <c r="D590">
        <v>5884</v>
      </c>
      <c r="E590">
        <v>-459154</v>
      </c>
      <c r="F590" t="s">
        <v>3563</v>
      </c>
      <c r="G590">
        <v>9</v>
      </c>
      <c r="H590">
        <v>32988455</v>
      </c>
      <c r="I590" t="s">
        <v>87</v>
      </c>
      <c r="J590" t="s">
        <v>114</v>
      </c>
      <c r="K590" t="s">
        <v>3306</v>
      </c>
      <c r="L590" t="s">
        <v>3307</v>
      </c>
      <c r="M590" s="6" t="s">
        <v>3558</v>
      </c>
      <c r="N590" t="s">
        <v>3559</v>
      </c>
      <c r="O590">
        <v>0</v>
      </c>
      <c r="P590" t="s">
        <v>3560</v>
      </c>
      <c r="Q590" t="s">
        <v>3503</v>
      </c>
      <c r="R590" s="2"/>
    </row>
    <row r="591" spans="1:18" x14ac:dyDescent="0.4">
      <c r="A591" t="s">
        <v>84</v>
      </c>
      <c r="B591">
        <v>9</v>
      </c>
      <c r="C591">
        <v>33447609</v>
      </c>
      <c r="D591">
        <v>5884</v>
      </c>
      <c r="E591">
        <v>-458605</v>
      </c>
      <c r="F591" t="s">
        <v>3564</v>
      </c>
      <c r="G591">
        <v>9</v>
      </c>
      <c r="H591">
        <v>32989004</v>
      </c>
      <c r="I591" t="s">
        <v>86</v>
      </c>
      <c r="J591" t="s">
        <v>129</v>
      </c>
      <c r="K591" t="s">
        <v>3306</v>
      </c>
      <c r="L591" t="s">
        <v>3307</v>
      </c>
      <c r="M591" s="6" t="s">
        <v>3558</v>
      </c>
      <c r="N591" t="s">
        <v>3501</v>
      </c>
      <c r="O591">
        <v>0</v>
      </c>
      <c r="P591" t="s">
        <v>3560</v>
      </c>
      <c r="Q591" t="s">
        <v>3341</v>
      </c>
      <c r="R591" s="2"/>
    </row>
    <row r="592" spans="1:18" x14ac:dyDescent="0.4">
      <c r="A592" t="s">
        <v>84</v>
      </c>
      <c r="B592">
        <v>9</v>
      </c>
      <c r="C592">
        <v>33447609</v>
      </c>
      <c r="D592">
        <v>5884</v>
      </c>
      <c r="E592">
        <v>-450232</v>
      </c>
      <c r="F592" t="s">
        <v>3565</v>
      </c>
      <c r="G592">
        <v>9</v>
      </c>
      <c r="H592">
        <v>32997377</v>
      </c>
      <c r="I592" t="s">
        <v>87</v>
      </c>
      <c r="J592" t="s">
        <v>114</v>
      </c>
      <c r="K592" t="s">
        <v>3306</v>
      </c>
      <c r="L592" t="s">
        <v>3307</v>
      </c>
      <c r="M592" s="6" t="s">
        <v>3566</v>
      </c>
      <c r="N592" t="s">
        <v>3559</v>
      </c>
      <c r="O592">
        <v>0</v>
      </c>
      <c r="P592" t="s">
        <v>3567</v>
      </c>
      <c r="Q592" t="s">
        <v>3503</v>
      </c>
      <c r="R592" s="2"/>
    </row>
    <row r="593" spans="1:18" x14ac:dyDescent="0.4">
      <c r="A593" t="s">
        <v>84</v>
      </c>
      <c r="B593">
        <v>9</v>
      </c>
      <c r="C593">
        <v>33447609</v>
      </c>
      <c r="D593">
        <v>5884</v>
      </c>
      <c r="E593">
        <v>-439164</v>
      </c>
      <c r="F593" t="s">
        <v>3568</v>
      </c>
      <c r="G593">
        <v>9</v>
      </c>
      <c r="H593">
        <v>33008445</v>
      </c>
      <c r="I593" t="s">
        <v>129</v>
      </c>
      <c r="J593" t="s">
        <v>87</v>
      </c>
      <c r="K593" t="s">
        <v>3306</v>
      </c>
      <c r="L593" t="s">
        <v>3307</v>
      </c>
      <c r="M593" s="6" t="s">
        <v>3566</v>
      </c>
      <c r="N593" t="s">
        <v>3559</v>
      </c>
      <c r="O593">
        <v>0</v>
      </c>
      <c r="P593" t="s">
        <v>3567</v>
      </c>
      <c r="Q593" t="s">
        <v>3503</v>
      </c>
      <c r="R593" s="2"/>
    </row>
    <row r="594" spans="1:18" x14ac:dyDescent="0.4">
      <c r="A594" t="s">
        <v>84</v>
      </c>
      <c r="B594">
        <v>9</v>
      </c>
      <c r="C594">
        <v>33447609</v>
      </c>
      <c r="D594">
        <v>5884</v>
      </c>
      <c r="E594">
        <v>-468070</v>
      </c>
      <c r="F594" t="s">
        <v>3569</v>
      </c>
      <c r="G594">
        <v>9</v>
      </c>
      <c r="H594">
        <v>32979539</v>
      </c>
      <c r="I594" t="s">
        <v>87</v>
      </c>
      <c r="J594" t="s">
        <v>114</v>
      </c>
      <c r="K594" t="s">
        <v>3306</v>
      </c>
      <c r="L594" t="s">
        <v>3307</v>
      </c>
      <c r="M594" s="6" t="s">
        <v>3570</v>
      </c>
      <c r="N594" t="s">
        <v>3559</v>
      </c>
      <c r="O594">
        <v>0</v>
      </c>
      <c r="P594" t="s">
        <v>3571</v>
      </c>
      <c r="Q594" t="s">
        <v>3503</v>
      </c>
      <c r="R594" s="2"/>
    </row>
    <row r="595" spans="1:18" x14ac:dyDescent="0.4">
      <c r="A595" t="s">
        <v>84</v>
      </c>
      <c r="B595">
        <v>9</v>
      </c>
      <c r="C595">
        <v>33447609</v>
      </c>
      <c r="D595">
        <v>5884</v>
      </c>
      <c r="E595">
        <v>-467740</v>
      </c>
      <c r="F595" t="s">
        <v>3572</v>
      </c>
      <c r="G595">
        <v>9</v>
      </c>
      <c r="H595">
        <v>32979869</v>
      </c>
      <c r="I595" t="s">
        <v>114</v>
      </c>
      <c r="J595" t="s">
        <v>87</v>
      </c>
      <c r="K595" t="s">
        <v>3306</v>
      </c>
      <c r="L595" t="s">
        <v>3307</v>
      </c>
      <c r="M595" s="6" t="s">
        <v>3570</v>
      </c>
      <c r="N595" t="s">
        <v>3559</v>
      </c>
      <c r="O595">
        <v>0</v>
      </c>
      <c r="P595" t="s">
        <v>3571</v>
      </c>
      <c r="Q595" t="s">
        <v>3503</v>
      </c>
      <c r="R595" s="2"/>
    </row>
    <row r="596" spans="1:18" x14ac:dyDescent="0.4">
      <c r="A596" t="s">
        <v>84</v>
      </c>
      <c r="B596">
        <v>9</v>
      </c>
      <c r="C596">
        <v>33447609</v>
      </c>
      <c r="D596">
        <v>5884</v>
      </c>
      <c r="E596">
        <v>-467625</v>
      </c>
      <c r="F596" t="s">
        <v>3573</v>
      </c>
      <c r="G596">
        <v>9</v>
      </c>
      <c r="H596">
        <v>32979984</v>
      </c>
      <c r="I596" t="s">
        <v>114</v>
      </c>
      <c r="J596" t="s">
        <v>87</v>
      </c>
      <c r="K596" t="s">
        <v>3306</v>
      </c>
      <c r="L596" t="s">
        <v>3307</v>
      </c>
      <c r="M596" s="6" t="s">
        <v>3570</v>
      </c>
      <c r="N596" t="s">
        <v>3559</v>
      </c>
      <c r="O596">
        <v>0</v>
      </c>
      <c r="P596" t="s">
        <v>3571</v>
      </c>
      <c r="Q596" t="s">
        <v>3503</v>
      </c>
      <c r="R596" s="2"/>
    </row>
    <row r="597" spans="1:18" x14ac:dyDescent="0.4">
      <c r="A597" t="s">
        <v>84</v>
      </c>
      <c r="B597">
        <v>9</v>
      </c>
      <c r="C597">
        <v>33447609</v>
      </c>
      <c r="D597">
        <v>5884</v>
      </c>
      <c r="E597">
        <v>-448522</v>
      </c>
      <c r="F597" t="s">
        <v>3574</v>
      </c>
      <c r="G597">
        <v>9</v>
      </c>
      <c r="H597">
        <v>32999087</v>
      </c>
      <c r="I597" t="s">
        <v>129</v>
      </c>
      <c r="J597" t="s">
        <v>86</v>
      </c>
      <c r="K597" t="s">
        <v>3306</v>
      </c>
      <c r="L597" t="s">
        <v>3307</v>
      </c>
      <c r="M597" s="6" t="s">
        <v>3570</v>
      </c>
      <c r="N597" t="s">
        <v>3559</v>
      </c>
      <c r="O597">
        <v>0</v>
      </c>
      <c r="P597" t="s">
        <v>3571</v>
      </c>
      <c r="Q597" t="s">
        <v>3503</v>
      </c>
      <c r="R597" s="2"/>
    </row>
    <row r="598" spans="1:18" x14ac:dyDescent="0.4">
      <c r="A598" t="s">
        <v>84</v>
      </c>
      <c r="B598">
        <v>9</v>
      </c>
      <c r="C598">
        <v>33447609</v>
      </c>
      <c r="D598">
        <v>5884</v>
      </c>
      <c r="E598">
        <v>-428251</v>
      </c>
      <c r="F598" t="s">
        <v>3575</v>
      </c>
      <c r="G598">
        <v>9</v>
      </c>
      <c r="H598">
        <v>33019358</v>
      </c>
      <c r="I598" t="s">
        <v>87</v>
      </c>
      <c r="J598" t="s">
        <v>114</v>
      </c>
      <c r="K598" t="s">
        <v>3306</v>
      </c>
      <c r="L598" t="s">
        <v>3307</v>
      </c>
      <c r="M598" s="6" t="s">
        <v>3570</v>
      </c>
      <c r="N598" t="s">
        <v>3559</v>
      </c>
      <c r="O598">
        <v>0</v>
      </c>
      <c r="P598" t="s">
        <v>3571</v>
      </c>
      <c r="Q598" t="s">
        <v>3503</v>
      </c>
      <c r="R598" s="2"/>
    </row>
    <row r="599" spans="1:18" x14ac:dyDescent="0.4">
      <c r="A599" t="s">
        <v>84</v>
      </c>
      <c r="B599">
        <v>9</v>
      </c>
      <c r="C599">
        <v>33447609</v>
      </c>
      <c r="D599">
        <v>5884</v>
      </c>
      <c r="E599">
        <v>-475956</v>
      </c>
      <c r="F599" t="s">
        <v>3576</v>
      </c>
      <c r="G599">
        <v>9</v>
      </c>
      <c r="H599">
        <v>32971653</v>
      </c>
      <c r="I599" t="s">
        <v>129</v>
      </c>
      <c r="J599" t="s">
        <v>86</v>
      </c>
      <c r="K599" t="s">
        <v>3306</v>
      </c>
      <c r="L599" t="s">
        <v>3307</v>
      </c>
      <c r="M599" s="6" t="s">
        <v>3577</v>
      </c>
      <c r="N599" t="s">
        <v>3559</v>
      </c>
      <c r="O599">
        <v>0</v>
      </c>
      <c r="P599" t="s">
        <v>3578</v>
      </c>
      <c r="Q599" t="s">
        <v>3341</v>
      </c>
      <c r="R599" s="2"/>
    </row>
    <row r="600" spans="1:18" x14ac:dyDescent="0.4">
      <c r="A600" t="s">
        <v>84</v>
      </c>
      <c r="B600">
        <v>9</v>
      </c>
      <c r="C600">
        <v>33447609</v>
      </c>
      <c r="D600">
        <v>5884</v>
      </c>
      <c r="E600">
        <v>-453726</v>
      </c>
      <c r="F600" t="s">
        <v>3579</v>
      </c>
      <c r="G600">
        <v>9</v>
      </c>
      <c r="H600">
        <v>32993883</v>
      </c>
      <c r="I600" t="s">
        <v>129</v>
      </c>
      <c r="J600" t="s">
        <v>86</v>
      </c>
      <c r="K600" t="s">
        <v>3306</v>
      </c>
      <c r="L600" t="s">
        <v>3307</v>
      </c>
      <c r="M600" s="6" t="s">
        <v>3580</v>
      </c>
      <c r="N600" t="s">
        <v>3559</v>
      </c>
      <c r="O600">
        <v>0</v>
      </c>
      <c r="P600" t="s">
        <v>3581</v>
      </c>
      <c r="Q600" t="s">
        <v>3341</v>
      </c>
      <c r="R600" s="2"/>
    </row>
    <row r="601" spans="1:18" x14ac:dyDescent="0.4">
      <c r="A601" t="s">
        <v>84</v>
      </c>
      <c r="B601">
        <v>9</v>
      </c>
      <c r="C601">
        <v>33447609</v>
      </c>
      <c r="D601">
        <v>5884</v>
      </c>
      <c r="E601">
        <v>-462336</v>
      </c>
      <c r="F601" t="s">
        <v>3582</v>
      </c>
      <c r="G601">
        <v>9</v>
      </c>
      <c r="H601">
        <v>32985273</v>
      </c>
      <c r="I601" t="s">
        <v>114</v>
      </c>
      <c r="J601" t="s">
        <v>87</v>
      </c>
      <c r="K601" t="s">
        <v>3306</v>
      </c>
      <c r="L601" t="s">
        <v>3307</v>
      </c>
      <c r="M601" s="6" t="s">
        <v>3583</v>
      </c>
      <c r="N601" t="s">
        <v>3584</v>
      </c>
      <c r="O601">
        <v>0</v>
      </c>
      <c r="P601" t="s">
        <v>3585</v>
      </c>
      <c r="Q601" t="s">
        <v>3388</v>
      </c>
      <c r="R601" s="2"/>
    </row>
    <row r="602" spans="1:18" x14ac:dyDescent="0.4">
      <c r="A602" t="s">
        <v>84</v>
      </c>
      <c r="B602">
        <v>9</v>
      </c>
      <c r="C602">
        <v>33447609</v>
      </c>
      <c r="D602">
        <v>5884</v>
      </c>
      <c r="E602">
        <v>-461963</v>
      </c>
      <c r="F602" t="s">
        <v>3586</v>
      </c>
      <c r="G602">
        <v>9</v>
      </c>
      <c r="H602">
        <v>32985646</v>
      </c>
      <c r="I602" t="s">
        <v>114</v>
      </c>
      <c r="J602" t="s">
        <v>129</v>
      </c>
      <c r="K602" t="s">
        <v>3306</v>
      </c>
      <c r="L602" t="s">
        <v>3307</v>
      </c>
      <c r="M602" s="6" t="s">
        <v>3587</v>
      </c>
      <c r="N602" t="s">
        <v>3584</v>
      </c>
      <c r="O602">
        <v>0</v>
      </c>
      <c r="P602" t="s">
        <v>3588</v>
      </c>
      <c r="Q602" t="s">
        <v>3336</v>
      </c>
      <c r="R602" s="2"/>
    </row>
    <row r="603" spans="1:18" x14ac:dyDescent="0.4">
      <c r="A603" t="s">
        <v>84</v>
      </c>
      <c r="B603">
        <v>9</v>
      </c>
      <c r="C603">
        <v>33447609</v>
      </c>
      <c r="D603">
        <v>5884</v>
      </c>
      <c r="E603">
        <v>-461670</v>
      </c>
      <c r="F603" t="s">
        <v>3589</v>
      </c>
      <c r="G603">
        <v>9</v>
      </c>
      <c r="H603">
        <v>32985939</v>
      </c>
      <c r="I603" t="s">
        <v>86</v>
      </c>
      <c r="J603" t="s">
        <v>87</v>
      </c>
      <c r="K603" t="s">
        <v>3306</v>
      </c>
      <c r="L603" t="s">
        <v>3307</v>
      </c>
      <c r="M603" s="6" t="s">
        <v>3590</v>
      </c>
      <c r="N603" t="s">
        <v>3456</v>
      </c>
      <c r="O603">
        <v>0</v>
      </c>
      <c r="P603" t="s">
        <v>3591</v>
      </c>
      <c r="Q603" t="s">
        <v>3336</v>
      </c>
      <c r="R603" s="2"/>
    </row>
    <row r="604" spans="1:18" x14ac:dyDescent="0.4">
      <c r="A604" t="s">
        <v>84</v>
      </c>
      <c r="B604">
        <v>9</v>
      </c>
      <c r="C604">
        <v>33447609</v>
      </c>
      <c r="D604">
        <v>5884</v>
      </c>
      <c r="E604">
        <v>-439642</v>
      </c>
      <c r="F604" t="s">
        <v>3592</v>
      </c>
      <c r="G604">
        <v>9</v>
      </c>
      <c r="H604">
        <v>33007967</v>
      </c>
      <c r="I604" t="s">
        <v>114</v>
      </c>
      <c r="J604" t="s">
        <v>87</v>
      </c>
      <c r="K604" t="s">
        <v>3306</v>
      </c>
      <c r="L604" t="s">
        <v>3307</v>
      </c>
      <c r="M604" s="6" t="s">
        <v>3590</v>
      </c>
      <c r="N604" t="s">
        <v>3593</v>
      </c>
      <c r="O604">
        <v>0</v>
      </c>
      <c r="P604" t="s">
        <v>3591</v>
      </c>
      <c r="Q604" t="s">
        <v>3503</v>
      </c>
      <c r="R604" s="2"/>
    </row>
    <row r="605" spans="1:18" x14ac:dyDescent="0.4">
      <c r="A605" t="s">
        <v>84</v>
      </c>
      <c r="B605">
        <v>9</v>
      </c>
      <c r="C605">
        <v>33447609</v>
      </c>
      <c r="D605">
        <v>5884</v>
      </c>
      <c r="E605">
        <v>-478305</v>
      </c>
      <c r="F605" t="s">
        <v>3594</v>
      </c>
      <c r="G605">
        <v>9</v>
      </c>
      <c r="H605">
        <v>32969304</v>
      </c>
      <c r="I605" t="s">
        <v>129</v>
      </c>
      <c r="J605" t="s">
        <v>86</v>
      </c>
      <c r="K605" t="s">
        <v>3306</v>
      </c>
      <c r="L605" t="s">
        <v>3307</v>
      </c>
      <c r="M605" s="6" t="s">
        <v>3595</v>
      </c>
      <c r="N605" t="s">
        <v>3593</v>
      </c>
      <c r="O605">
        <v>0</v>
      </c>
      <c r="P605" t="s">
        <v>3596</v>
      </c>
      <c r="Q605" t="s">
        <v>3341</v>
      </c>
      <c r="R605" s="2"/>
    </row>
    <row r="606" spans="1:18" x14ac:dyDescent="0.4">
      <c r="A606" t="s">
        <v>84</v>
      </c>
      <c r="B606">
        <v>9</v>
      </c>
      <c r="C606">
        <v>33447609</v>
      </c>
      <c r="D606">
        <v>5884</v>
      </c>
      <c r="E606">
        <v>-439682</v>
      </c>
      <c r="F606" t="s">
        <v>3597</v>
      </c>
      <c r="G606">
        <v>9</v>
      </c>
      <c r="H606">
        <v>33007927</v>
      </c>
      <c r="I606" t="s">
        <v>86</v>
      </c>
      <c r="J606" t="s">
        <v>114</v>
      </c>
      <c r="K606" t="s">
        <v>3306</v>
      </c>
      <c r="L606" t="s">
        <v>3307</v>
      </c>
      <c r="M606" s="6" t="s">
        <v>3598</v>
      </c>
      <c r="N606" t="s">
        <v>3599</v>
      </c>
      <c r="O606">
        <v>0</v>
      </c>
      <c r="P606" t="s">
        <v>3600</v>
      </c>
      <c r="Q606" t="s">
        <v>3503</v>
      </c>
      <c r="R606" s="2"/>
    </row>
    <row r="607" spans="1:18" x14ac:dyDescent="0.4">
      <c r="A607" t="s">
        <v>84</v>
      </c>
      <c r="B607">
        <v>9</v>
      </c>
      <c r="C607">
        <v>33447609</v>
      </c>
      <c r="D607">
        <v>5884</v>
      </c>
      <c r="E607">
        <v>-428769</v>
      </c>
      <c r="F607" t="s">
        <v>3601</v>
      </c>
      <c r="G607">
        <v>9</v>
      </c>
      <c r="H607">
        <v>33018840</v>
      </c>
      <c r="I607" t="s">
        <v>87</v>
      </c>
      <c r="J607" t="s">
        <v>129</v>
      </c>
      <c r="K607" t="s">
        <v>3306</v>
      </c>
      <c r="L607" t="s">
        <v>3307</v>
      </c>
      <c r="M607" s="6" t="s">
        <v>3598</v>
      </c>
      <c r="N607" t="s">
        <v>3593</v>
      </c>
      <c r="O607">
        <v>0</v>
      </c>
      <c r="P607" t="s">
        <v>3600</v>
      </c>
      <c r="Q607" t="s">
        <v>3341</v>
      </c>
      <c r="R607" s="2"/>
    </row>
    <row r="608" spans="1:18" x14ac:dyDescent="0.4">
      <c r="A608" t="s">
        <v>84</v>
      </c>
      <c r="B608">
        <v>9</v>
      </c>
      <c r="C608">
        <v>33447609</v>
      </c>
      <c r="D608">
        <v>5884</v>
      </c>
      <c r="E608">
        <v>-439762</v>
      </c>
      <c r="F608" t="s">
        <v>3602</v>
      </c>
      <c r="G608">
        <v>9</v>
      </c>
      <c r="H608">
        <v>33007847</v>
      </c>
      <c r="I608" t="s">
        <v>129</v>
      </c>
      <c r="J608" t="s">
        <v>86</v>
      </c>
      <c r="K608" t="s">
        <v>3306</v>
      </c>
      <c r="L608" t="s">
        <v>3307</v>
      </c>
      <c r="M608" s="6" t="s">
        <v>3603</v>
      </c>
      <c r="N608" t="s">
        <v>3516</v>
      </c>
      <c r="O608">
        <v>0</v>
      </c>
      <c r="P608" t="s">
        <v>3604</v>
      </c>
      <c r="Q608" t="s">
        <v>3503</v>
      </c>
      <c r="R608" s="2"/>
    </row>
    <row r="609" spans="1:18" x14ac:dyDescent="0.4">
      <c r="A609" t="s">
        <v>84</v>
      </c>
      <c r="B609">
        <v>9</v>
      </c>
      <c r="C609">
        <v>33447609</v>
      </c>
      <c r="D609">
        <v>5884</v>
      </c>
      <c r="E609">
        <v>-479978</v>
      </c>
      <c r="F609" t="s">
        <v>3605</v>
      </c>
      <c r="G609">
        <v>9</v>
      </c>
      <c r="H609">
        <v>32967631</v>
      </c>
      <c r="I609" t="s">
        <v>114</v>
      </c>
      <c r="J609" t="s">
        <v>87</v>
      </c>
      <c r="K609" t="s">
        <v>3306</v>
      </c>
      <c r="L609" t="s">
        <v>3307</v>
      </c>
      <c r="M609" s="6" t="s">
        <v>3606</v>
      </c>
      <c r="N609" t="s">
        <v>3607</v>
      </c>
      <c r="O609">
        <v>0</v>
      </c>
      <c r="P609" t="s">
        <v>3608</v>
      </c>
      <c r="Q609" t="s">
        <v>3341</v>
      </c>
      <c r="R609" s="2"/>
    </row>
    <row r="610" spans="1:18" x14ac:dyDescent="0.4">
      <c r="A610" t="s">
        <v>84</v>
      </c>
      <c r="B610">
        <v>9</v>
      </c>
      <c r="C610">
        <v>33447609</v>
      </c>
      <c r="D610">
        <v>5884</v>
      </c>
      <c r="E610">
        <v>-422968</v>
      </c>
      <c r="F610" t="s">
        <v>3609</v>
      </c>
      <c r="G610">
        <v>9</v>
      </c>
      <c r="H610">
        <v>33024641</v>
      </c>
      <c r="I610" t="s">
        <v>129</v>
      </c>
      <c r="J610" t="s">
        <v>87</v>
      </c>
      <c r="K610" t="s">
        <v>3306</v>
      </c>
      <c r="L610" t="s">
        <v>3307</v>
      </c>
      <c r="M610" s="6" t="s">
        <v>3610</v>
      </c>
      <c r="N610" t="s">
        <v>3611</v>
      </c>
      <c r="O610">
        <v>0</v>
      </c>
      <c r="P610" t="s">
        <v>3612</v>
      </c>
      <c r="Q610" t="s">
        <v>3341</v>
      </c>
      <c r="R610" s="2"/>
    </row>
    <row r="611" spans="1:18" x14ac:dyDescent="0.4">
      <c r="A611" t="s">
        <v>84</v>
      </c>
      <c r="B611">
        <v>9</v>
      </c>
      <c r="C611">
        <v>33447609</v>
      </c>
      <c r="D611">
        <v>5884</v>
      </c>
      <c r="E611">
        <v>-482120</v>
      </c>
      <c r="F611" t="s">
        <v>3613</v>
      </c>
      <c r="G611">
        <v>9</v>
      </c>
      <c r="H611">
        <v>32965489</v>
      </c>
      <c r="I611" t="s">
        <v>86</v>
      </c>
      <c r="J611" t="s">
        <v>114</v>
      </c>
      <c r="K611" t="s">
        <v>3306</v>
      </c>
      <c r="L611" t="s">
        <v>3307</v>
      </c>
      <c r="M611" s="6" t="s">
        <v>3614</v>
      </c>
      <c r="N611" t="s">
        <v>3615</v>
      </c>
      <c r="O611">
        <v>0</v>
      </c>
      <c r="P611" t="s">
        <v>3616</v>
      </c>
      <c r="Q611" t="s">
        <v>3341</v>
      </c>
      <c r="R611" s="2"/>
    </row>
    <row r="612" spans="1:18" x14ac:dyDescent="0.4">
      <c r="A612" t="s">
        <v>84</v>
      </c>
      <c r="B612">
        <v>9</v>
      </c>
      <c r="C612">
        <v>33447609</v>
      </c>
      <c r="D612">
        <v>5884</v>
      </c>
      <c r="E612">
        <v>-440163</v>
      </c>
      <c r="F612" t="s">
        <v>3617</v>
      </c>
      <c r="G612">
        <v>9</v>
      </c>
      <c r="H612">
        <v>33007446</v>
      </c>
      <c r="I612" t="s">
        <v>114</v>
      </c>
      <c r="J612" t="s">
        <v>87</v>
      </c>
      <c r="K612" t="s">
        <v>3306</v>
      </c>
      <c r="L612" t="s">
        <v>3307</v>
      </c>
      <c r="M612" s="6" t="s">
        <v>3618</v>
      </c>
      <c r="N612" t="s">
        <v>3619</v>
      </c>
      <c r="O612">
        <v>0</v>
      </c>
      <c r="P612" t="s">
        <v>3620</v>
      </c>
      <c r="Q612" t="s">
        <v>3341</v>
      </c>
      <c r="R612" s="2"/>
    </row>
    <row r="613" spans="1:18" x14ac:dyDescent="0.4">
      <c r="A613" t="s">
        <v>84</v>
      </c>
      <c r="B613">
        <v>9</v>
      </c>
      <c r="C613">
        <v>33447609</v>
      </c>
      <c r="D613">
        <v>5884</v>
      </c>
      <c r="E613">
        <v>-440190</v>
      </c>
      <c r="F613" t="s">
        <v>3621</v>
      </c>
      <c r="G613">
        <v>9</v>
      </c>
      <c r="H613">
        <v>33007419</v>
      </c>
      <c r="I613" t="s">
        <v>87</v>
      </c>
      <c r="J613" t="s">
        <v>114</v>
      </c>
      <c r="K613" t="s">
        <v>3306</v>
      </c>
      <c r="L613" t="s">
        <v>3307</v>
      </c>
      <c r="M613" s="6" t="s">
        <v>3622</v>
      </c>
      <c r="N613" t="s">
        <v>3623</v>
      </c>
      <c r="O613">
        <v>0</v>
      </c>
      <c r="P613" t="s">
        <v>3624</v>
      </c>
      <c r="Q613" t="s">
        <v>3341</v>
      </c>
      <c r="R613" s="2"/>
    </row>
    <row r="614" spans="1:18" x14ac:dyDescent="0.4">
      <c r="A614" t="s">
        <v>84</v>
      </c>
      <c r="B614">
        <v>9</v>
      </c>
      <c r="C614">
        <v>33447609</v>
      </c>
      <c r="D614">
        <v>5884</v>
      </c>
      <c r="E614">
        <v>-440350</v>
      </c>
      <c r="F614" t="s">
        <v>3625</v>
      </c>
      <c r="G614">
        <v>9</v>
      </c>
      <c r="H614">
        <v>33007259</v>
      </c>
      <c r="I614" t="s">
        <v>87</v>
      </c>
      <c r="J614" t="s">
        <v>129</v>
      </c>
      <c r="K614" t="s">
        <v>3306</v>
      </c>
      <c r="L614" t="s">
        <v>3307</v>
      </c>
      <c r="M614" s="6" t="s">
        <v>3626</v>
      </c>
      <c r="N614" t="s">
        <v>3627</v>
      </c>
      <c r="O614">
        <v>0</v>
      </c>
      <c r="P614" t="s">
        <v>3628</v>
      </c>
      <c r="Q614" t="s">
        <v>3503</v>
      </c>
      <c r="R614" s="2"/>
    </row>
    <row r="615" spans="1:18" x14ac:dyDescent="0.4">
      <c r="A615" t="s">
        <v>84</v>
      </c>
      <c r="B615">
        <v>9</v>
      </c>
      <c r="C615">
        <v>33447609</v>
      </c>
      <c r="D615">
        <v>5884</v>
      </c>
      <c r="E615">
        <v>-440403</v>
      </c>
      <c r="F615" t="s">
        <v>3629</v>
      </c>
      <c r="G615">
        <v>9</v>
      </c>
      <c r="H615">
        <v>33007206</v>
      </c>
      <c r="I615" t="s">
        <v>129</v>
      </c>
      <c r="J615" t="s">
        <v>87</v>
      </c>
      <c r="K615" t="s">
        <v>3306</v>
      </c>
      <c r="L615" t="s">
        <v>3307</v>
      </c>
      <c r="M615" s="6" t="s">
        <v>3630</v>
      </c>
      <c r="N615" t="s">
        <v>3631</v>
      </c>
      <c r="O615">
        <v>0</v>
      </c>
      <c r="P615" t="s">
        <v>3632</v>
      </c>
      <c r="Q615" t="s">
        <v>3341</v>
      </c>
      <c r="R615" s="2"/>
    </row>
    <row r="616" spans="1:18" x14ac:dyDescent="0.4">
      <c r="A616" t="s">
        <v>84</v>
      </c>
      <c r="B616">
        <v>9</v>
      </c>
      <c r="C616">
        <v>33447609</v>
      </c>
      <c r="D616">
        <v>5884</v>
      </c>
      <c r="E616">
        <v>-440615</v>
      </c>
      <c r="F616" t="s">
        <v>3633</v>
      </c>
      <c r="G616">
        <v>9</v>
      </c>
      <c r="H616">
        <v>33006994</v>
      </c>
      <c r="I616" t="s">
        <v>86</v>
      </c>
      <c r="J616" t="s">
        <v>129</v>
      </c>
      <c r="K616" t="s">
        <v>3306</v>
      </c>
      <c r="L616" t="s">
        <v>3307</v>
      </c>
      <c r="M616" s="6" t="s">
        <v>3634</v>
      </c>
      <c r="N616" t="s">
        <v>3635</v>
      </c>
      <c r="O616">
        <v>0</v>
      </c>
      <c r="P616" t="s">
        <v>3636</v>
      </c>
      <c r="Q616" t="s">
        <v>3503</v>
      </c>
      <c r="R616" s="2"/>
    </row>
    <row r="617" spans="1:18" x14ac:dyDescent="0.4">
      <c r="A617" t="s">
        <v>84</v>
      </c>
      <c r="B617">
        <v>9</v>
      </c>
      <c r="C617">
        <v>33447609</v>
      </c>
      <c r="D617">
        <v>5884</v>
      </c>
      <c r="E617">
        <v>-440814</v>
      </c>
      <c r="F617" t="s">
        <v>3637</v>
      </c>
      <c r="G617">
        <v>9</v>
      </c>
      <c r="H617">
        <v>33006795</v>
      </c>
      <c r="I617" t="s">
        <v>87</v>
      </c>
      <c r="J617" t="s">
        <v>114</v>
      </c>
      <c r="K617" t="s">
        <v>3306</v>
      </c>
      <c r="L617" t="s">
        <v>3307</v>
      </c>
      <c r="M617" s="6" t="s">
        <v>3638</v>
      </c>
      <c r="N617" t="s">
        <v>3635</v>
      </c>
      <c r="O617">
        <v>0</v>
      </c>
      <c r="P617" t="s">
        <v>3639</v>
      </c>
      <c r="Q617" t="s">
        <v>3341</v>
      </c>
      <c r="R617" s="2"/>
    </row>
    <row r="618" spans="1:18" x14ac:dyDescent="0.4">
      <c r="A618" t="s">
        <v>84</v>
      </c>
      <c r="B618">
        <v>9</v>
      </c>
      <c r="C618">
        <v>33447609</v>
      </c>
      <c r="D618">
        <v>5884</v>
      </c>
      <c r="E618">
        <v>-440935</v>
      </c>
      <c r="F618" t="s">
        <v>3640</v>
      </c>
      <c r="G618">
        <v>9</v>
      </c>
      <c r="H618">
        <v>33006674</v>
      </c>
      <c r="I618" t="s">
        <v>86</v>
      </c>
      <c r="J618" t="s">
        <v>129</v>
      </c>
      <c r="K618" t="s">
        <v>3306</v>
      </c>
      <c r="L618" t="s">
        <v>3307</v>
      </c>
      <c r="M618" s="6" t="s">
        <v>3641</v>
      </c>
      <c r="N618" t="s">
        <v>3642</v>
      </c>
      <c r="O618">
        <v>0</v>
      </c>
      <c r="P618" t="s">
        <v>3643</v>
      </c>
      <c r="Q618" t="s">
        <v>3503</v>
      </c>
      <c r="R618" s="2"/>
    </row>
    <row r="619" spans="1:18" x14ac:dyDescent="0.4">
      <c r="A619" t="s">
        <v>84</v>
      </c>
      <c r="B619">
        <v>9</v>
      </c>
      <c r="C619">
        <v>33447609</v>
      </c>
      <c r="D619">
        <v>5884</v>
      </c>
      <c r="E619">
        <v>-441330</v>
      </c>
      <c r="F619" t="s">
        <v>3644</v>
      </c>
      <c r="G619">
        <v>9</v>
      </c>
      <c r="H619">
        <v>33006279</v>
      </c>
      <c r="I619" t="s">
        <v>86</v>
      </c>
      <c r="J619" t="s">
        <v>114</v>
      </c>
      <c r="K619" t="s">
        <v>3306</v>
      </c>
      <c r="L619" t="s">
        <v>3307</v>
      </c>
      <c r="M619" s="6" t="s">
        <v>3645</v>
      </c>
      <c r="N619" t="s">
        <v>3646</v>
      </c>
      <c r="O619">
        <v>0</v>
      </c>
      <c r="P619" t="s">
        <v>3647</v>
      </c>
      <c r="Q619" t="s">
        <v>3341</v>
      </c>
      <c r="R619" s="2"/>
    </row>
    <row r="620" spans="1:18" x14ac:dyDescent="0.4">
      <c r="A620" t="s">
        <v>84</v>
      </c>
      <c r="B620">
        <v>9</v>
      </c>
      <c r="C620">
        <v>33447609</v>
      </c>
      <c r="D620">
        <v>5884</v>
      </c>
      <c r="E620">
        <v>-488472</v>
      </c>
      <c r="F620" t="s">
        <v>3648</v>
      </c>
      <c r="G620">
        <v>9</v>
      </c>
      <c r="H620">
        <v>32959137</v>
      </c>
      <c r="I620" t="s">
        <v>87</v>
      </c>
      <c r="J620" t="s">
        <v>114</v>
      </c>
      <c r="K620" t="s">
        <v>3306</v>
      </c>
      <c r="L620" t="s">
        <v>3307</v>
      </c>
      <c r="M620" s="6" t="s">
        <v>3649</v>
      </c>
      <c r="N620" t="s">
        <v>3650</v>
      </c>
      <c r="O620">
        <v>0</v>
      </c>
      <c r="P620" t="s">
        <v>3651</v>
      </c>
      <c r="Q620" t="s">
        <v>3350</v>
      </c>
      <c r="R620" s="2"/>
    </row>
    <row r="621" spans="1:18" x14ac:dyDescent="0.4">
      <c r="A621" t="s">
        <v>84</v>
      </c>
      <c r="B621">
        <v>9</v>
      </c>
      <c r="C621">
        <v>33447609</v>
      </c>
      <c r="D621">
        <v>5884</v>
      </c>
      <c r="E621">
        <v>-425443</v>
      </c>
      <c r="F621" t="s">
        <v>3652</v>
      </c>
      <c r="G621">
        <v>9</v>
      </c>
      <c r="H621">
        <v>33022166</v>
      </c>
      <c r="I621" t="s">
        <v>129</v>
      </c>
      <c r="J621" t="s">
        <v>86</v>
      </c>
      <c r="K621" t="s">
        <v>3306</v>
      </c>
      <c r="L621" t="s">
        <v>3307</v>
      </c>
      <c r="M621" s="6" t="s">
        <v>3653</v>
      </c>
      <c r="N621" t="s">
        <v>3654</v>
      </c>
      <c r="O621">
        <v>0</v>
      </c>
      <c r="P621" t="s">
        <v>3655</v>
      </c>
      <c r="Q621" t="s">
        <v>3331</v>
      </c>
      <c r="R621" s="2"/>
    </row>
    <row r="622" spans="1:18" x14ac:dyDescent="0.4">
      <c r="A622" t="s">
        <v>84</v>
      </c>
      <c r="B622">
        <v>9</v>
      </c>
      <c r="C622">
        <v>33447609</v>
      </c>
      <c r="D622">
        <v>5884</v>
      </c>
      <c r="E622">
        <v>-441844</v>
      </c>
      <c r="F622" t="s">
        <v>3656</v>
      </c>
      <c r="G622">
        <v>9</v>
      </c>
      <c r="H622">
        <v>33005765</v>
      </c>
      <c r="I622" t="s">
        <v>87</v>
      </c>
      <c r="J622" t="s">
        <v>129</v>
      </c>
      <c r="K622" t="s">
        <v>3306</v>
      </c>
      <c r="L622" t="s">
        <v>3307</v>
      </c>
      <c r="M622" s="6" t="s">
        <v>3657</v>
      </c>
      <c r="N622" t="s">
        <v>3658</v>
      </c>
      <c r="O622">
        <v>0</v>
      </c>
      <c r="P622" t="s">
        <v>3659</v>
      </c>
      <c r="Q622" t="s">
        <v>3341</v>
      </c>
      <c r="R622" s="2"/>
    </row>
    <row r="623" spans="1:18" x14ac:dyDescent="0.4">
      <c r="A623" t="s">
        <v>84</v>
      </c>
      <c r="B623">
        <v>9</v>
      </c>
      <c r="C623">
        <v>33447609</v>
      </c>
      <c r="D623">
        <v>5884</v>
      </c>
      <c r="E623">
        <v>-442360</v>
      </c>
      <c r="F623" t="s">
        <v>3660</v>
      </c>
      <c r="G623">
        <v>9</v>
      </c>
      <c r="H623">
        <v>33005249</v>
      </c>
      <c r="I623" t="s">
        <v>87</v>
      </c>
      <c r="J623" t="s">
        <v>86</v>
      </c>
      <c r="K623" t="s">
        <v>3306</v>
      </c>
      <c r="L623" t="s">
        <v>3307</v>
      </c>
      <c r="M623" s="6" t="s">
        <v>3661</v>
      </c>
      <c r="N623" t="s">
        <v>3662</v>
      </c>
      <c r="O623">
        <v>0</v>
      </c>
      <c r="P623" t="s">
        <v>3663</v>
      </c>
      <c r="Q623" t="s">
        <v>3503</v>
      </c>
      <c r="R623" s="2"/>
    </row>
    <row r="624" spans="1:18" x14ac:dyDescent="0.4">
      <c r="A624" t="s">
        <v>84</v>
      </c>
      <c r="B624">
        <v>9</v>
      </c>
      <c r="C624">
        <v>33447609</v>
      </c>
      <c r="D624">
        <v>5884</v>
      </c>
      <c r="E624">
        <v>-442667</v>
      </c>
      <c r="F624" t="s">
        <v>3664</v>
      </c>
      <c r="G624">
        <v>9</v>
      </c>
      <c r="H624">
        <v>33004942</v>
      </c>
      <c r="I624" t="s">
        <v>87</v>
      </c>
      <c r="J624" t="s">
        <v>86</v>
      </c>
      <c r="K624" t="s">
        <v>3306</v>
      </c>
      <c r="L624" t="s">
        <v>3307</v>
      </c>
      <c r="M624" s="6" t="s">
        <v>3665</v>
      </c>
      <c r="N624" t="s">
        <v>3666</v>
      </c>
      <c r="O624">
        <v>0</v>
      </c>
      <c r="P624" t="s">
        <v>3667</v>
      </c>
      <c r="Q624" t="s">
        <v>3341</v>
      </c>
      <c r="R624" s="2"/>
    </row>
    <row r="625" spans="1:18" x14ac:dyDescent="0.4">
      <c r="A625" t="s">
        <v>84</v>
      </c>
      <c r="B625">
        <v>9</v>
      </c>
      <c r="C625">
        <v>33447609</v>
      </c>
      <c r="D625">
        <v>5884</v>
      </c>
      <c r="E625">
        <v>-442754</v>
      </c>
      <c r="F625" t="s">
        <v>3668</v>
      </c>
      <c r="G625">
        <v>9</v>
      </c>
      <c r="H625">
        <v>33004855</v>
      </c>
      <c r="I625" t="s">
        <v>114</v>
      </c>
      <c r="J625" t="s">
        <v>87</v>
      </c>
      <c r="K625" t="s">
        <v>3306</v>
      </c>
      <c r="L625" t="s">
        <v>3307</v>
      </c>
      <c r="M625" s="6" t="s">
        <v>3669</v>
      </c>
      <c r="N625" t="s">
        <v>3670</v>
      </c>
      <c r="O625">
        <v>0</v>
      </c>
      <c r="P625" t="s">
        <v>3671</v>
      </c>
      <c r="Q625" t="s">
        <v>3341</v>
      </c>
      <c r="R625" s="2"/>
    </row>
    <row r="626" spans="1:18" x14ac:dyDescent="0.4">
      <c r="A626" t="s">
        <v>84</v>
      </c>
      <c r="B626">
        <v>9</v>
      </c>
      <c r="C626">
        <v>33447609</v>
      </c>
      <c r="D626">
        <v>5884</v>
      </c>
      <c r="E626">
        <v>-442917</v>
      </c>
      <c r="F626" t="s">
        <v>3672</v>
      </c>
      <c r="G626">
        <v>9</v>
      </c>
      <c r="H626">
        <v>33004692</v>
      </c>
      <c r="I626" t="s">
        <v>87</v>
      </c>
      <c r="J626" t="s">
        <v>114</v>
      </c>
      <c r="K626" t="s">
        <v>3306</v>
      </c>
      <c r="L626" t="s">
        <v>3307</v>
      </c>
      <c r="M626" s="6" t="s">
        <v>3673</v>
      </c>
      <c r="N626" t="s">
        <v>3674</v>
      </c>
      <c r="O626">
        <v>0</v>
      </c>
      <c r="P626" t="s">
        <v>3675</v>
      </c>
      <c r="Q626" t="s">
        <v>3503</v>
      </c>
      <c r="R626" s="2"/>
    </row>
    <row r="627" spans="1:18" x14ac:dyDescent="0.4">
      <c r="A627" t="s">
        <v>84</v>
      </c>
      <c r="B627">
        <v>9</v>
      </c>
      <c r="C627">
        <v>33447609</v>
      </c>
      <c r="D627">
        <v>5884</v>
      </c>
      <c r="E627">
        <v>-443114</v>
      </c>
      <c r="F627" t="s">
        <v>3676</v>
      </c>
      <c r="G627">
        <v>9</v>
      </c>
      <c r="H627">
        <v>33004495</v>
      </c>
      <c r="I627" t="s">
        <v>129</v>
      </c>
      <c r="J627" t="s">
        <v>86</v>
      </c>
      <c r="K627" t="s">
        <v>3306</v>
      </c>
      <c r="L627" t="s">
        <v>3307</v>
      </c>
      <c r="M627" s="6" t="s">
        <v>3677</v>
      </c>
      <c r="N627" t="s">
        <v>3678</v>
      </c>
      <c r="O627">
        <v>0</v>
      </c>
      <c r="P627" t="s">
        <v>3679</v>
      </c>
      <c r="Q627" t="s">
        <v>3503</v>
      </c>
      <c r="R627" s="2"/>
    </row>
    <row r="628" spans="1:18" x14ac:dyDescent="0.4">
      <c r="A628" t="s">
        <v>84</v>
      </c>
      <c r="B628">
        <v>9</v>
      </c>
      <c r="C628">
        <v>33447609</v>
      </c>
      <c r="D628">
        <v>5884</v>
      </c>
      <c r="E628">
        <v>-443212</v>
      </c>
      <c r="F628" t="s">
        <v>3680</v>
      </c>
      <c r="G628">
        <v>9</v>
      </c>
      <c r="H628">
        <v>33004397</v>
      </c>
      <c r="I628" t="s">
        <v>129</v>
      </c>
      <c r="J628" t="s">
        <v>86</v>
      </c>
      <c r="K628" t="s">
        <v>3306</v>
      </c>
      <c r="L628" t="s">
        <v>3307</v>
      </c>
      <c r="M628" s="6" t="s">
        <v>3681</v>
      </c>
      <c r="N628" t="s">
        <v>3682</v>
      </c>
      <c r="O628">
        <v>0</v>
      </c>
      <c r="P628" t="s">
        <v>3683</v>
      </c>
      <c r="Q628" t="s">
        <v>3503</v>
      </c>
      <c r="R628" s="2"/>
    </row>
    <row r="629" spans="1:18" x14ac:dyDescent="0.4">
      <c r="A629" t="s">
        <v>84</v>
      </c>
      <c r="B629">
        <v>9</v>
      </c>
      <c r="C629">
        <v>33447609</v>
      </c>
      <c r="D629">
        <v>5884</v>
      </c>
      <c r="E629">
        <v>-443404</v>
      </c>
      <c r="F629" t="s">
        <v>3684</v>
      </c>
      <c r="G629">
        <v>9</v>
      </c>
      <c r="H629">
        <v>33004205</v>
      </c>
      <c r="I629" t="s">
        <v>87</v>
      </c>
      <c r="J629" t="s">
        <v>114</v>
      </c>
      <c r="K629" t="s">
        <v>3306</v>
      </c>
      <c r="L629" t="s">
        <v>3307</v>
      </c>
      <c r="M629" s="6" t="s">
        <v>3685</v>
      </c>
      <c r="N629" t="s">
        <v>3686</v>
      </c>
      <c r="O629">
        <v>0</v>
      </c>
      <c r="P629" t="s">
        <v>3687</v>
      </c>
      <c r="Q629" t="s">
        <v>3341</v>
      </c>
      <c r="R629" s="2"/>
    </row>
    <row r="630" spans="1:18" x14ac:dyDescent="0.4">
      <c r="A630" t="s">
        <v>84</v>
      </c>
      <c r="B630">
        <v>9</v>
      </c>
      <c r="C630">
        <v>33447609</v>
      </c>
      <c r="D630">
        <v>5884</v>
      </c>
      <c r="E630">
        <v>-443939</v>
      </c>
      <c r="F630" t="s">
        <v>3688</v>
      </c>
      <c r="G630">
        <v>9</v>
      </c>
      <c r="H630">
        <v>33003670</v>
      </c>
      <c r="I630" t="s">
        <v>129</v>
      </c>
      <c r="J630" t="s">
        <v>86</v>
      </c>
      <c r="K630" t="s">
        <v>3306</v>
      </c>
      <c r="L630" t="s">
        <v>3307</v>
      </c>
      <c r="M630" s="6" t="s">
        <v>3689</v>
      </c>
      <c r="N630" t="s">
        <v>3690</v>
      </c>
      <c r="O630">
        <v>0</v>
      </c>
      <c r="P630" t="s">
        <v>3691</v>
      </c>
      <c r="Q630" t="s">
        <v>3503</v>
      </c>
      <c r="R630" s="2"/>
    </row>
    <row r="631" spans="1:18" x14ac:dyDescent="0.4">
      <c r="A631" t="s">
        <v>84</v>
      </c>
      <c r="B631">
        <v>9</v>
      </c>
      <c r="C631">
        <v>33447609</v>
      </c>
      <c r="D631">
        <v>5884</v>
      </c>
      <c r="E631">
        <v>-444054</v>
      </c>
      <c r="F631" t="s">
        <v>3692</v>
      </c>
      <c r="G631">
        <v>9</v>
      </c>
      <c r="H631">
        <v>33003555</v>
      </c>
      <c r="I631" t="s">
        <v>87</v>
      </c>
      <c r="J631" t="s">
        <v>114</v>
      </c>
      <c r="K631" t="s">
        <v>3306</v>
      </c>
      <c r="L631" t="s">
        <v>3307</v>
      </c>
      <c r="M631" s="6" t="s">
        <v>3693</v>
      </c>
      <c r="N631" t="s">
        <v>3694</v>
      </c>
      <c r="O631">
        <v>0</v>
      </c>
      <c r="P631" t="s">
        <v>3695</v>
      </c>
      <c r="Q631" t="s">
        <v>3503</v>
      </c>
      <c r="R631" s="2"/>
    </row>
    <row r="632" spans="1:18" x14ac:dyDescent="0.4">
      <c r="A632" t="s">
        <v>84</v>
      </c>
      <c r="B632">
        <v>9</v>
      </c>
      <c r="C632">
        <v>33447609</v>
      </c>
      <c r="D632">
        <v>5884</v>
      </c>
      <c r="E632">
        <v>-444307</v>
      </c>
      <c r="F632" t="s">
        <v>3696</v>
      </c>
      <c r="G632">
        <v>9</v>
      </c>
      <c r="H632">
        <v>33003302</v>
      </c>
      <c r="I632" t="s">
        <v>86</v>
      </c>
      <c r="J632" t="s">
        <v>129</v>
      </c>
      <c r="K632" t="s">
        <v>3306</v>
      </c>
      <c r="L632" t="s">
        <v>3307</v>
      </c>
      <c r="M632" s="6" t="s">
        <v>3697</v>
      </c>
      <c r="N632" t="s">
        <v>3698</v>
      </c>
      <c r="O632">
        <v>0</v>
      </c>
      <c r="P632" t="s">
        <v>3699</v>
      </c>
      <c r="Q632" t="s">
        <v>3503</v>
      </c>
      <c r="R632" s="2"/>
    </row>
    <row r="633" spans="1:18" x14ac:dyDescent="0.4">
      <c r="A633" t="s">
        <v>84</v>
      </c>
      <c r="B633">
        <v>9</v>
      </c>
      <c r="C633">
        <v>33447609</v>
      </c>
      <c r="D633">
        <v>5884</v>
      </c>
      <c r="E633">
        <v>-444590</v>
      </c>
      <c r="F633" t="s">
        <v>3700</v>
      </c>
      <c r="G633">
        <v>9</v>
      </c>
      <c r="H633">
        <v>33003019</v>
      </c>
      <c r="I633" t="s">
        <v>114</v>
      </c>
      <c r="J633" t="s">
        <v>87</v>
      </c>
      <c r="K633" t="s">
        <v>3306</v>
      </c>
      <c r="L633" t="s">
        <v>3307</v>
      </c>
      <c r="M633" s="6" t="s">
        <v>3701</v>
      </c>
      <c r="N633" t="s">
        <v>3702</v>
      </c>
      <c r="O633">
        <v>0</v>
      </c>
      <c r="P633" t="s">
        <v>3703</v>
      </c>
      <c r="Q633" t="s">
        <v>3341</v>
      </c>
      <c r="R633" s="2"/>
    </row>
    <row r="634" spans="1:18" x14ac:dyDescent="0.4">
      <c r="A634" t="s">
        <v>84</v>
      </c>
      <c r="B634">
        <v>9</v>
      </c>
      <c r="C634">
        <v>33447609</v>
      </c>
      <c r="D634">
        <v>5884</v>
      </c>
      <c r="E634">
        <v>-444695</v>
      </c>
      <c r="F634" t="s">
        <v>3704</v>
      </c>
      <c r="G634">
        <v>9</v>
      </c>
      <c r="H634">
        <v>33002914</v>
      </c>
      <c r="I634" t="s">
        <v>114</v>
      </c>
      <c r="J634" t="s">
        <v>86</v>
      </c>
      <c r="K634" t="s">
        <v>3306</v>
      </c>
      <c r="L634" t="s">
        <v>3307</v>
      </c>
      <c r="M634" s="6" t="s">
        <v>3705</v>
      </c>
      <c r="N634" t="s">
        <v>3706</v>
      </c>
      <c r="O634">
        <v>0</v>
      </c>
      <c r="P634" t="s">
        <v>3707</v>
      </c>
      <c r="Q634" t="s">
        <v>3503</v>
      </c>
      <c r="R634" s="2"/>
    </row>
    <row r="635" spans="1:18" x14ac:dyDescent="0.4">
      <c r="A635" t="s">
        <v>84</v>
      </c>
      <c r="B635">
        <v>9</v>
      </c>
      <c r="C635">
        <v>33447609</v>
      </c>
      <c r="D635">
        <v>5884</v>
      </c>
      <c r="E635">
        <v>-317123</v>
      </c>
      <c r="F635" t="s">
        <v>3708</v>
      </c>
      <c r="G635">
        <v>9</v>
      </c>
      <c r="H635">
        <v>33130486</v>
      </c>
      <c r="I635" t="s">
        <v>87</v>
      </c>
      <c r="J635" t="s">
        <v>114</v>
      </c>
      <c r="K635" t="s">
        <v>3709</v>
      </c>
      <c r="L635" t="s">
        <v>3710</v>
      </c>
      <c r="M635" s="6" t="s">
        <v>3711</v>
      </c>
      <c r="N635" t="s">
        <v>3712</v>
      </c>
      <c r="O635">
        <v>0</v>
      </c>
      <c r="P635" t="s">
        <v>3713</v>
      </c>
      <c r="Q635" t="s">
        <v>3714</v>
      </c>
      <c r="R635" s="2"/>
    </row>
    <row r="636" spans="1:18" x14ac:dyDescent="0.4">
      <c r="A636" t="s">
        <v>84</v>
      </c>
      <c r="B636">
        <v>9</v>
      </c>
      <c r="C636">
        <v>33447609</v>
      </c>
      <c r="D636">
        <v>5884</v>
      </c>
      <c r="E636">
        <v>-445273</v>
      </c>
      <c r="F636" t="s">
        <v>3715</v>
      </c>
      <c r="G636">
        <v>9</v>
      </c>
      <c r="H636">
        <v>33002336</v>
      </c>
      <c r="I636" t="s">
        <v>87</v>
      </c>
      <c r="J636" t="s">
        <v>129</v>
      </c>
      <c r="K636" t="s">
        <v>3306</v>
      </c>
      <c r="L636" t="s">
        <v>3307</v>
      </c>
      <c r="M636" s="6" t="s">
        <v>3716</v>
      </c>
      <c r="N636" t="s">
        <v>3717</v>
      </c>
      <c r="O636">
        <v>0</v>
      </c>
      <c r="P636" t="s">
        <v>3718</v>
      </c>
      <c r="Q636" t="s">
        <v>3503</v>
      </c>
      <c r="R636" s="2"/>
    </row>
    <row r="637" spans="1:18" x14ac:dyDescent="0.4">
      <c r="A637" t="s">
        <v>84</v>
      </c>
      <c r="B637">
        <v>9</v>
      </c>
      <c r="C637">
        <v>33447609</v>
      </c>
      <c r="D637">
        <v>5884</v>
      </c>
      <c r="E637">
        <v>-445553</v>
      </c>
      <c r="F637" t="s">
        <v>3719</v>
      </c>
      <c r="G637">
        <v>9</v>
      </c>
      <c r="H637">
        <v>33002056</v>
      </c>
      <c r="I637" t="s">
        <v>129</v>
      </c>
      <c r="J637" t="s">
        <v>87</v>
      </c>
      <c r="K637" t="s">
        <v>3306</v>
      </c>
      <c r="L637" t="s">
        <v>3307</v>
      </c>
      <c r="M637" s="6" t="s">
        <v>3720</v>
      </c>
      <c r="N637" t="s">
        <v>3721</v>
      </c>
      <c r="O637">
        <v>0</v>
      </c>
      <c r="P637" t="s">
        <v>3722</v>
      </c>
      <c r="Q637" t="s">
        <v>3341</v>
      </c>
      <c r="R637" s="2"/>
    </row>
    <row r="638" spans="1:18" x14ac:dyDescent="0.4">
      <c r="A638" t="s">
        <v>84</v>
      </c>
      <c r="B638">
        <v>9</v>
      </c>
      <c r="C638">
        <v>33447609</v>
      </c>
      <c r="D638">
        <v>5884</v>
      </c>
      <c r="E638">
        <v>-445870</v>
      </c>
      <c r="F638" t="s">
        <v>3723</v>
      </c>
      <c r="G638">
        <v>9</v>
      </c>
      <c r="H638">
        <v>33001739</v>
      </c>
      <c r="I638" t="s">
        <v>129</v>
      </c>
      <c r="J638" t="s">
        <v>86</v>
      </c>
      <c r="K638" t="s">
        <v>3306</v>
      </c>
      <c r="L638" t="s">
        <v>3307</v>
      </c>
      <c r="M638" s="6" t="s">
        <v>3724</v>
      </c>
      <c r="N638" t="s">
        <v>3725</v>
      </c>
      <c r="O638">
        <v>0</v>
      </c>
      <c r="P638" t="s">
        <v>3726</v>
      </c>
      <c r="Q638" t="s">
        <v>3503</v>
      </c>
      <c r="R638" s="2"/>
    </row>
    <row r="639" spans="1:18" x14ac:dyDescent="0.4">
      <c r="A639" t="s">
        <v>84</v>
      </c>
      <c r="B639">
        <v>9</v>
      </c>
      <c r="C639">
        <v>33447609</v>
      </c>
      <c r="D639">
        <v>5884</v>
      </c>
      <c r="E639">
        <v>-445896</v>
      </c>
      <c r="F639" t="s">
        <v>3727</v>
      </c>
      <c r="G639">
        <v>9</v>
      </c>
      <c r="H639">
        <v>33001713</v>
      </c>
      <c r="I639" t="s">
        <v>129</v>
      </c>
      <c r="J639" t="s">
        <v>87</v>
      </c>
      <c r="K639" t="s">
        <v>3306</v>
      </c>
      <c r="L639" t="s">
        <v>3307</v>
      </c>
      <c r="M639" s="6" t="s">
        <v>3728</v>
      </c>
      <c r="N639" t="s">
        <v>3729</v>
      </c>
      <c r="O639">
        <v>0</v>
      </c>
      <c r="P639" t="s">
        <v>3730</v>
      </c>
      <c r="Q639" t="s">
        <v>3503</v>
      </c>
      <c r="R639" s="2"/>
    </row>
    <row r="640" spans="1:18" x14ac:dyDescent="0.4">
      <c r="A640" t="s">
        <v>84</v>
      </c>
      <c r="B640">
        <v>9</v>
      </c>
      <c r="C640">
        <v>33447609</v>
      </c>
      <c r="D640">
        <v>5884</v>
      </c>
      <c r="E640">
        <v>-445944</v>
      </c>
      <c r="F640" t="s">
        <v>3731</v>
      </c>
      <c r="G640">
        <v>9</v>
      </c>
      <c r="H640">
        <v>33001665</v>
      </c>
      <c r="I640" t="s">
        <v>87</v>
      </c>
      <c r="J640" t="s">
        <v>114</v>
      </c>
      <c r="K640" t="s">
        <v>3306</v>
      </c>
      <c r="L640" t="s">
        <v>3307</v>
      </c>
      <c r="M640" s="6" t="s">
        <v>3732</v>
      </c>
      <c r="N640" t="s">
        <v>3733</v>
      </c>
      <c r="O640">
        <v>0</v>
      </c>
      <c r="P640" t="s">
        <v>3734</v>
      </c>
      <c r="Q640" t="s">
        <v>3503</v>
      </c>
      <c r="R640" s="2"/>
    </row>
    <row r="641" spans="1:18" x14ac:dyDescent="0.4">
      <c r="A641" t="s">
        <v>84</v>
      </c>
      <c r="B641">
        <v>9</v>
      </c>
      <c r="C641">
        <v>33447609</v>
      </c>
      <c r="D641">
        <v>5884</v>
      </c>
      <c r="E641">
        <v>-447020</v>
      </c>
      <c r="F641" t="s">
        <v>3735</v>
      </c>
      <c r="G641">
        <v>9</v>
      </c>
      <c r="H641">
        <v>33000589</v>
      </c>
      <c r="I641" t="s">
        <v>86</v>
      </c>
      <c r="J641" t="s">
        <v>129</v>
      </c>
      <c r="K641" t="s">
        <v>3306</v>
      </c>
      <c r="L641" t="s">
        <v>3307</v>
      </c>
      <c r="M641" s="6" t="s">
        <v>3736</v>
      </c>
      <c r="N641" t="s">
        <v>3737</v>
      </c>
      <c r="O641">
        <v>0</v>
      </c>
      <c r="P641" t="s">
        <v>3738</v>
      </c>
      <c r="Q641" t="s">
        <v>3503</v>
      </c>
      <c r="R641" s="2"/>
    </row>
    <row r="642" spans="1:18" x14ac:dyDescent="0.4">
      <c r="A642" t="s">
        <v>84</v>
      </c>
      <c r="B642">
        <v>9</v>
      </c>
      <c r="C642">
        <v>33447609</v>
      </c>
      <c r="D642">
        <v>5884</v>
      </c>
      <c r="E642">
        <v>-447159</v>
      </c>
      <c r="F642" t="s">
        <v>3739</v>
      </c>
      <c r="G642">
        <v>9</v>
      </c>
      <c r="H642">
        <v>33000450</v>
      </c>
      <c r="I642" t="s">
        <v>129</v>
      </c>
      <c r="J642" t="s">
        <v>87</v>
      </c>
      <c r="K642" t="s">
        <v>3306</v>
      </c>
      <c r="L642" t="s">
        <v>3307</v>
      </c>
      <c r="M642" s="6" t="s">
        <v>3740</v>
      </c>
      <c r="N642" t="s">
        <v>3741</v>
      </c>
      <c r="O642">
        <v>0</v>
      </c>
      <c r="P642" t="s">
        <v>3742</v>
      </c>
      <c r="Q642" t="s">
        <v>3503</v>
      </c>
      <c r="R642" s="2"/>
    </row>
    <row r="643" spans="1:18" x14ac:dyDescent="0.4">
      <c r="A643" t="s">
        <v>84</v>
      </c>
      <c r="B643">
        <v>9</v>
      </c>
      <c r="C643">
        <v>33447609</v>
      </c>
      <c r="D643">
        <v>5884</v>
      </c>
      <c r="E643">
        <v>263625</v>
      </c>
      <c r="F643" t="s">
        <v>3743</v>
      </c>
      <c r="G643">
        <v>9</v>
      </c>
      <c r="H643">
        <v>33711234</v>
      </c>
      <c r="I643" t="s">
        <v>129</v>
      </c>
      <c r="J643" t="s">
        <v>87</v>
      </c>
      <c r="K643" t="s">
        <v>3744</v>
      </c>
      <c r="L643" t="s">
        <v>3745</v>
      </c>
      <c r="M643" s="6" t="s">
        <v>3746</v>
      </c>
      <c r="N643" t="s">
        <v>3747</v>
      </c>
      <c r="O643">
        <v>0</v>
      </c>
      <c r="P643" t="s">
        <v>3748</v>
      </c>
      <c r="Q643" t="s">
        <v>3749</v>
      </c>
      <c r="R643" s="2"/>
    </row>
    <row r="644" spans="1:18" x14ac:dyDescent="0.4">
      <c r="A644" t="s">
        <v>84</v>
      </c>
      <c r="B644">
        <v>9</v>
      </c>
      <c r="C644">
        <v>33447609</v>
      </c>
      <c r="D644">
        <v>5884</v>
      </c>
      <c r="E644">
        <v>-444132</v>
      </c>
      <c r="F644" t="s">
        <v>3750</v>
      </c>
      <c r="G644">
        <v>9</v>
      </c>
      <c r="H644">
        <v>33003477</v>
      </c>
      <c r="I644" t="s">
        <v>114</v>
      </c>
      <c r="J644" t="s">
        <v>87</v>
      </c>
      <c r="K644" t="s">
        <v>3306</v>
      </c>
      <c r="L644" t="s">
        <v>3307</v>
      </c>
      <c r="M644" s="6" t="s">
        <v>3751</v>
      </c>
      <c r="N644" t="s">
        <v>3752</v>
      </c>
      <c r="O644">
        <v>0</v>
      </c>
      <c r="P644" t="s">
        <v>3753</v>
      </c>
      <c r="Q644" t="s">
        <v>3754</v>
      </c>
      <c r="R644" s="2"/>
    </row>
    <row r="645" spans="1:18" x14ac:dyDescent="0.4">
      <c r="A645" t="s">
        <v>84</v>
      </c>
      <c r="B645">
        <v>9</v>
      </c>
      <c r="C645">
        <v>33447609</v>
      </c>
      <c r="D645">
        <v>5884</v>
      </c>
      <c r="E645">
        <v>-493931</v>
      </c>
      <c r="F645" t="s">
        <v>3755</v>
      </c>
      <c r="G645">
        <v>9</v>
      </c>
      <c r="H645">
        <v>32953678</v>
      </c>
      <c r="I645" t="s">
        <v>87</v>
      </c>
      <c r="J645" t="s">
        <v>114</v>
      </c>
      <c r="K645" t="s">
        <v>3306</v>
      </c>
      <c r="L645" t="s">
        <v>3307</v>
      </c>
      <c r="M645" s="6" t="s">
        <v>3756</v>
      </c>
      <c r="N645" t="s">
        <v>3757</v>
      </c>
      <c r="O645">
        <v>0</v>
      </c>
      <c r="P645" t="s">
        <v>3758</v>
      </c>
      <c r="Q645" t="s">
        <v>3759</v>
      </c>
      <c r="R645" s="2"/>
    </row>
    <row r="646" spans="1:18" x14ac:dyDescent="0.4">
      <c r="A646" t="s">
        <v>84</v>
      </c>
      <c r="B646">
        <v>9</v>
      </c>
      <c r="C646">
        <v>33447609</v>
      </c>
      <c r="D646">
        <v>5884</v>
      </c>
      <c r="E646">
        <v>-493987</v>
      </c>
      <c r="F646" t="s">
        <v>3760</v>
      </c>
      <c r="G646">
        <v>9</v>
      </c>
      <c r="H646">
        <v>32953622</v>
      </c>
      <c r="I646" t="s">
        <v>114</v>
      </c>
      <c r="J646" t="s">
        <v>87</v>
      </c>
      <c r="K646" t="s">
        <v>3306</v>
      </c>
      <c r="L646" t="s">
        <v>3307</v>
      </c>
      <c r="M646" s="6" t="s">
        <v>3761</v>
      </c>
      <c r="N646" t="s">
        <v>3762</v>
      </c>
      <c r="O646">
        <v>0</v>
      </c>
      <c r="P646" t="s">
        <v>3763</v>
      </c>
      <c r="Q646" t="s">
        <v>3764</v>
      </c>
      <c r="R646" s="2"/>
    </row>
    <row r="647" spans="1:18" x14ac:dyDescent="0.4">
      <c r="A647" t="s">
        <v>84</v>
      </c>
      <c r="B647">
        <v>9</v>
      </c>
      <c r="C647">
        <v>33447609</v>
      </c>
      <c r="D647">
        <v>5884</v>
      </c>
      <c r="E647">
        <v>-429419</v>
      </c>
      <c r="F647" t="s">
        <v>3765</v>
      </c>
      <c r="G647">
        <v>9</v>
      </c>
      <c r="H647">
        <v>33018190</v>
      </c>
      <c r="I647" t="s">
        <v>129</v>
      </c>
      <c r="J647" t="s">
        <v>114</v>
      </c>
      <c r="K647" t="s">
        <v>3306</v>
      </c>
      <c r="L647" t="s">
        <v>3307</v>
      </c>
      <c r="M647" s="6" t="s">
        <v>3766</v>
      </c>
      <c r="N647" t="s">
        <v>3767</v>
      </c>
      <c r="O647">
        <v>0</v>
      </c>
      <c r="P647" t="s">
        <v>3768</v>
      </c>
      <c r="Q647" t="s">
        <v>3341</v>
      </c>
      <c r="R647" s="2"/>
    </row>
    <row r="648" spans="1:18" x14ac:dyDescent="0.4">
      <c r="A648" t="s">
        <v>84</v>
      </c>
      <c r="B648">
        <v>9</v>
      </c>
      <c r="C648">
        <v>33447609</v>
      </c>
      <c r="D648">
        <v>5884</v>
      </c>
      <c r="E648">
        <v>-495457</v>
      </c>
      <c r="F648" t="s">
        <v>3769</v>
      </c>
      <c r="G648">
        <v>9</v>
      </c>
      <c r="H648">
        <v>32952152</v>
      </c>
      <c r="I648" t="s">
        <v>129</v>
      </c>
      <c r="J648" t="s">
        <v>86</v>
      </c>
      <c r="K648" t="s">
        <v>3306</v>
      </c>
      <c r="L648" t="s">
        <v>3307</v>
      </c>
      <c r="M648" s="6" t="s">
        <v>3770</v>
      </c>
      <c r="N648" t="s">
        <v>3771</v>
      </c>
      <c r="O648">
        <v>0</v>
      </c>
      <c r="P648" t="s">
        <v>3772</v>
      </c>
      <c r="Q648" t="s">
        <v>3773</v>
      </c>
      <c r="R648" s="2"/>
    </row>
    <row r="649" spans="1:18" x14ac:dyDescent="0.4">
      <c r="A649" t="s">
        <v>84</v>
      </c>
      <c r="B649">
        <v>9</v>
      </c>
      <c r="C649">
        <v>33447609</v>
      </c>
      <c r="D649">
        <v>5884</v>
      </c>
      <c r="E649">
        <v>-422677</v>
      </c>
      <c r="F649" t="s">
        <v>3774</v>
      </c>
      <c r="G649">
        <v>9</v>
      </c>
      <c r="H649">
        <v>33024932</v>
      </c>
      <c r="I649" t="s">
        <v>86</v>
      </c>
      <c r="J649" t="s">
        <v>129</v>
      </c>
      <c r="K649" t="s">
        <v>3189</v>
      </c>
      <c r="L649" t="s">
        <v>3190</v>
      </c>
      <c r="M649" s="6" t="s">
        <v>3775</v>
      </c>
      <c r="N649" t="s">
        <v>3776</v>
      </c>
      <c r="O649">
        <v>0</v>
      </c>
      <c r="P649" t="s">
        <v>3777</v>
      </c>
      <c r="Q649" t="s">
        <v>3778</v>
      </c>
      <c r="R649" s="2"/>
    </row>
    <row r="650" spans="1:18" x14ac:dyDescent="0.4">
      <c r="A650" t="s">
        <v>84</v>
      </c>
      <c r="B650">
        <v>9</v>
      </c>
      <c r="C650">
        <v>33447609</v>
      </c>
      <c r="D650">
        <v>5884</v>
      </c>
      <c r="E650">
        <v>-496097</v>
      </c>
      <c r="F650" t="s">
        <v>3779</v>
      </c>
      <c r="G650">
        <v>9</v>
      </c>
      <c r="H650">
        <v>32951512</v>
      </c>
      <c r="I650" t="s">
        <v>114</v>
      </c>
      <c r="J650" t="s">
        <v>87</v>
      </c>
      <c r="K650" t="s">
        <v>3306</v>
      </c>
      <c r="L650" t="s">
        <v>3307</v>
      </c>
      <c r="M650" s="6" t="s">
        <v>3780</v>
      </c>
      <c r="N650" t="s">
        <v>3781</v>
      </c>
      <c r="O650">
        <v>0</v>
      </c>
      <c r="P650" t="s">
        <v>3782</v>
      </c>
      <c r="Q650" t="s">
        <v>3754</v>
      </c>
      <c r="R650" s="2"/>
    </row>
    <row r="651" spans="1:18" x14ac:dyDescent="0.4">
      <c r="A651" t="s">
        <v>84</v>
      </c>
      <c r="B651">
        <v>9</v>
      </c>
      <c r="C651">
        <v>33447609</v>
      </c>
      <c r="D651">
        <v>5884</v>
      </c>
      <c r="E651">
        <v>-496809</v>
      </c>
      <c r="F651" t="s">
        <v>3783</v>
      </c>
      <c r="G651">
        <v>9</v>
      </c>
      <c r="H651">
        <v>32950800</v>
      </c>
      <c r="I651" t="s">
        <v>87</v>
      </c>
      <c r="J651" t="s">
        <v>114</v>
      </c>
      <c r="K651" t="s">
        <v>3306</v>
      </c>
      <c r="L651" t="s">
        <v>3307</v>
      </c>
      <c r="M651" s="6" t="s">
        <v>3784</v>
      </c>
      <c r="N651" t="s">
        <v>3785</v>
      </c>
      <c r="O651">
        <v>0</v>
      </c>
      <c r="P651" t="s">
        <v>3786</v>
      </c>
      <c r="Q651" t="s">
        <v>3787</v>
      </c>
      <c r="R651" s="2"/>
    </row>
    <row r="652" spans="1:18" x14ac:dyDescent="0.4">
      <c r="A652" t="s">
        <v>84</v>
      </c>
      <c r="B652">
        <v>9</v>
      </c>
      <c r="C652">
        <v>33447609</v>
      </c>
      <c r="D652">
        <v>5884</v>
      </c>
      <c r="E652">
        <v>-441345</v>
      </c>
      <c r="F652" t="s">
        <v>3788</v>
      </c>
      <c r="G652">
        <v>9</v>
      </c>
      <c r="H652">
        <v>33006264</v>
      </c>
      <c r="I652" t="s">
        <v>86</v>
      </c>
      <c r="J652" t="s">
        <v>114</v>
      </c>
      <c r="K652" t="s">
        <v>3306</v>
      </c>
      <c r="L652" t="s">
        <v>3307</v>
      </c>
      <c r="M652" s="6" t="s">
        <v>3789</v>
      </c>
      <c r="N652" t="s">
        <v>3790</v>
      </c>
      <c r="O652">
        <v>0</v>
      </c>
      <c r="P652" t="s">
        <v>3791</v>
      </c>
      <c r="Q652" t="s">
        <v>3792</v>
      </c>
      <c r="R652" s="2"/>
    </row>
    <row r="653" spans="1:18" x14ac:dyDescent="0.4">
      <c r="A653" t="s">
        <v>84</v>
      </c>
      <c r="B653">
        <v>9</v>
      </c>
      <c r="C653">
        <v>33447609</v>
      </c>
      <c r="D653">
        <v>5884</v>
      </c>
      <c r="E653">
        <v>-497414</v>
      </c>
      <c r="F653" t="s">
        <v>3793</v>
      </c>
      <c r="G653">
        <v>9</v>
      </c>
      <c r="H653">
        <v>32950195</v>
      </c>
      <c r="I653" t="s">
        <v>114</v>
      </c>
      <c r="J653" t="s">
        <v>129</v>
      </c>
      <c r="K653" t="s">
        <v>3306</v>
      </c>
      <c r="L653" t="s">
        <v>3307</v>
      </c>
      <c r="M653" s="6" t="s">
        <v>3794</v>
      </c>
      <c r="N653" t="s">
        <v>3795</v>
      </c>
      <c r="O653">
        <v>0</v>
      </c>
      <c r="P653" t="s">
        <v>3796</v>
      </c>
      <c r="Q653" t="s">
        <v>3797</v>
      </c>
      <c r="R653" s="2"/>
    </row>
    <row r="654" spans="1:18" x14ac:dyDescent="0.4">
      <c r="A654" t="s">
        <v>84</v>
      </c>
      <c r="B654">
        <v>9</v>
      </c>
      <c r="C654">
        <v>33447609</v>
      </c>
      <c r="D654">
        <v>5884</v>
      </c>
      <c r="E654">
        <v>-686270</v>
      </c>
      <c r="F654" t="s">
        <v>3798</v>
      </c>
      <c r="G654">
        <v>9</v>
      </c>
      <c r="H654">
        <v>32761339</v>
      </c>
      <c r="I654" t="s">
        <v>114</v>
      </c>
      <c r="J654" t="s">
        <v>129</v>
      </c>
      <c r="K654" t="s">
        <v>2602</v>
      </c>
      <c r="L654" t="s">
        <v>2603</v>
      </c>
      <c r="M654" s="6" t="s">
        <v>3799</v>
      </c>
      <c r="N654" t="s">
        <v>3800</v>
      </c>
      <c r="O654">
        <v>0</v>
      </c>
      <c r="P654" t="s">
        <v>3801</v>
      </c>
      <c r="Q654" t="s">
        <v>3802</v>
      </c>
      <c r="R654" s="2"/>
    </row>
    <row r="655" spans="1:18" x14ac:dyDescent="0.4">
      <c r="A655" t="s">
        <v>84</v>
      </c>
      <c r="B655">
        <v>9</v>
      </c>
      <c r="C655">
        <v>33447609</v>
      </c>
      <c r="D655">
        <v>5884</v>
      </c>
      <c r="E655">
        <v>-444162</v>
      </c>
      <c r="F655" t="s">
        <v>3803</v>
      </c>
      <c r="G655">
        <v>9</v>
      </c>
      <c r="H655">
        <v>33003447</v>
      </c>
      <c r="I655" t="s">
        <v>129</v>
      </c>
      <c r="J655" t="s">
        <v>87</v>
      </c>
      <c r="K655" t="s">
        <v>3306</v>
      </c>
      <c r="L655" t="s">
        <v>3307</v>
      </c>
      <c r="M655" s="6" t="s">
        <v>3804</v>
      </c>
      <c r="N655" t="s">
        <v>3805</v>
      </c>
      <c r="O655">
        <v>0</v>
      </c>
      <c r="P655" t="s">
        <v>3806</v>
      </c>
      <c r="Q655" t="s">
        <v>3792</v>
      </c>
      <c r="R655" s="2"/>
    </row>
    <row r="656" spans="1:18" x14ac:dyDescent="0.4">
      <c r="A656" t="s">
        <v>84</v>
      </c>
      <c r="B656">
        <v>9</v>
      </c>
      <c r="C656">
        <v>33447609</v>
      </c>
      <c r="D656">
        <v>5884</v>
      </c>
      <c r="E656">
        <v>-498727</v>
      </c>
      <c r="F656" t="s">
        <v>3807</v>
      </c>
      <c r="G656">
        <v>9</v>
      </c>
      <c r="H656">
        <v>32948882</v>
      </c>
      <c r="I656" t="s">
        <v>129</v>
      </c>
      <c r="J656" t="s">
        <v>87</v>
      </c>
      <c r="K656" t="s">
        <v>3306</v>
      </c>
      <c r="L656" t="s">
        <v>3307</v>
      </c>
      <c r="M656" s="6" t="s">
        <v>3808</v>
      </c>
      <c r="N656" t="s">
        <v>3809</v>
      </c>
      <c r="O656">
        <v>0</v>
      </c>
      <c r="P656" t="s">
        <v>3810</v>
      </c>
      <c r="Q656" t="s">
        <v>3811</v>
      </c>
      <c r="R656" s="2"/>
    </row>
    <row r="657" spans="1:18" x14ac:dyDescent="0.4">
      <c r="A657" t="s">
        <v>84</v>
      </c>
      <c r="B657">
        <v>9</v>
      </c>
      <c r="C657">
        <v>33447609</v>
      </c>
      <c r="D657">
        <v>5884</v>
      </c>
      <c r="E657">
        <v>-500490</v>
      </c>
      <c r="F657" t="s">
        <v>3812</v>
      </c>
      <c r="G657">
        <v>9</v>
      </c>
      <c r="H657">
        <v>32947119</v>
      </c>
      <c r="I657" t="s">
        <v>129</v>
      </c>
      <c r="J657" t="s">
        <v>86</v>
      </c>
      <c r="K657" t="s">
        <v>3306</v>
      </c>
      <c r="L657" t="s">
        <v>3307</v>
      </c>
      <c r="M657" s="6" t="s">
        <v>3813</v>
      </c>
      <c r="N657" t="s">
        <v>3814</v>
      </c>
      <c r="O657">
        <v>0</v>
      </c>
      <c r="P657" t="s">
        <v>3815</v>
      </c>
      <c r="Q657" t="s">
        <v>3816</v>
      </c>
      <c r="R657" s="2"/>
    </row>
    <row r="658" spans="1:18" x14ac:dyDescent="0.4">
      <c r="A658" t="s">
        <v>84</v>
      </c>
      <c r="B658">
        <v>9</v>
      </c>
      <c r="C658">
        <v>33447609</v>
      </c>
      <c r="D658">
        <v>5884</v>
      </c>
      <c r="E658">
        <v>-500531</v>
      </c>
      <c r="F658" t="s">
        <v>3817</v>
      </c>
      <c r="G658">
        <v>9</v>
      </c>
      <c r="H658">
        <v>32947078</v>
      </c>
      <c r="I658" t="s">
        <v>129</v>
      </c>
      <c r="J658" t="s">
        <v>86</v>
      </c>
      <c r="K658" t="s">
        <v>3189</v>
      </c>
      <c r="L658" t="s">
        <v>3190</v>
      </c>
      <c r="M658" s="6" t="s">
        <v>3818</v>
      </c>
      <c r="N658" t="s">
        <v>3819</v>
      </c>
      <c r="O658">
        <v>0</v>
      </c>
      <c r="P658" t="s">
        <v>3820</v>
      </c>
      <c r="Q658" t="s">
        <v>3816</v>
      </c>
      <c r="R658" s="2"/>
    </row>
    <row r="659" spans="1:18" x14ac:dyDescent="0.4">
      <c r="A659" t="s">
        <v>84</v>
      </c>
      <c r="B659">
        <v>9</v>
      </c>
      <c r="C659">
        <v>33447609</v>
      </c>
      <c r="D659">
        <v>5884</v>
      </c>
      <c r="E659">
        <v>-247973</v>
      </c>
      <c r="F659" t="s">
        <v>3821</v>
      </c>
      <c r="G659">
        <v>9</v>
      </c>
      <c r="H659">
        <v>33199636</v>
      </c>
      <c r="I659" t="s">
        <v>86</v>
      </c>
      <c r="J659" t="s">
        <v>87</v>
      </c>
      <c r="K659" t="s">
        <v>3822</v>
      </c>
      <c r="L659" t="s">
        <v>3823</v>
      </c>
      <c r="M659" s="6" t="s">
        <v>3824</v>
      </c>
      <c r="N659" t="s">
        <v>3825</v>
      </c>
      <c r="O659">
        <v>0</v>
      </c>
      <c r="P659" t="s">
        <v>3826</v>
      </c>
      <c r="Q659" t="s">
        <v>3827</v>
      </c>
      <c r="R659" s="2"/>
    </row>
    <row r="660" spans="1:18" x14ac:dyDescent="0.4">
      <c r="A660" t="s">
        <v>84</v>
      </c>
      <c r="B660">
        <v>9</v>
      </c>
      <c r="C660">
        <v>33447609</v>
      </c>
      <c r="D660">
        <v>5884</v>
      </c>
      <c r="E660">
        <v>217620</v>
      </c>
      <c r="F660" t="s">
        <v>3828</v>
      </c>
      <c r="G660">
        <v>9</v>
      </c>
      <c r="H660">
        <v>33665229</v>
      </c>
      <c r="I660" t="s">
        <v>87</v>
      </c>
      <c r="J660" t="s">
        <v>86</v>
      </c>
      <c r="K660" t="s">
        <v>3829</v>
      </c>
      <c r="L660" t="s">
        <v>3830</v>
      </c>
      <c r="M660" s="6" t="s">
        <v>3831</v>
      </c>
      <c r="N660" t="s">
        <v>3832</v>
      </c>
      <c r="O660">
        <v>0</v>
      </c>
      <c r="P660" t="s">
        <v>3833</v>
      </c>
      <c r="Q660" t="s">
        <v>3834</v>
      </c>
      <c r="R660" s="2"/>
    </row>
    <row r="661" spans="1:18" x14ac:dyDescent="0.4">
      <c r="A661" t="s">
        <v>84</v>
      </c>
      <c r="B661">
        <v>9</v>
      </c>
      <c r="C661">
        <v>33447609</v>
      </c>
      <c r="D661">
        <v>5884</v>
      </c>
      <c r="E661">
        <v>-62632</v>
      </c>
      <c r="F661" t="s">
        <v>3835</v>
      </c>
      <c r="G661">
        <v>9</v>
      </c>
      <c r="H661">
        <v>33384977</v>
      </c>
      <c r="I661" t="s">
        <v>86</v>
      </c>
      <c r="J661" t="s">
        <v>87</v>
      </c>
      <c r="K661" t="s">
        <v>3836</v>
      </c>
      <c r="L661" t="s">
        <v>3837</v>
      </c>
      <c r="M661" s="6" t="s">
        <v>3838</v>
      </c>
      <c r="N661" t="s">
        <v>3839</v>
      </c>
      <c r="O661">
        <v>0</v>
      </c>
      <c r="P661" t="s">
        <v>3840</v>
      </c>
      <c r="Q661" t="s">
        <v>3841</v>
      </c>
      <c r="R661" s="2"/>
    </row>
    <row r="662" spans="1:18" x14ac:dyDescent="0.4">
      <c r="A662" t="s">
        <v>84</v>
      </c>
      <c r="B662">
        <v>9</v>
      </c>
      <c r="C662">
        <v>33447609</v>
      </c>
      <c r="D662">
        <v>5884</v>
      </c>
      <c r="E662">
        <v>178629</v>
      </c>
      <c r="F662" t="s">
        <v>3842</v>
      </c>
      <c r="G662">
        <v>9</v>
      </c>
      <c r="H662">
        <v>33626238</v>
      </c>
      <c r="I662" t="s">
        <v>87</v>
      </c>
      <c r="J662" t="s">
        <v>114</v>
      </c>
      <c r="K662" t="s">
        <v>3843</v>
      </c>
      <c r="L662" t="s">
        <v>3844</v>
      </c>
      <c r="M662" s="6" t="s">
        <v>3845</v>
      </c>
      <c r="N662" t="s">
        <v>3846</v>
      </c>
      <c r="O662">
        <v>0</v>
      </c>
      <c r="P662" t="s">
        <v>3847</v>
      </c>
      <c r="Q662" t="s">
        <v>3848</v>
      </c>
      <c r="R662" s="2"/>
    </row>
    <row r="663" spans="1:18" x14ac:dyDescent="0.4">
      <c r="A663" t="s">
        <v>84</v>
      </c>
      <c r="B663">
        <v>9</v>
      </c>
      <c r="C663">
        <v>33447609</v>
      </c>
      <c r="D663">
        <v>5884</v>
      </c>
      <c r="E663">
        <v>218807</v>
      </c>
      <c r="F663" t="s">
        <v>3849</v>
      </c>
      <c r="G663">
        <v>9</v>
      </c>
      <c r="H663">
        <v>33666416</v>
      </c>
      <c r="I663" t="s">
        <v>87</v>
      </c>
      <c r="J663" t="s">
        <v>114</v>
      </c>
      <c r="K663" t="s">
        <v>3829</v>
      </c>
      <c r="L663" t="s">
        <v>3830</v>
      </c>
      <c r="M663" s="6" t="s">
        <v>3850</v>
      </c>
      <c r="N663" t="s">
        <v>3851</v>
      </c>
      <c r="O663">
        <v>0</v>
      </c>
      <c r="P663" t="s">
        <v>3852</v>
      </c>
      <c r="Q663" t="s">
        <v>3853</v>
      </c>
      <c r="R663" s="2"/>
    </row>
    <row r="664" spans="1:18" x14ac:dyDescent="0.4">
      <c r="A664" t="s">
        <v>84</v>
      </c>
      <c r="B664">
        <v>9</v>
      </c>
      <c r="C664">
        <v>33447609</v>
      </c>
      <c r="D664">
        <v>5884</v>
      </c>
      <c r="E664">
        <v>213973</v>
      </c>
      <c r="F664" t="s">
        <v>3854</v>
      </c>
      <c r="G664">
        <v>9</v>
      </c>
      <c r="H664">
        <v>33661582</v>
      </c>
      <c r="I664" t="s">
        <v>129</v>
      </c>
      <c r="J664" t="s">
        <v>114</v>
      </c>
      <c r="K664" t="s">
        <v>3855</v>
      </c>
      <c r="L664" t="s">
        <v>3856</v>
      </c>
      <c r="M664" s="6" t="s">
        <v>3857</v>
      </c>
      <c r="N664" t="s">
        <v>3858</v>
      </c>
      <c r="O664">
        <v>0</v>
      </c>
      <c r="P664" t="s">
        <v>3859</v>
      </c>
      <c r="Q664" t="s">
        <v>3860</v>
      </c>
      <c r="R664" s="2"/>
    </row>
    <row r="665" spans="1:18" x14ac:dyDescent="0.4">
      <c r="A665" t="s">
        <v>84</v>
      </c>
      <c r="B665">
        <v>9</v>
      </c>
      <c r="C665">
        <v>33447609</v>
      </c>
      <c r="D665">
        <v>5884</v>
      </c>
      <c r="E665">
        <v>242983</v>
      </c>
      <c r="F665" t="s">
        <v>3861</v>
      </c>
      <c r="G665">
        <v>9</v>
      </c>
      <c r="H665">
        <v>33690592</v>
      </c>
      <c r="I665" t="s">
        <v>129</v>
      </c>
      <c r="J665" t="s">
        <v>114</v>
      </c>
      <c r="K665" t="s">
        <v>3862</v>
      </c>
      <c r="L665" t="s">
        <v>3863</v>
      </c>
      <c r="M665" s="6" t="s">
        <v>3864</v>
      </c>
      <c r="N665" t="s">
        <v>3865</v>
      </c>
      <c r="O665">
        <v>0</v>
      </c>
      <c r="P665" t="s">
        <v>3866</v>
      </c>
      <c r="Q665" t="s">
        <v>3867</v>
      </c>
      <c r="R665" s="2"/>
    </row>
    <row r="666" spans="1:18" x14ac:dyDescent="0.4">
      <c r="A666" t="s">
        <v>84</v>
      </c>
      <c r="B666">
        <v>9</v>
      </c>
      <c r="C666">
        <v>33447609</v>
      </c>
      <c r="D666">
        <v>5884</v>
      </c>
      <c r="E666">
        <v>-481738</v>
      </c>
      <c r="F666" t="s">
        <v>3868</v>
      </c>
      <c r="G666">
        <v>9</v>
      </c>
      <c r="H666">
        <v>32965871</v>
      </c>
      <c r="I666" t="s">
        <v>87</v>
      </c>
      <c r="J666" t="s">
        <v>114</v>
      </c>
      <c r="K666" t="s">
        <v>3189</v>
      </c>
      <c r="L666" t="s">
        <v>3190</v>
      </c>
      <c r="M666" s="6" t="s">
        <v>3869</v>
      </c>
      <c r="N666" t="s">
        <v>3870</v>
      </c>
      <c r="O666">
        <v>0</v>
      </c>
      <c r="P666" t="s">
        <v>3871</v>
      </c>
      <c r="Q666" t="s">
        <v>3872</v>
      </c>
      <c r="R666" s="2"/>
    </row>
    <row r="667" spans="1:18" x14ac:dyDescent="0.4">
      <c r="A667" t="s">
        <v>84</v>
      </c>
      <c r="B667">
        <v>9</v>
      </c>
      <c r="C667">
        <v>33447609</v>
      </c>
      <c r="D667">
        <v>5884</v>
      </c>
      <c r="E667">
        <v>316009</v>
      </c>
      <c r="F667" t="s">
        <v>3873</v>
      </c>
      <c r="G667">
        <v>9</v>
      </c>
      <c r="H667">
        <v>33763618</v>
      </c>
      <c r="I667" t="s">
        <v>114</v>
      </c>
      <c r="J667" t="s">
        <v>87</v>
      </c>
      <c r="K667" t="s">
        <v>3874</v>
      </c>
      <c r="L667" t="s">
        <v>3875</v>
      </c>
      <c r="M667" s="6" t="s">
        <v>3876</v>
      </c>
      <c r="N667" t="s">
        <v>3877</v>
      </c>
      <c r="O667">
        <v>0</v>
      </c>
      <c r="P667" t="s">
        <v>3878</v>
      </c>
      <c r="Q667" t="s">
        <v>3879</v>
      </c>
      <c r="R667" s="2"/>
    </row>
    <row r="668" spans="1:18" x14ac:dyDescent="0.4">
      <c r="A668" t="s">
        <v>84</v>
      </c>
      <c r="B668">
        <v>9</v>
      </c>
      <c r="C668">
        <v>33447609</v>
      </c>
      <c r="D668">
        <v>5884</v>
      </c>
      <c r="E668">
        <v>-428174</v>
      </c>
      <c r="F668" t="s">
        <v>3880</v>
      </c>
      <c r="G668">
        <v>9</v>
      </c>
      <c r="H668">
        <v>33019435</v>
      </c>
      <c r="I668" t="s">
        <v>129</v>
      </c>
      <c r="J668" t="s">
        <v>86</v>
      </c>
      <c r="K668" t="s">
        <v>3881</v>
      </c>
      <c r="L668" t="s">
        <v>3882</v>
      </c>
      <c r="M668" s="6" t="s">
        <v>3883</v>
      </c>
      <c r="N668" t="s">
        <v>3884</v>
      </c>
      <c r="O668">
        <v>0</v>
      </c>
      <c r="P668" t="s">
        <v>3885</v>
      </c>
      <c r="Q668" t="s">
        <v>3886</v>
      </c>
      <c r="R668" s="2"/>
    </row>
    <row r="669" spans="1:18" x14ac:dyDescent="0.4">
      <c r="A669" t="s">
        <v>84</v>
      </c>
      <c r="B669">
        <v>9</v>
      </c>
      <c r="C669">
        <v>33447609</v>
      </c>
      <c r="D669">
        <v>5884</v>
      </c>
      <c r="E669">
        <v>-35967</v>
      </c>
      <c r="F669" t="s">
        <v>3887</v>
      </c>
      <c r="G669">
        <v>9</v>
      </c>
      <c r="H669">
        <v>33411642</v>
      </c>
      <c r="I669" t="s">
        <v>129</v>
      </c>
      <c r="J669" t="s">
        <v>86</v>
      </c>
      <c r="K669" t="s">
        <v>3888</v>
      </c>
      <c r="L669" t="s">
        <v>3889</v>
      </c>
      <c r="M669" s="6" t="s">
        <v>3890</v>
      </c>
      <c r="N669" t="s">
        <v>3891</v>
      </c>
      <c r="O669">
        <v>0</v>
      </c>
      <c r="P669" t="s">
        <v>3892</v>
      </c>
      <c r="Q669" t="s">
        <v>3893</v>
      </c>
      <c r="R669" s="2"/>
    </row>
    <row r="670" spans="1:18" x14ac:dyDescent="0.4">
      <c r="A670" t="s">
        <v>84</v>
      </c>
      <c r="B670">
        <v>9</v>
      </c>
      <c r="C670">
        <v>33447609</v>
      </c>
      <c r="D670">
        <v>5884</v>
      </c>
      <c r="E670">
        <v>-429445</v>
      </c>
      <c r="F670" t="s">
        <v>3894</v>
      </c>
      <c r="G670">
        <v>9</v>
      </c>
      <c r="H670">
        <v>33018164</v>
      </c>
      <c r="I670" t="s">
        <v>87</v>
      </c>
      <c r="J670" t="s">
        <v>86</v>
      </c>
      <c r="K670" t="s">
        <v>2847</v>
      </c>
      <c r="L670" t="s">
        <v>2848</v>
      </c>
      <c r="M670" s="6" t="s">
        <v>3895</v>
      </c>
      <c r="N670" t="s">
        <v>3896</v>
      </c>
      <c r="O670">
        <v>0</v>
      </c>
      <c r="P670" t="s">
        <v>3897</v>
      </c>
      <c r="Q670" t="s">
        <v>3898</v>
      </c>
      <c r="R670" s="2"/>
    </row>
    <row r="671" spans="1:18" x14ac:dyDescent="0.4">
      <c r="A671" t="s">
        <v>84</v>
      </c>
      <c r="B671">
        <v>9</v>
      </c>
      <c r="C671">
        <v>33447609</v>
      </c>
      <c r="D671">
        <v>5884</v>
      </c>
      <c r="E671">
        <v>111420</v>
      </c>
      <c r="F671" t="s">
        <v>3899</v>
      </c>
      <c r="G671">
        <v>9</v>
      </c>
      <c r="H671">
        <v>33559029</v>
      </c>
      <c r="I671" t="s">
        <v>114</v>
      </c>
      <c r="J671" t="s">
        <v>87</v>
      </c>
      <c r="K671" t="s">
        <v>3900</v>
      </c>
      <c r="L671" t="s">
        <v>3901</v>
      </c>
      <c r="M671" s="6" t="s">
        <v>3902</v>
      </c>
      <c r="N671" t="s">
        <v>3903</v>
      </c>
      <c r="O671">
        <v>0</v>
      </c>
      <c r="P671" t="s">
        <v>3904</v>
      </c>
      <c r="Q671" t="s">
        <v>3905</v>
      </c>
      <c r="R671" s="2"/>
    </row>
    <row r="672" spans="1:18" x14ac:dyDescent="0.4">
      <c r="A672" t="s">
        <v>84</v>
      </c>
      <c r="B672">
        <v>9</v>
      </c>
      <c r="C672">
        <v>33447609</v>
      </c>
      <c r="D672">
        <v>5884</v>
      </c>
      <c r="E672">
        <v>-73527</v>
      </c>
      <c r="F672" t="s">
        <v>3906</v>
      </c>
      <c r="G672">
        <v>9</v>
      </c>
      <c r="H672">
        <v>33374082</v>
      </c>
      <c r="I672" t="s">
        <v>87</v>
      </c>
      <c r="J672" t="s">
        <v>114</v>
      </c>
      <c r="K672" t="s">
        <v>3907</v>
      </c>
      <c r="L672" t="s">
        <v>3908</v>
      </c>
      <c r="M672" s="6" t="s">
        <v>3909</v>
      </c>
      <c r="N672" t="s">
        <v>3910</v>
      </c>
      <c r="O672">
        <v>0</v>
      </c>
      <c r="P672" t="s">
        <v>3911</v>
      </c>
      <c r="Q672" t="s">
        <v>3912</v>
      </c>
      <c r="R672" s="2"/>
    </row>
    <row r="673" spans="1:18" x14ac:dyDescent="0.4">
      <c r="A673" t="s">
        <v>84</v>
      </c>
      <c r="B673">
        <v>9</v>
      </c>
      <c r="C673">
        <v>33447609</v>
      </c>
      <c r="D673">
        <v>5884</v>
      </c>
      <c r="E673">
        <v>-9552</v>
      </c>
      <c r="F673" t="s">
        <v>3913</v>
      </c>
      <c r="G673">
        <v>9</v>
      </c>
      <c r="H673">
        <v>33438057</v>
      </c>
      <c r="I673" t="s">
        <v>129</v>
      </c>
      <c r="J673" t="s">
        <v>114</v>
      </c>
      <c r="K673" t="s">
        <v>3914</v>
      </c>
      <c r="L673" t="s">
        <v>3915</v>
      </c>
      <c r="M673" s="6" t="s">
        <v>3916</v>
      </c>
      <c r="N673" t="s">
        <v>3917</v>
      </c>
      <c r="O673">
        <v>0</v>
      </c>
      <c r="P673" t="s">
        <v>3918</v>
      </c>
      <c r="Q673" t="s">
        <v>3919</v>
      </c>
      <c r="R673" s="2"/>
    </row>
    <row r="674" spans="1:18" x14ac:dyDescent="0.4">
      <c r="A674" t="s">
        <v>84</v>
      </c>
      <c r="B674">
        <v>9</v>
      </c>
      <c r="C674">
        <v>33447609</v>
      </c>
      <c r="D674">
        <v>5884</v>
      </c>
      <c r="E674">
        <v>889091</v>
      </c>
      <c r="F674" t="s">
        <v>3920</v>
      </c>
      <c r="G674">
        <v>9</v>
      </c>
      <c r="H674">
        <v>34336700</v>
      </c>
      <c r="I674" t="s">
        <v>86</v>
      </c>
      <c r="J674" t="s">
        <v>129</v>
      </c>
      <c r="K674" t="s">
        <v>3921</v>
      </c>
      <c r="L674" t="s">
        <v>3922</v>
      </c>
      <c r="M674" s="6" t="s">
        <v>3923</v>
      </c>
      <c r="N674" t="s">
        <v>3924</v>
      </c>
      <c r="O674">
        <v>0</v>
      </c>
      <c r="P674" t="s">
        <v>3925</v>
      </c>
      <c r="Q674" t="s">
        <v>3926</v>
      </c>
      <c r="R674" s="2"/>
    </row>
    <row r="675" spans="1:18" x14ac:dyDescent="0.4">
      <c r="A675" t="s">
        <v>84</v>
      </c>
      <c r="B675">
        <v>9</v>
      </c>
      <c r="C675">
        <v>33447609</v>
      </c>
      <c r="D675">
        <v>5884</v>
      </c>
      <c r="E675">
        <v>-503508</v>
      </c>
      <c r="F675" t="s">
        <v>3927</v>
      </c>
      <c r="G675">
        <v>9</v>
      </c>
      <c r="H675">
        <v>32944101</v>
      </c>
      <c r="I675" t="s">
        <v>86</v>
      </c>
      <c r="J675" t="s">
        <v>87</v>
      </c>
      <c r="K675" t="s">
        <v>3928</v>
      </c>
      <c r="L675" t="s">
        <v>3929</v>
      </c>
      <c r="M675" s="6" t="s">
        <v>3930</v>
      </c>
      <c r="N675" t="s">
        <v>3931</v>
      </c>
      <c r="O675">
        <v>0</v>
      </c>
      <c r="P675" t="s">
        <v>3932</v>
      </c>
      <c r="Q675" t="s">
        <v>3933</v>
      </c>
      <c r="R675" s="2"/>
    </row>
    <row r="676" spans="1:18" x14ac:dyDescent="0.4">
      <c r="A676" t="s">
        <v>84</v>
      </c>
      <c r="B676">
        <v>9</v>
      </c>
      <c r="C676">
        <v>33447609</v>
      </c>
      <c r="D676">
        <v>5884</v>
      </c>
      <c r="E676">
        <v>40080</v>
      </c>
      <c r="F676" t="s">
        <v>3934</v>
      </c>
      <c r="G676">
        <v>9</v>
      </c>
      <c r="H676">
        <v>33487689</v>
      </c>
      <c r="I676" t="s">
        <v>87</v>
      </c>
      <c r="J676" t="s">
        <v>114</v>
      </c>
      <c r="K676" t="s">
        <v>3935</v>
      </c>
      <c r="L676" t="s">
        <v>3936</v>
      </c>
      <c r="M676" s="6" t="s">
        <v>3937</v>
      </c>
      <c r="N676" t="s">
        <v>3938</v>
      </c>
      <c r="O676">
        <v>0</v>
      </c>
      <c r="P676" t="s">
        <v>3939</v>
      </c>
      <c r="Q676" t="s">
        <v>3940</v>
      </c>
      <c r="R676" s="2"/>
    </row>
    <row r="677" spans="1:18" x14ac:dyDescent="0.4">
      <c r="A677" t="s">
        <v>84</v>
      </c>
      <c r="B677">
        <v>9</v>
      </c>
      <c r="C677">
        <v>33447609</v>
      </c>
      <c r="D677">
        <v>5884</v>
      </c>
      <c r="E677">
        <v>921375</v>
      </c>
      <c r="F677" t="s">
        <v>3941</v>
      </c>
      <c r="G677">
        <v>9</v>
      </c>
      <c r="H677">
        <v>34368984</v>
      </c>
      <c r="I677" t="s">
        <v>87</v>
      </c>
      <c r="J677" t="s">
        <v>86</v>
      </c>
      <c r="K677" t="s">
        <v>3942</v>
      </c>
      <c r="L677" t="s">
        <v>3943</v>
      </c>
      <c r="M677" s="6" t="s">
        <v>3944</v>
      </c>
      <c r="N677" t="s">
        <v>3945</v>
      </c>
      <c r="O677">
        <v>0</v>
      </c>
      <c r="P677" t="s">
        <v>3946</v>
      </c>
      <c r="Q677" t="s">
        <v>3947</v>
      </c>
      <c r="R677" s="2"/>
    </row>
    <row r="678" spans="1:18" x14ac:dyDescent="0.4">
      <c r="A678" t="s">
        <v>84</v>
      </c>
      <c r="B678">
        <v>9</v>
      </c>
      <c r="C678">
        <v>33447609</v>
      </c>
      <c r="D678">
        <v>5884</v>
      </c>
      <c r="E678">
        <v>-7298</v>
      </c>
      <c r="F678" t="s">
        <v>3948</v>
      </c>
      <c r="G678">
        <v>9</v>
      </c>
      <c r="H678">
        <v>33440311</v>
      </c>
      <c r="I678" t="s">
        <v>87</v>
      </c>
      <c r="J678" t="s">
        <v>114</v>
      </c>
      <c r="K678" t="s">
        <v>3914</v>
      </c>
      <c r="L678" t="s">
        <v>3915</v>
      </c>
      <c r="M678" s="6" t="s">
        <v>3949</v>
      </c>
      <c r="N678" t="s">
        <v>3950</v>
      </c>
      <c r="O678">
        <v>0</v>
      </c>
      <c r="P678" t="s">
        <v>3951</v>
      </c>
      <c r="Q678" t="s">
        <v>3952</v>
      </c>
      <c r="R678" s="2"/>
    </row>
    <row r="679" spans="1:18" x14ac:dyDescent="0.4">
      <c r="A679" t="s">
        <v>84</v>
      </c>
      <c r="B679">
        <v>9</v>
      </c>
      <c r="C679">
        <v>33447609</v>
      </c>
      <c r="D679">
        <v>5884</v>
      </c>
      <c r="E679">
        <v>5621</v>
      </c>
      <c r="F679" t="s">
        <v>3953</v>
      </c>
      <c r="G679">
        <v>9</v>
      </c>
      <c r="H679">
        <v>33453230</v>
      </c>
      <c r="I679" t="s">
        <v>86</v>
      </c>
      <c r="J679" t="s">
        <v>87</v>
      </c>
      <c r="K679" t="s">
        <v>495</v>
      </c>
      <c r="L679" t="s">
        <v>494</v>
      </c>
      <c r="M679" s="6" t="s">
        <v>3954</v>
      </c>
      <c r="N679" t="s">
        <v>3955</v>
      </c>
      <c r="O679">
        <v>0</v>
      </c>
      <c r="P679" t="s">
        <v>3956</v>
      </c>
      <c r="Q679" t="s">
        <v>3957</v>
      </c>
      <c r="R679" s="2"/>
    </row>
    <row r="680" spans="1:18" x14ac:dyDescent="0.4">
      <c r="A680" t="s">
        <v>84</v>
      </c>
      <c r="B680">
        <v>9</v>
      </c>
      <c r="C680">
        <v>33447609</v>
      </c>
      <c r="D680">
        <v>5884</v>
      </c>
      <c r="E680">
        <v>230790</v>
      </c>
      <c r="F680" t="s">
        <v>3958</v>
      </c>
      <c r="G680">
        <v>9</v>
      </c>
      <c r="H680">
        <v>33678399</v>
      </c>
      <c r="I680" t="s">
        <v>86</v>
      </c>
      <c r="J680" t="s">
        <v>129</v>
      </c>
      <c r="K680" t="s">
        <v>3959</v>
      </c>
      <c r="L680" t="s">
        <v>3960</v>
      </c>
      <c r="M680" s="6" t="s">
        <v>3961</v>
      </c>
      <c r="N680" t="s">
        <v>3962</v>
      </c>
      <c r="O680">
        <v>0</v>
      </c>
      <c r="P680" t="s">
        <v>3963</v>
      </c>
      <c r="Q680" t="s">
        <v>3964</v>
      </c>
      <c r="R680" s="2"/>
    </row>
    <row r="681" spans="1:18" x14ac:dyDescent="0.4">
      <c r="A681" t="s">
        <v>84</v>
      </c>
      <c r="B681">
        <v>9</v>
      </c>
      <c r="C681">
        <v>33447609</v>
      </c>
      <c r="D681">
        <v>5884</v>
      </c>
      <c r="E681">
        <v>51181</v>
      </c>
      <c r="F681" t="s">
        <v>3965</v>
      </c>
      <c r="G681">
        <v>9</v>
      </c>
      <c r="H681">
        <v>33498790</v>
      </c>
      <c r="I681" t="s">
        <v>86</v>
      </c>
      <c r="J681" t="s">
        <v>129</v>
      </c>
      <c r="K681" t="s">
        <v>3966</v>
      </c>
      <c r="L681" t="s">
        <v>3967</v>
      </c>
      <c r="M681" s="6" t="s">
        <v>3968</v>
      </c>
      <c r="N681" t="s">
        <v>3969</v>
      </c>
      <c r="O681">
        <v>0</v>
      </c>
      <c r="P681" t="s">
        <v>3970</v>
      </c>
      <c r="Q681" t="s">
        <v>3971</v>
      </c>
      <c r="R681" s="2"/>
    </row>
    <row r="682" spans="1:18" x14ac:dyDescent="0.4">
      <c r="A682" t="s">
        <v>84</v>
      </c>
      <c r="B682">
        <v>9</v>
      </c>
      <c r="C682">
        <v>33447609</v>
      </c>
      <c r="D682">
        <v>5884</v>
      </c>
      <c r="E682">
        <v>-946165</v>
      </c>
      <c r="F682" t="s">
        <v>3972</v>
      </c>
      <c r="G682">
        <v>9</v>
      </c>
      <c r="H682">
        <v>32501444</v>
      </c>
      <c r="I682" t="s">
        <v>129</v>
      </c>
      <c r="J682" t="s">
        <v>86</v>
      </c>
      <c r="K682" t="s">
        <v>3973</v>
      </c>
      <c r="L682" t="s">
        <v>3974</v>
      </c>
      <c r="M682" s="6" t="s">
        <v>3975</v>
      </c>
      <c r="N682" t="s">
        <v>3976</v>
      </c>
      <c r="O682">
        <v>0</v>
      </c>
      <c r="P682" t="s">
        <v>3977</v>
      </c>
      <c r="Q682" t="s">
        <v>3978</v>
      </c>
      <c r="R682" s="2"/>
    </row>
    <row r="683" spans="1:18" x14ac:dyDescent="0.4">
      <c r="A683" t="s">
        <v>84</v>
      </c>
      <c r="B683">
        <v>9</v>
      </c>
      <c r="C683">
        <v>33447609</v>
      </c>
      <c r="D683">
        <v>5884</v>
      </c>
      <c r="E683">
        <v>222805</v>
      </c>
      <c r="F683" t="s">
        <v>3979</v>
      </c>
      <c r="G683">
        <v>9</v>
      </c>
      <c r="H683">
        <v>33670414</v>
      </c>
      <c r="I683" t="s">
        <v>114</v>
      </c>
      <c r="J683" t="s">
        <v>129</v>
      </c>
      <c r="K683" t="s">
        <v>3980</v>
      </c>
      <c r="L683" t="s">
        <v>3981</v>
      </c>
      <c r="M683" s="6" t="s">
        <v>3982</v>
      </c>
      <c r="N683" t="s">
        <v>3983</v>
      </c>
      <c r="O683">
        <v>0</v>
      </c>
      <c r="P683" t="s">
        <v>3984</v>
      </c>
      <c r="Q683" t="s">
        <v>3985</v>
      </c>
      <c r="R683" s="2"/>
    </row>
    <row r="684" spans="1:18" x14ac:dyDescent="0.4">
      <c r="A684" t="s">
        <v>84</v>
      </c>
      <c r="B684">
        <v>9</v>
      </c>
      <c r="C684">
        <v>33447609</v>
      </c>
      <c r="D684">
        <v>5884</v>
      </c>
      <c r="E684">
        <v>-385290</v>
      </c>
      <c r="F684" t="s">
        <v>3986</v>
      </c>
      <c r="G684">
        <v>9</v>
      </c>
      <c r="H684">
        <v>33062319</v>
      </c>
      <c r="I684" t="s">
        <v>114</v>
      </c>
      <c r="J684" t="s">
        <v>87</v>
      </c>
      <c r="K684" t="s">
        <v>3987</v>
      </c>
      <c r="L684" t="s">
        <v>3988</v>
      </c>
      <c r="M684" s="6" t="s">
        <v>3989</v>
      </c>
      <c r="N684" t="s">
        <v>3990</v>
      </c>
      <c r="O684">
        <v>0</v>
      </c>
      <c r="P684" t="s">
        <v>3991</v>
      </c>
      <c r="Q684" t="s">
        <v>3992</v>
      </c>
      <c r="R684" s="2"/>
    </row>
    <row r="685" spans="1:18" x14ac:dyDescent="0.4">
      <c r="A685" t="s">
        <v>84</v>
      </c>
      <c r="B685">
        <v>9</v>
      </c>
      <c r="C685">
        <v>33447609</v>
      </c>
      <c r="D685">
        <v>5884</v>
      </c>
      <c r="E685">
        <v>-248213</v>
      </c>
      <c r="F685" t="s">
        <v>3993</v>
      </c>
      <c r="G685">
        <v>9</v>
      </c>
      <c r="H685">
        <v>33199396</v>
      </c>
      <c r="I685" t="s">
        <v>114</v>
      </c>
      <c r="J685" t="s">
        <v>87</v>
      </c>
      <c r="K685" t="s">
        <v>3994</v>
      </c>
      <c r="L685" t="s">
        <v>3995</v>
      </c>
      <c r="M685" s="6" t="s">
        <v>3996</v>
      </c>
      <c r="N685" t="s">
        <v>3997</v>
      </c>
      <c r="O685">
        <v>0</v>
      </c>
      <c r="P685" t="s">
        <v>3998</v>
      </c>
      <c r="Q685" t="s">
        <v>3999</v>
      </c>
      <c r="R685" s="2"/>
    </row>
    <row r="686" spans="1:18" x14ac:dyDescent="0.4">
      <c r="A686" t="s">
        <v>84</v>
      </c>
      <c r="B686">
        <v>9</v>
      </c>
      <c r="C686">
        <v>33447609</v>
      </c>
      <c r="D686">
        <v>5884</v>
      </c>
      <c r="E686">
        <v>14862</v>
      </c>
      <c r="F686" t="s">
        <v>4000</v>
      </c>
      <c r="G686">
        <v>9</v>
      </c>
      <c r="H686">
        <v>33462471</v>
      </c>
      <c r="I686" t="s">
        <v>129</v>
      </c>
      <c r="J686" t="s">
        <v>86</v>
      </c>
      <c r="K686" t="s">
        <v>4001</v>
      </c>
      <c r="L686" t="s">
        <v>4002</v>
      </c>
      <c r="M686" s="6" t="s">
        <v>4003</v>
      </c>
      <c r="N686" t="s">
        <v>4004</v>
      </c>
      <c r="O686">
        <v>0</v>
      </c>
      <c r="P686" t="s">
        <v>4005</v>
      </c>
      <c r="Q686" t="s">
        <v>4006</v>
      </c>
      <c r="R686" s="2"/>
    </row>
    <row r="687" spans="1:18" x14ac:dyDescent="0.4">
      <c r="A687" t="s">
        <v>84</v>
      </c>
      <c r="B687">
        <v>9</v>
      </c>
      <c r="C687">
        <v>33447609</v>
      </c>
      <c r="D687">
        <v>5884</v>
      </c>
      <c r="E687">
        <v>219735</v>
      </c>
      <c r="F687" t="s">
        <v>4007</v>
      </c>
      <c r="G687">
        <v>9</v>
      </c>
      <c r="H687">
        <v>33667344</v>
      </c>
      <c r="I687" t="s">
        <v>87</v>
      </c>
      <c r="J687" t="s">
        <v>86</v>
      </c>
      <c r="K687" t="s">
        <v>4008</v>
      </c>
      <c r="L687" t="s">
        <v>4009</v>
      </c>
      <c r="M687" s="6" t="s">
        <v>4010</v>
      </c>
      <c r="N687" t="s">
        <v>4011</v>
      </c>
      <c r="O687">
        <v>0</v>
      </c>
      <c r="P687" t="s">
        <v>4012</v>
      </c>
      <c r="Q687" t="s">
        <v>4013</v>
      </c>
      <c r="R687" s="2"/>
    </row>
    <row r="688" spans="1:18" x14ac:dyDescent="0.4">
      <c r="A688" t="s">
        <v>84</v>
      </c>
      <c r="B688">
        <v>9</v>
      </c>
      <c r="C688">
        <v>33447609</v>
      </c>
      <c r="D688">
        <v>5884</v>
      </c>
      <c r="E688">
        <v>-504520</v>
      </c>
      <c r="F688" t="s">
        <v>4014</v>
      </c>
      <c r="G688">
        <v>9</v>
      </c>
      <c r="H688">
        <v>32943089</v>
      </c>
      <c r="I688" t="s">
        <v>114</v>
      </c>
      <c r="J688" t="s">
        <v>87</v>
      </c>
      <c r="K688" t="s">
        <v>3928</v>
      </c>
      <c r="L688" t="s">
        <v>3929</v>
      </c>
      <c r="M688" s="6" t="s">
        <v>4015</v>
      </c>
      <c r="N688" t="s">
        <v>4016</v>
      </c>
      <c r="O688">
        <v>0</v>
      </c>
      <c r="P688" t="s">
        <v>4017</v>
      </c>
      <c r="Q688" t="s">
        <v>4018</v>
      </c>
      <c r="R688" s="2"/>
    </row>
    <row r="689" spans="1:18" x14ac:dyDescent="0.4">
      <c r="A689" t="s">
        <v>84</v>
      </c>
      <c r="B689">
        <v>9</v>
      </c>
      <c r="C689">
        <v>33447609</v>
      </c>
      <c r="D689">
        <v>5884</v>
      </c>
      <c r="E689">
        <v>-505383</v>
      </c>
      <c r="F689" t="s">
        <v>4019</v>
      </c>
      <c r="G689">
        <v>9</v>
      </c>
      <c r="H689">
        <v>32942226</v>
      </c>
      <c r="I689" t="s">
        <v>129</v>
      </c>
      <c r="J689" t="s">
        <v>86</v>
      </c>
      <c r="K689" t="s">
        <v>3928</v>
      </c>
      <c r="L689" t="s">
        <v>3929</v>
      </c>
      <c r="M689" s="6" t="s">
        <v>4020</v>
      </c>
      <c r="N689" t="s">
        <v>4021</v>
      </c>
      <c r="O689">
        <v>0</v>
      </c>
      <c r="P689" t="s">
        <v>4022</v>
      </c>
      <c r="Q689" t="s">
        <v>4023</v>
      </c>
      <c r="R689" s="2"/>
    </row>
    <row r="690" spans="1:18" x14ac:dyDescent="0.4">
      <c r="A690" t="s">
        <v>84</v>
      </c>
      <c r="B690">
        <v>9</v>
      </c>
      <c r="C690">
        <v>33447609</v>
      </c>
      <c r="D690">
        <v>5884</v>
      </c>
      <c r="E690">
        <v>905166</v>
      </c>
      <c r="F690" t="s">
        <v>4024</v>
      </c>
      <c r="G690">
        <v>9</v>
      </c>
      <c r="H690">
        <v>34352775</v>
      </c>
      <c r="I690" t="s">
        <v>86</v>
      </c>
      <c r="J690" t="s">
        <v>129</v>
      </c>
      <c r="K690" t="s">
        <v>4025</v>
      </c>
      <c r="L690" t="s">
        <v>4026</v>
      </c>
      <c r="M690" s="6" t="s">
        <v>4027</v>
      </c>
      <c r="N690" t="s">
        <v>4028</v>
      </c>
      <c r="O690">
        <v>0</v>
      </c>
      <c r="P690" t="s">
        <v>4029</v>
      </c>
      <c r="Q690" t="s">
        <v>4030</v>
      </c>
      <c r="R690" s="2"/>
    </row>
    <row r="691" spans="1:18" x14ac:dyDescent="0.4">
      <c r="A691" t="s">
        <v>84</v>
      </c>
      <c r="B691">
        <v>9</v>
      </c>
      <c r="C691">
        <v>33447609</v>
      </c>
      <c r="D691">
        <v>5884</v>
      </c>
      <c r="E691">
        <v>235866</v>
      </c>
      <c r="F691" t="s">
        <v>4031</v>
      </c>
      <c r="G691">
        <v>9</v>
      </c>
      <c r="H691">
        <v>33683475</v>
      </c>
      <c r="I691" t="s">
        <v>129</v>
      </c>
      <c r="J691" t="s">
        <v>87</v>
      </c>
      <c r="K691" t="s">
        <v>4032</v>
      </c>
      <c r="L691" t="s">
        <v>4033</v>
      </c>
      <c r="M691" s="6" t="s">
        <v>4034</v>
      </c>
      <c r="N691" t="s">
        <v>4035</v>
      </c>
      <c r="O691">
        <v>0</v>
      </c>
      <c r="P691" t="s">
        <v>4036</v>
      </c>
      <c r="Q691" t="s">
        <v>4037</v>
      </c>
      <c r="R691" s="2"/>
    </row>
    <row r="692" spans="1:18" x14ac:dyDescent="0.4">
      <c r="A692" t="s">
        <v>84</v>
      </c>
      <c r="B692">
        <v>9</v>
      </c>
      <c r="C692">
        <v>33447609</v>
      </c>
      <c r="D692">
        <v>5884</v>
      </c>
      <c r="E692">
        <v>-896697</v>
      </c>
      <c r="F692" t="s">
        <v>4038</v>
      </c>
      <c r="G692">
        <v>9</v>
      </c>
      <c r="H692">
        <v>32550912</v>
      </c>
      <c r="I692" t="s">
        <v>87</v>
      </c>
      <c r="J692" t="s">
        <v>114</v>
      </c>
      <c r="K692" t="s">
        <v>4039</v>
      </c>
      <c r="L692" t="s">
        <v>4040</v>
      </c>
      <c r="M692" s="6" t="s">
        <v>4041</v>
      </c>
      <c r="N692" t="s">
        <v>4042</v>
      </c>
      <c r="O692">
        <v>0</v>
      </c>
      <c r="P692" t="s">
        <v>4043</v>
      </c>
      <c r="Q692" t="s">
        <v>4044</v>
      </c>
      <c r="R692" s="2"/>
    </row>
    <row r="693" spans="1:18" x14ac:dyDescent="0.4">
      <c r="A693" t="s">
        <v>84</v>
      </c>
      <c r="B693">
        <v>9</v>
      </c>
      <c r="C693">
        <v>33447609</v>
      </c>
      <c r="D693">
        <v>5884</v>
      </c>
      <c r="E693">
        <v>230876</v>
      </c>
      <c r="F693" t="s">
        <v>4045</v>
      </c>
      <c r="G693">
        <v>9</v>
      </c>
      <c r="H693">
        <v>33678485</v>
      </c>
      <c r="I693" t="s">
        <v>86</v>
      </c>
      <c r="J693" t="s">
        <v>87</v>
      </c>
      <c r="K693" t="s">
        <v>4046</v>
      </c>
      <c r="L693" t="s">
        <v>4047</v>
      </c>
      <c r="M693" s="6" t="s">
        <v>4048</v>
      </c>
      <c r="N693" t="s">
        <v>4049</v>
      </c>
      <c r="O693">
        <v>0</v>
      </c>
      <c r="P693" t="s">
        <v>4050</v>
      </c>
      <c r="Q693" t="s">
        <v>4051</v>
      </c>
      <c r="R693" s="2"/>
    </row>
    <row r="694" spans="1:18" x14ac:dyDescent="0.4">
      <c r="A694" t="s">
        <v>84</v>
      </c>
      <c r="B694">
        <v>9</v>
      </c>
      <c r="C694">
        <v>33447609</v>
      </c>
      <c r="D694">
        <v>5884</v>
      </c>
      <c r="E694">
        <v>148530</v>
      </c>
      <c r="F694" t="s">
        <v>4052</v>
      </c>
      <c r="G694">
        <v>9</v>
      </c>
      <c r="H694">
        <v>33596139</v>
      </c>
      <c r="I694" t="s">
        <v>129</v>
      </c>
      <c r="J694" t="s">
        <v>86</v>
      </c>
      <c r="K694" t="s">
        <v>4053</v>
      </c>
      <c r="L694" t="s">
        <v>4054</v>
      </c>
      <c r="M694" s="6" t="s">
        <v>4055</v>
      </c>
      <c r="N694" t="s">
        <v>4056</v>
      </c>
      <c r="O694">
        <v>0</v>
      </c>
      <c r="P694" t="s">
        <v>4057</v>
      </c>
      <c r="Q694" t="s">
        <v>4058</v>
      </c>
      <c r="R694" s="2"/>
    </row>
    <row r="695" spans="1:18" x14ac:dyDescent="0.4">
      <c r="A695" t="s">
        <v>84</v>
      </c>
      <c r="B695">
        <v>9</v>
      </c>
      <c r="C695">
        <v>33447609</v>
      </c>
      <c r="D695">
        <v>5884</v>
      </c>
      <c r="E695">
        <v>311691</v>
      </c>
      <c r="F695" t="s">
        <v>4059</v>
      </c>
      <c r="G695">
        <v>9</v>
      </c>
      <c r="H695">
        <v>33759300</v>
      </c>
      <c r="I695" t="s">
        <v>87</v>
      </c>
      <c r="J695" t="s">
        <v>114</v>
      </c>
      <c r="K695" t="s">
        <v>4060</v>
      </c>
      <c r="L695" t="s">
        <v>4061</v>
      </c>
      <c r="M695" s="6" t="s">
        <v>4062</v>
      </c>
      <c r="N695" t="s">
        <v>4063</v>
      </c>
      <c r="O695">
        <v>0</v>
      </c>
      <c r="P695" t="s">
        <v>4064</v>
      </c>
      <c r="Q695" t="s">
        <v>4065</v>
      </c>
      <c r="R695" s="2"/>
    </row>
    <row r="696" spans="1:18" x14ac:dyDescent="0.4">
      <c r="A696" t="s">
        <v>84</v>
      </c>
      <c r="B696">
        <v>9</v>
      </c>
      <c r="C696">
        <v>33447609</v>
      </c>
      <c r="D696">
        <v>5884</v>
      </c>
      <c r="E696">
        <v>455604</v>
      </c>
      <c r="F696" t="s">
        <v>4066</v>
      </c>
      <c r="G696">
        <v>9</v>
      </c>
      <c r="H696">
        <v>33903213</v>
      </c>
      <c r="I696" t="s">
        <v>87</v>
      </c>
      <c r="J696" t="s">
        <v>114</v>
      </c>
      <c r="K696" t="s">
        <v>4067</v>
      </c>
      <c r="L696" t="s">
        <v>4068</v>
      </c>
      <c r="M696" s="6" t="s">
        <v>4069</v>
      </c>
      <c r="N696" t="s">
        <v>4070</v>
      </c>
      <c r="O696">
        <v>0</v>
      </c>
      <c r="P696" t="s">
        <v>4071</v>
      </c>
      <c r="Q696" t="s">
        <v>4072</v>
      </c>
      <c r="R696" s="2"/>
    </row>
    <row r="697" spans="1:18" x14ac:dyDescent="0.4">
      <c r="A697" t="s">
        <v>84</v>
      </c>
      <c r="B697">
        <v>9</v>
      </c>
      <c r="C697">
        <v>33447609</v>
      </c>
      <c r="D697">
        <v>5884</v>
      </c>
      <c r="E697">
        <v>120983</v>
      </c>
      <c r="F697" t="s">
        <v>4073</v>
      </c>
      <c r="G697">
        <v>9</v>
      </c>
      <c r="H697">
        <v>33568592</v>
      </c>
      <c r="I697" t="s">
        <v>87</v>
      </c>
      <c r="J697" t="s">
        <v>86</v>
      </c>
      <c r="K697" t="s">
        <v>4074</v>
      </c>
      <c r="L697" t="s">
        <v>4075</v>
      </c>
      <c r="M697" s="6" t="s">
        <v>4076</v>
      </c>
      <c r="N697" t="s">
        <v>4077</v>
      </c>
      <c r="O697">
        <v>0</v>
      </c>
      <c r="P697" t="s">
        <v>4078</v>
      </c>
      <c r="Q697" t="s">
        <v>4079</v>
      </c>
      <c r="R697" s="2"/>
    </row>
    <row r="698" spans="1:18" x14ac:dyDescent="0.4">
      <c r="A698" t="s">
        <v>84</v>
      </c>
      <c r="B698">
        <v>9</v>
      </c>
      <c r="C698">
        <v>33447609</v>
      </c>
      <c r="D698">
        <v>5884</v>
      </c>
      <c r="E698">
        <v>-507313</v>
      </c>
      <c r="F698" t="s">
        <v>4080</v>
      </c>
      <c r="G698">
        <v>9</v>
      </c>
      <c r="H698">
        <v>32940296</v>
      </c>
      <c r="I698" t="s">
        <v>129</v>
      </c>
      <c r="J698" t="s">
        <v>86</v>
      </c>
      <c r="K698" t="s">
        <v>3928</v>
      </c>
      <c r="L698" t="s">
        <v>3929</v>
      </c>
      <c r="M698" s="6" t="s">
        <v>4081</v>
      </c>
      <c r="N698" t="s">
        <v>4082</v>
      </c>
      <c r="O698">
        <v>0</v>
      </c>
      <c r="P698" t="s">
        <v>4083</v>
      </c>
      <c r="Q698" t="s">
        <v>4084</v>
      </c>
      <c r="R698" s="2"/>
    </row>
    <row r="699" spans="1:18" x14ac:dyDescent="0.4">
      <c r="A699" t="s">
        <v>84</v>
      </c>
      <c r="B699">
        <v>9</v>
      </c>
      <c r="C699">
        <v>33447609</v>
      </c>
      <c r="D699">
        <v>5884</v>
      </c>
      <c r="E699">
        <v>-509026</v>
      </c>
      <c r="F699" t="s">
        <v>4085</v>
      </c>
      <c r="G699">
        <v>9</v>
      </c>
      <c r="H699">
        <v>32938583</v>
      </c>
      <c r="I699" t="s">
        <v>114</v>
      </c>
      <c r="J699" t="s">
        <v>87</v>
      </c>
      <c r="K699" t="s">
        <v>3928</v>
      </c>
      <c r="L699" t="s">
        <v>3929</v>
      </c>
      <c r="M699" s="6" t="s">
        <v>4086</v>
      </c>
      <c r="N699" t="s">
        <v>4087</v>
      </c>
      <c r="O699">
        <v>0</v>
      </c>
      <c r="P699" t="s">
        <v>4088</v>
      </c>
      <c r="Q699" t="s">
        <v>4089</v>
      </c>
      <c r="R699" s="2"/>
    </row>
    <row r="700" spans="1:18" x14ac:dyDescent="0.4">
      <c r="A700" t="s">
        <v>84</v>
      </c>
      <c r="B700">
        <v>9</v>
      </c>
      <c r="C700">
        <v>33447609</v>
      </c>
      <c r="D700">
        <v>5884</v>
      </c>
      <c r="E700">
        <v>-247692</v>
      </c>
      <c r="F700" t="s">
        <v>4090</v>
      </c>
      <c r="G700">
        <v>9</v>
      </c>
      <c r="H700">
        <v>33199917</v>
      </c>
      <c r="I700" t="s">
        <v>86</v>
      </c>
      <c r="J700" t="s">
        <v>114</v>
      </c>
      <c r="K700" t="s">
        <v>4091</v>
      </c>
      <c r="L700" t="s">
        <v>4092</v>
      </c>
      <c r="M700" s="6" t="s">
        <v>4093</v>
      </c>
      <c r="N700" t="s">
        <v>4094</v>
      </c>
      <c r="O700">
        <v>0</v>
      </c>
      <c r="P700" t="s">
        <v>4095</v>
      </c>
      <c r="Q700" t="s">
        <v>4096</v>
      </c>
      <c r="R700" s="2"/>
    </row>
    <row r="701" spans="1:18" x14ac:dyDescent="0.4">
      <c r="A701" t="s">
        <v>84</v>
      </c>
      <c r="B701">
        <v>9</v>
      </c>
      <c r="C701">
        <v>33447609</v>
      </c>
      <c r="D701">
        <v>5884</v>
      </c>
      <c r="E701">
        <v>-509423</v>
      </c>
      <c r="F701" t="s">
        <v>4097</v>
      </c>
      <c r="G701">
        <v>9</v>
      </c>
      <c r="H701">
        <v>32938186</v>
      </c>
      <c r="I701" t="s">
        <v>86</v>
      </c>
      <c r="J701" t="s">
        <v>129</v>
      </c>
      <c r="K701" t="s">
        <v>3928</v>
      </c>
      <c r="L701" t="s">
        <v>3929</v>
      </c>
      <c r="M701" s="6" t="s">
        <v>4098</v>
      </c>
      <c r="N701" t="s">
        <v>4099</v>
      </c>
      <c r="O701">
        <v>0</v>
      </c>
      <c r="P701" t="s">
        <v>4100</v>
      </c>
      <c r="Q701" t="s">
        <v>4101</v>
      </c>
      <c r="R701" s="2"/>
    </row>
    <row r="702" spans="1:18" x14ac:dyDescent="0.4">
      <c r="A702" t="s">
        <v>84</v>
      </c>
      <c r="B702">
        <v>9</v>
      </c>
      <c r="C702">
        <v>33447609</v>
      </c>
      <c r="D702">
        <v>5884</v>
      </c>
      <c r="E702">
        <v>44169</v>
      </c>
      <c r="F702" t="s">
        <v>4102</v>
      </c>
      <c r="G702">
        <v>9</v>
      </c>
      <c r="H702">
        <v>33491778</v>
      </c>
      <c r="I702" t="s">
        <v>86</v>
      </c>
      <c r="J702" t="s">
        <v>129</v>
      </c>
      <c r="K702" t="s">
        <v>4103</v>
      </c>
      <c r="L702" t="s">
        <v>4104</v>
      </c>
      <c r="M702" s="6" t="s">
        <v>4105</v>
      </c>
      <c r="N702" t="s">
        <v>4106</v>
      </c>
      <c r="O702">
        <v>0</v>
      </c>
      <c r="P702" t="s">
        <v>4107</v>
      </c>
      <c r="Q702" t="s">
        <v>4108</v>
      </c>
      <c r="R702" s="2"/>
    </row>
    <row r="703" spans="1:18" x14ac:dyDescent="0.4">
      <c r="A703" t="s">
        <v>84</v>
      </c>
      <c r="B703">
        <v>9</v>
      </c>
      <c r="C703">
        <v>33447609</v>
      </c>
      <c r="D703">
        <v>5884</v>
      </c>
      <c r="E703">
        <v>44710</v>
      </c>
      <c r="F703" t="s">
        <v>4109</v>
      </c>
      <c r="G703">
        <v>9</v>
      </c>
      <c r="H703">
        <v>33492319</v>
      </c>
      <c r="I703" t="s">
        <v>114</v>
      </c>
      <c r="J703" t="s">
        <v>86</v>
      </c>
      <c r="K703" t="s">
        <v>4103</v>
      </c>
      <c r="L703" t="s">
        <v>4104</v>
      </c>
      <c r="M703" s="6" t="s">
        <v>4110</v>
      </c>
      <c r="N703" t="s">
        <v>4111</v>
      </c>
      <c r="O703">
        <v>0</v>
      </c>
      <c r="P703" t="s">
        <v>4112</v>
      </c>
      <c r="Q703" t="s">
        <v>4108</v>
      </c>
      <c r="R703" s="2"/>
    </row>
    <row r="704" spans="1:18" x14ac:dyDescent="0.4">
      <c r="A704" t="s">
        <v>84</v>
      </c>
      <c r="B704">
        <v>9</v>
      </c>
      <c r="C704">
        <v>33447609</v>
      </c>
      <c r="D704">
        <v>5884</v>
      </c>
      <c r="E704">
        <v>47067</v>
      </c>
      <c r="F704" t="s">
        <v>4113</v>
      </c>
      <c r="G704">
        <v>9</v>
      </c>
      <c r="H704">
        <v>33494676</v>
      </c>
      <c r="I704" t="s">
        <v>114</v>
      </c>
      <c r="J704" t="s">
        <v>87</v>
      </c>
      <c r="K704" t="s">
        <v>4103</v>
      </c>
      <c r="L704" t="s">
        <v>4104</v>
      </c>
      <c r="M704" s="6" t="s">
        <v>4114</v>
      </c>
      <c r="N704" t="s">
        <v>4115</v>
      </c>
      <c r="O704">
        <v>0</v>
      </c>
      <c r="P704" t="s">
        <v>4116</v>
      </c>
      <c r="Q704" t="s">
        <v>4108</v>
      </c>
      <c r="R704" s="2"/>
    </row>
    <row r="705" spans="1:18" x14ac:dyDescent="0.4">
      <c r="A705" t="s">
        <v>84</v>
      </c>
      <c r="B705">
        <v>9</v>
      </c>
      <c r="C705">
        <v>33447609</v>
      </c>
      <c r="D705">
        <v>5884</v>
      </c>
      <c r="E705">
        <v>48855</v>
      </c>
      <c r="F705" t="s">
        <v>4117</v>
      </c>
      <c r="G705">
        <v>9</v>
      </c>
      <c r="H705">
        <v>33496464</v>
      </c>
      <c r="I705" t="s">
        <v>87</v>
      </c>
      <c r="J705" t="s">
        <v>114</v>
      </c>
      <c r="K705" t="s">
        <v>4103</v>
      </c>
      <c r="L705" t="s">
        <v>4104</v>
      </c>
      <c r="M705" s="6" t="s">
        <v>4118</v>
      </c>
      <c r="N705" t="s">
        <v>4119</v>
      </c>
      <c r="O705">
        <v>0</v>
      </c>
      <c r="P705" t="s">
        <v>4120</v>
      </c>
      <c r="Q705" t="s">
        <v>4108</v>
      </c>
      <c r="R705" s="2"/>
    </row>
    <row r="706" spans="1:18" x14ac:dyDescent="0.4">
      <c r="A706" t="s">
        <v>84</v>
      </c>
      <c r="B706">
        <v>9</v>
      </c>
      <c r="C706">
        <v>33447609</v>
      </c>
      <c r="D706">
        <v>5884</v>
      </c>
      <c r="E706">
        <v>280145</v>
      </c>
      <c r="F706" t="s">
        <v>4121</v>
      </c>
      <c r="G706">
        <v>9</v>
      </c>
      <c r="H706">
        <v>33727754</v>
      </c>
      <c r="I706" t="s">
        <v>87</v>
      </c>
      <c r="J706" t="s">
        <v>129</v>
      </c>
      <c r="K706" t="s">
        <v>4122</v>
      </c>
      <c r="L706" t="s">
        <v>4123</v>
      </c>
      <c r="M706" s="6" t="s">
        <v>4124</v>
      </c>
      <c r="N706" t="s">
        <v>4125</v>
      </c>
      <c r="O706">
        <v>0</v>
      </c>
      <c r="P706" t="s">
        <v>4126</v>
      </c>
      <c r="Q706" t="s">
        <v>4127</v>
      </c>
      <c r="R706" s="2"/>
    </row>
    <row r="707" spans="1:18" x14ac:dyDescent="0.4">
      <c r="A707" t="s">
        <v>84</v>
      </c>
      <c r="B707">
        <v>9</v>
      </c>
      <c r="C707">
        <v>33447609</v>
      </c>
      <c r="D707">
        <v>5884</v>
      </c>
      <c r="E707">
        <v>51012</v>
      </c>
      <c r="F707" t="s">
        <v>4128</v>
      </c>
      <c r="G707">
        <v>9</v>
      </c>
      <c r="H707">
        <v>33498621</v>
      </c>
      <c r="I707" t="s">
        <v>114</v>
      </c>
      <c r="J707" t="s">
        <v>87</v>
      </c>
      <c r="K707" t="s">
        <v>4104</v>
      </c>
      <c r="L707" t="s">
        <v>4103</v>
      </c>
      <c r="M707" s="6" t="s">
        <v>4129</v>
      </c>
      <c r="N707" t="s">
        <v>4130</v>
      </c>
      <c r="O707">
        <v>0</v>
      </c>
      <c r="P707" t="s">
        <v>4131</v>
      </c>
      <c r="Q707" t="s">
        <v>4108</v>
      </c>
      <c r="R707" s="2"/>
    </row>
    <row r="708" spans="1:18" x14ac:dyDescent="0.4">
      <c r="A708" t="s">
        <v>84</v>
      </c>
      <c r="B708">
        <v>9</v>
      </c>
      <c r="C708">
        <v>33447609</v>
      </c>
      <c r="D708">
        <v>5884</v>
      </c>
      <c r="E708">
        <v>42612</v>
      </c>
      <c r="F708" t="s">
        <v>4132</v>
      </c>
      <c r="G708">
        <v>9</v>
      </c>
      <c r="H708">
        <v>33490221</v>
      </c>
      <c r="I708" t="s">
        <v>129</v>
      </c>
      <c r="J708" t="s">
        <v>86</v>
      </c>
      <c r="K708" t="s">
        <v>4103</v>
      </c>
      <c r="L708" t="s">
        <v>4104</v>
      </c>
      <c r="M708" s="6" t="s">
        <v>4133</v>
      </c>
      <c r="N708" t="s">
        <v>4134</v>
      </c>
      <c r="O708">
        <v>0</v>
      </c>
      <c r="P708" t="s">
        <v>4135</v>
      </c>
      <c r="Q708" t="s">
        <v>4136</v>
      </c>
      <c r="R708" s="2"/>
    </row>
    <row r="709" spans="1:18" x14ac:dyDescent="0.4">
      <c r="A709" t="s">
        <v>84</v>
      </c>
      <c r="B709">
        <v>9</v>
      </c>
      <c r="C709">
        <v>33447609</v>
      </c>
      <c r="D709">
        <v>5884</v>
      </c>
      <c r="E709">
        <v>-7780</v>
      </c>
      <c r="F709" t="s">
        <v>4137</v>
      </c>
      <c r="G709">
        <v>9</v>
      </c>
      <c r="H709">
        <v>33439829</v>
      </c>
      <c r="I709" t="s">
        <v>129</v>
      </c>
      <c r="J709" t="s">
        <v>86</v>
      </c>
      <c r="K709" t="s">
        <v>2213</v>
      </c>
      <c r="L709" t="s">
        <v>2214</v>
      </c>
      <c r="M709" s="6" t="s">
        <v>4138</v>
      </c>
      <c r="N709" t="s">
        <v>4139</v>
      </c>
      <c r="O709">
        <v>0</v>
      </c>
      <c r="P709" t="s">
        <v>4140</v>
      </c>
      <c r="Q709" t="s">
        <v>4141</v>
      </c>
      <c r="R709" s="2"/>
    </row>
    <row r="710" spans="1:18" x14ac:dyDescent="0.4">
      <c r="A710" t="s">
        <v>84</v>
      </c>
      <c r="B710">
        <v>9</v>
      </c>
      <c r="C710">
        <v>33447609</v>
      </c>
      <c r="D710">
        <v>5884</v>
      </c>
      <c r="E710">
        <v>250738</v>
      </c>
      <c r="F710" t="s">
        <v>4142</v>
      </c>
      <c r="G710">
        <v>9</v>
      </c>
      <c r="H710">
        <v>33698347</v>
      </c>
      <c r="I710" t="s">
        <v>87</v>
      </c>
      <c r="J710" t="s">
        <v>114</v>
      </c>
      <c r="K710" t="s">
        <v>4143</v>
      </c>
      <c r="L710" t="s">
        <v>4144</v>
      </c>
      <c r="M710" s="6" t="s">
        <v>4145</v>
      </c>
      <c r="N710" t="s">
        <v>4146</v>
      </c>
      <c r="O710">
        <v>0</v>
      </c>
      <c r="P710" t="s">
        <v>4147</v>
      </c>
      <c r="Q710" t="s">
        <v>4148</v>
      </c>
      <c r="R710" s="2"/>
    </row>
    <row r="711" spans="1:18" x14ac:dyDescent="0.4">
      <c r="A711" t="s">
        <v>84</v>
      </c>
      <c r="B711">
        <v>9</v>
      </c>
      <c r="C711">
        <v>33447609</v>
      </c>
      <c r="D711">
        <v>5884</v>
      </c>
      <c r="E711">
        <v>-453242</v>
      </c>
      <c r="F711" t="s">
        <v>4149</v>
      </c>
      <c r="G711">
        <v>9</v>
      </c>
      <c r="H711">
        <v>32994367</v>
      </c>
      <c r="I711" t="s">
        <v>129</v>
      </c>
      <c r="J711" t="s">
        <v>87</v>
      </c>
      <c r="K711" t="s">
        <v>4150</v>
      </c>
      <c r="L711" t="s">
        <v>4151</v>
      </c>
      <c r="M711" s="6" t="s">
        <v>4152</v>
      </c>
      <c r="N711" t="s">
        <v>4153</v>
      </c>
      <c r="O711">
        <v>0</v>
      </c>
      <c r="P711" t="s">
        <v>4154</v>
      </c>
      <c r="Q711" t="s">
        <v>4155</v>
      </c>
      <c r="R711" s="2"/>
    </row>
    <row r="712" spans="1:18" x14ac:dyDescent="0.4">
      <c r="A712" t="s">
        <v>84</v>
      </c>
      <c r="B712">
        <v>9</v>
      </c>
      <c r="C712">
        <v>33447609</v>
      </c>
      <c r="D712">
        <v>5884</v>
      </c>
      <c r="E712">
        <v>-453241</v>
      </c>
      <c r="F712" t="s">
        <v>4156</v>
      </c>
      <c r="G712">
        <v>9</v>
      </c>
      <c r="H712">
        <v>32994368</v>
      </c>
      <c r="I712" t="s">
        <v>86</v>
      </c>
      <c r="J712" t="s">
        <v>87</v>
      </c>
      <c r="K712" t="s">
        <v>4150</v>
      </c>
      <c r="L712" t="s">
        <v>4151</v>
      </c>
      <c r="M712" s="6" t="s">
        <v>4152</v>
      </c>
      <c r="N712" t="s">
        <v>4153</v>
      </c>
      <c r="O712">
        <v>0</v>
      </c>
      <c r="P712" t="s">
        <v>4154</v>
      </c>
      <c r="Q712" t="s">
        <v>4155</v>
      </c>
      <c r="R712" s="2"/>
    </row>
    <row r="713" spans="1:18" x14ac:dyDescent="0.4">
      <c r="A713" t="s">
        <v>84</v>
      </c>
      <c r="B713">
        <v>9</v>
      </c>
      <c r="C713">
        <v>33447609</v>
      </c>
      <c r="D713">
        <v>5884</v>
      </c>
      <c r="E713">
        <v>534198</v>
      </c>
      <c r="F713" t="s">
        <v>4157</v>
      </c>
      <c r="G713">
        <v>9</v>
      </c>
      <c r="H713">
        <v>33981807</v>
      </c>
      <c r="I713" t="s">
        <v>86</v>
      </c>
      <c r="J713" t="s">
        <v>87</v>
      </c>
      <c r="K713" t="s">
        <v>4158</v>
      </c>
      <c r="L713" t="s">
        <v>4159</v>
      </c>
      <c r="M713" s="6" t="s">
        <v>4160</v>
      </c>
      <c r="N713" t="s">
        <v>4161</v>
      </c>
      <c r="O713">
        <v>0</v>
      </c>
      <c r="P713" t="s">
        <v>4162</v>
      </c>
      <c r="Q713" t="s">
        <v>4163</v>
      </c>
      <c r="R713" s="2"/>
    </row>
    <row r="714" spans="1:18" x14ac:dyDescent="0.4">
      <c r="A714" t="s">
        <v>84</v>
      </c>
      <c r="B714">
        <v>9</v>
      </c>
      <c r="C714">
        <v>33447609</v>
      </c>
      <c r="D714">
        <v>5884</v>
      </c>
      <c r="E714">
        <v>248034</v>
      </c>
      <c r="F714" t="s">
        <v>4164</v>
      </c>
      <c r="G714">
        <v>9</v>
      </c>
      <c r="H714">
        <v>33695643</v>
      </c>
      <c r="I714" t="s">
        <v>87</v>
      </c>
      <c r="J714" t="s">
        <v>86</v>
      </c>
      <c r="K714" t="s">
        <v>4143</v>
      </c>
      <c r="L714" t="s">
        <v>4144</v>
      </c>
      <c r="M714" s="6" t="s">
        <v>4165</v>
      </c>
      <c r="N714" t="s">
        <v>4166</v>
      </c>
      <c r="O714">
        <v>0</v>
      </c>
      <c r="P714" t="s">
        <v>4167</v>
      </c>
      <c r="Q714" t="s">
        <v>4168</v>
      </c>
      <c r="R714" s="2"/>
    </row>
    <row r="715" spans="1:18" x14ac:dyDescent="0.4">
      <c r="A715" t="s">
        <v>84</v>
      </c>
      <c r="B715">
        <v>9</v>
      </c>
      <c r="C715">
        <v>33447609</v>
      </c>
      <c r="D715">
        <v>5884</v>
      </c>
      <c r="E715">
        <v>250505</v>
      </c>
      <c r="F715" t="s">
        <v>4169</v>
      </c>
      <c r="G715">
        <v>9</v>
      </c>
      <c r="H715">
        <v>33698114</v>
      </c>
      <c r="I715" t="s">
        <v>129</v>
      </c>
      <c r="J715" t="s">
        <v>86</v>
      </c>
      <c r="K715" t="s">
        <v>4143</v>
      </c>
      <c r="L715" t="s">
        <v>4144</v>
      </c>
      <c r="M715" s="6" t="s">
        <v>4170</v>
      </c>
      <c r="N715" t="s">
        <v>4171</v>
      </c>
      <c r="O715">
        <v>0</v>
      </c>
      <c r="P715" t="s">
        <v>4172</v>
      </c>
      <c r="Q715" t="s">
        <v>4173</v>
      </c>
      <c r="R715" s="2"/>
    </row>
    <row r="716" spans="1:18" x14ac:dyDescent="0.4">
      <c r="A716" t="s">
        <v>84</v>
      </c>
      <c r="B716">
        <v>9</v>
      </c>
      <c r="C716">
        <v>33447609</v>
      </c>
      <c r="D716">
        <v>5884</v>
      </c>
      <c r="E716">
        <v>-482351</v>
      </c>
      <c r="F716" t="s">
        <v>4174</v>
      </c>
      <c r="G716">
        <v>9</v>
      </c>
      <c r="H716">
        <v>32965258</v>
      </c>
      <c r="I716" t="s">
        <v>129</v>
      </c>
      <c r="J716" t="s">
        <v>86</v>
      </c>
      <c r="K716" t="s">
        <v>4150</v>
      </c>
      <c r="L716" t="s">
        <v>4151</v>
      </c>
      <c r="M716" s="6" t="s">
        <v>4175</v>
      </c>
      <c r="N716" t="s">
        <v>4176</v>
      </c>
      <c r="O716">
        <v>0</v>
      </c>
      <c r="P716" t="s">
        <v>4177</v>
      </c>
      <c r="Q716" t="s">
        <v>4178</v>
      </c>
      <c r="R716" s="2"/>
    </row>
    <row r="717" spans="1:18" x14ac:dyDescent="0.4">
      <c r="A717" t="s">
        <v>84</v>
      </c>
      <c r="B717">
        <v>9</v>
      </c>
      <c r="C717">
        <v>33447609</v>
      </c>
      <c r="D717">
        <v>5884</v>
      </c>
      <c r="E717">
        <v>-482350</v>
      </c>
      <c r="F717" t="s">
        <v>4179</v>
      </c>
      <c r="G717">
        <v>9</v>
      </c>
      <c r="H717">
        <v>32965259</v>
      </c>
      <c r="I717" t="s">
        <v>129</v>
      </c>
      <c r="J717" t="s">
        <v>87</v>
      </c>
      <c r="K717" t="s">
        <v>4150</v>
      </c>
      <c r="L717" t="s">
        <v>4151</v>
      </c>
      <c r="M717" s="6" t="s">
        <v>4175</v>
      </c>
      <c r="N717" t="s">
        <v>4176</v>
      </c>
      <c r="O717">
        <v>0</v>
      </c>
      <c r="P717" t="s">
        <v>4177</v>
      </c>
      <c r="Q717" t="s">
        <v>4178</v>
      </c>
      <c r="R717" s="2"/>
    </row>
    <row r="718" spans="1:18" x14ac:dyDescent="0.4">
      <c r="A718" t="s">
        <v>84</v>
      </c>
      <c r="B718">
        <v>9</v>
      </c>
      <c r="C718">
        <v>33447609</v>
      </c>
      <c r="D718">
        <v>5884</v>
      </c>
      <c r="E718">
        <v>-939637</v>
      </c>
      <c r="F718" t="s">
        <v>4180</v>
      </c>
      <c r="G718">
        <v>9</v>
      </c>
      <c r="H718">
        <v>32507972</v>
      </c>
      <c r="I718" t="s">
        <v>114</v>
      </c>
      <c r="J718" t="s">
        <v>86</v>
      </c>
      <c r="K718" t="s">
        <v>4181</v>
      </c>
      <c r="L718" t="s">
        <v>4182</v>
      </c>
      <c r="M718" s="6" t="s">
        <v>4183</v>
      </c>
      <c r="N718" t="s">
        <v>4184</v>
      </c>
      <c r="O718">
        <v>0</v>
      </c>
      <c r="P718" t="s">
        <v>4185</v>
      </c>
      <c r="Q718" t="s">
        <v>4186</v>
      </c>
      <c r="R718" s="2"/>
    </row>
    <row r="719" spans="1:18" x14ac:dyDescent="0.4">
      <c r="A719" t="s">
        <v>84</v>
      </c>
      <c r="B719">
        <v>9</v>
      </c>
      <c r="C719">
        <v>33447609</v>
      </c>
      <c r="D719">
        <v>5884</v>
      </c>
      <c r="E719">
        <v>248721</v>
      </c>
      <c r="F719" t="s">
        <v>4187</v>
      </c>
      <c r="G719">
        <v>9</v>
      </c>
      <c r="H719">
        <v>33696330</v>
      </c>
      <c r="I719" t="s">
        <v>87</v>
      </c>
      <c r="J719" t="s">
        <v>114</v>
      </c>
      <c r="K719" t="s">
        <v>4143</v>
      </c>
      <c r="L719" t="s">
        <v>4144</v>
      </c>
      <c r="M719" s="6" t="s">
        <v>4188</v>
      </c>
      <c r="N719" t="s">
        <v>4189</v>
      </c>
      <c r="O719">
        <v>0</v>
      </c>
      <c r="P719" t="s">
        <v>4190</v>
      </c>
      <c r="Q719" t="s">
        <v>4191</v>
      </c>
      <c r="R719" s="2"/>
    </row>
    <row r="720" spans="1:18" x14ac:dyDescent="0.4">
      <c r="A720" t="s">
        <v>84</v>
      </c>
      <c r="B720">
        <v>9</v>
      </c>
      <c r="C720">
        <v>33447609</v>
      </c>
      <c r="D720">
        <v>5884</v>
      </c>
      <c r="E720">
        <v>40194</v>
      </c>
      <c r="F720" t="s">
        <v>4192</v>
      </c>
      <c r="G720">
        <v>9</v>
      </c>
      <c r="H720">
        <v>33487803</v>
      </c>
      <c r="I720" t="s">
        <v>129</v>
      </c>
      <c r="J720" t="s">
        <v>86</v>
      </c>
      <c r="K720" t="s">
        <v>4193</v>
      </c>
      <c r="L720" t="s">
        <v>4194</v>
      </c>
      <c r="M720" s="6" t="s">
        <v>4195</v>
      </c>
      <c r="N720" t="s">
        <v>4196</v>
      </c>
      <c r="O720">
        <v>0</v>
      </c>
      <c r="P720" t="s">
        <v>4197</v>
      </c>
      <c r="Q720" t="s">
        <v>4198</v>
      </c>
      <c r="R720" s="2"/>
    </row>
    <row r="721" spans="1:18" x14ac:dyDescent="0.4">
      <c r="A721" t="s">
        <v>84</v>
      </c>
      <c r="B721">
        <v>9</v>
      </c>
      <c r="C721">
        <v>33447609</v>
      </c>
      <c r="D721">
        <v>5884</v>
      </c>
      <c r="E721">
        <v>-440844</v>
      </c>
      <c r="F721" t="s">
        <v>4199</v>
      </c>
      <c r="G721">
        <v>9</v>
      </c>
      <c r="H721">
        <v>33006765</v>
      </c>
      <c r="I721" t="s">
        <v>87</v>
      </c>
      <c r="J721" t="s">
        <v>114</v>
      </c>
      <c r="K721" t="s">
        <v>4200</v>
      </c>
      <c r="L721" t="s">
        <v>4201</v>
      </c>
      <c r="M721" s="6" t="s">
        <v>4202</v>
      </c>
      <c r="N721" t="s">
        <v>4203</v>
      </c>
      <c r="O721">
        <v>0</v>
      </c>
      <c r="P721" t="s">
        <v>4204</v>
      </c>
      <c r="Q721" t="s">
        <v>4205</v>
      </c>
      <c r="R721" s="2"/>
    </row>
    <row r="722" spans="1:18" x14ac:dyDescent="0.4">
      <c r="A722" t="s">
        <v>84</v>
      </c>
      <c r="B722">
        <v>9</v>
      </c>
      <c r="C722">
        <v>33447609</v>
      </c>
      <c r="D722">
        <v>5884</v>
      </c>
      <c r="E722">
        <v>-246212</v>
      </c>
      <c r="F722" t="s">
        <v>4206</v>
      </c>
      <c r="G722">
        <v>9</v>
      </c>
      <c r="H722">
        <v>33201397</v>
      </c>
      <c r="I722" t="s">
        <v>86</v>
      </c>
      <c r="J722" t="s">
        <v>129</v>
      </c>
      <c r="K722" t="s">
        <v>4207</v>
      </c>
      <c r="L722" t="s">
        <v>4208</v>
      </c>
      <c r="M722" s="6" t="s">
        <v>4209</v>
      </c>
      <c r="N722" t="s">
        <v>4210</v>
      </c>
      <c r="O722">
        <v>0</v>
      </c>
      <c r="P722" t="s">
        <v>4211</v>
      </c>
      <c r="Q722" t="s">
        <v>4212</v>
      </c>
      <c r="R722" s="2"/>
    </row>
    <row r="723" spans="1:18" x14ac:dyDescent="0.4">
      <c r="A723" t="s">
        <v>84</v>
      </c>
      <c r="B723">
        <v>9</v>
      </c>
      <c r="C723">
        <v>33447609</v>
      </c>
      <c r="D723">
        <v>5884</v>
      </c>
      <c r="E723">
        <v>-248793</v>
      </c>
      <c r="F723" t="s">
        <v>4213</v>
      </c>
      <c r="G723">
        <v>9</v>
      </c>
      <c r="H723">
        <v>33198816</v>
      </c>
      <c r="I723" t="s">
        <v>129</v>
      </c>
      <c r="J723" t="s">
        <v>87</v>
      </c>
      <c r="K723" t="s">
        <v>4214</v>
      </c>
      <c r="L723" t="s">
        <v>4215</v>
      </c>
      <c r="M723" s="6" t="s">
        <v>4216</v>
      </c>
      <c r="N723" t="s">
        <v>4217</v>
      </c>
      <c r="O723">
        <v>0</v>
      </c>
      <c r="P723" t="s">
        <v>4218</v>
      </c>
      <c r="Q723" t="s">
        <v>4219</v>
      </c>
      <c r="R723" s="2"/>
    </row>
    <row r="724" spans="1:18" x14ac:dyDescent="0.4">
      <c r="A724" t="s">
        <v>84</v>
      </c>
      <c r="B724">
        <v>9</v>
      </c>
      <c r="C724">
        <v>33447609</v>
      </c>
      <c r="D724">
        <v>5884</v>
      </c>
      <c r="E724">
        <v>-248850</v>
      </c>
      <c r="F724" t="s">
        <v>4220</v>
      </c>
      <c r="G724">
        <v>9</v>
      </c>
      <c r="H724">
        <v>33198759</v>
      </c>
      <c r="I724" t="s">
        <v>114</v>
      </c>
      <c r="J724" t="s">
        <v>87</v>
      </c>
      <c r="K724" t="s">
        <v>4214</v>
      </c>
      <c r="L724" t="s">
        <v>4215</v>
      </c>
      <c r="M724" s="6" t="s">
        <v>4221</v>
      </c>
      <c r="N724" t="s">
        <v>4222</v>
      </c>
      <c r="O724">
        <v>0</v>
      </c>
      <c r="P724" t="s">
        <v>4223</v>
      </c>
      <c r="Q724" t="s">
        <v>4219</v>
      </c>
      <c r="R724" s="2"/>
    </row>
    <row r="725" spans="1:18" x14ac:dyDescent="0.4">
      <c r="A725" t="s">
        <v>84</v>
      </c>
      <c r="B725">
        <v>9</v>
      </c>
      <c r="C725">
        <v>33447609</v>
      </c>
      <c r="D725">
        <v>5884</v>
      </c>
      <c r="E725">
        <v>-248335</v>
      </c>
      <c r="F725" t="s">
        <v>4224</v>
      </c>
      <c r="G725">
        <v>9</v>
      </c>
      <c r="H725">
        <v>33199274</v>
      </c>
      <c r="I725" t="s">
        <v>86</v>
      </c>
      <c r="J725" t="s">
        <v>129</v>
      </c>
      <c r="K725" t="s">
        <v>4225</v>
      </c>
      <c r="L725" t="s">
        <v>4226</v>
      </c>
      <c r="M725" s="6" t="s">
        <v>4227</v>
      </c>
      <c r="N725" t="s">
        <v>4228</v>
      </c>
      <c r="O725">
        <v>0</v>
      </c>
      <c r="P725" t="s">
        <v>4229</v>
      </c>
      <c r="Q725" t="s">
        <v>4230</v>
      </c>
      <c r="R725" s="2"/>
    </row>
    <row r="726" spans="1:18" x14ac:dyDescent="0.4">
      <c r="A726" t="s">
        <v>84</v>
      </c>
      <c r="B726">
        <v>9</v>
      </c>
      <c r="C726">
        <v>33447609</v>
      </c>
      <c r="D726">
        <v>5884</v>
      </c>
      <c r="E726">
        <v>-248988</v>
      </c>
      <c r="F726" t="s">
        <v>4231</v>
      </c>
      <c r="G726">
        <v>9</v>
      </c>
      <c r="H726">
        <v>33198621</v>
      </c>
      <c r="I726" t="s">
        <v>87</v>
      </c>
      <c r="J726" t="s">
        <v>114</v>
      </c>
      <c r="K726" t="s">
        <v>4214</v>
      </c>
      <c r="L726" t="s">
        <v>4215</v>
      </c>
      <c r="M726" s="6" t="s">
        <v>4232</v>
      </c>
      <c r="N726" t="s">
        <v>4233</v>
      </c>
      <c r="O726">
        <v>0</v>
      </c>
      <c r="P726" t="s">
        <v>4234</v>
      </c>
      <c r="Q726" t="s">
        <v>4219</v>
      </c>
      <c r="R726" s="2"/>
    </row>
    <row r="727" spans="1:18" x14ac:dyDescent="0.4">
      <c r="A727" t="s">
        <v>84</v>
      </c>
      <c r="B727">
        <v>9</v>
      </c>
      <c r="C727">
        <v>33447609</v>
      </c>
      <c r="D727">
        <v>5884</v>
      </c>
      <c r="E727">
        <v>-248997</v>
      </c>
      <c r="F727" t="s">
        <v>4235</v>
      </c>
      <c r="G727">
        <v>9</v>
      </c>
      <c r="H727">
        <v>33198612</v>
      </c>
      <c r="I727" t="s">
        <v>114</v>
      </c>
      <c r="J727" t="s">
        <v>86</v>
      </c>
      <c r="K727" t="s">
        <v>4214</v>
      </c>
      <c r="L727" t="s">
        <v>4215</v>
      </c>
      <c r="M727" s="6" t="s">
        <v>4236</v>
      </c>
      <c r="N727" t="s">
        <v>4237</v>
      </c>
      <c r="O727">
        <v>0</v>
      </c>
      <c r="P727" t="s">
        <v>4238</v>
      </c>
      <c r="Q727" t="s">
        <v>4219</v>
      </c>
      <c r="R727" s="2"/>
    </row>
    <row r="728" spans="1:18" x14ac:dyDescent="0.4">
      <c r="A728" t="s">
        <v>84</v>
      </c>
      <c r="B728">
        <v>9</v>
      </c>
      <c r="C728">
        <v>33447609</v>
      </c>
      <c r="D728">
        <v>5884</v>
      </c>
      <c r="E728">
        <v>173981</v>
      </c>
      <c r="F728" t="s">
        <v>4239</v>
      </c>
      <c r="G728">
        <v>9</v>
      </c>
      <c r="H728">
        <v>33621590</v>
      </c>
      <c r="I728" t="s">
        <v>86</v>
      </c>
      <c r="J728" t="s">
        <v>129</v>
      </c>
      <c r="K728" t="s">
        <v>4240</v>
      </c>
      <c r="L728" t="s">
        <v>4241</v>
      </c>
      <c r="M728" s="6" t="s">
        <v>4242</v>
      </c>
      <c r="N728" t="s">
        <v>4243</v>
      </c>
      <c r="O728">
        <v>0</v>
      </c>
      <c r="P728" t="s">
        <v>4244</v>
      </c>
      <c r="Q728" t="s">
        <v>4245</v>
      </c>
      <c r="R728" s="2"/>
    </row>
    <row r="729" spans="1:18" x14ac:dyDescent="0.4">
      <c r="A729" t="s">
        <v>84</v>
      </c>
      <c r="B729">
        <v>9</v>
      </c>
      <c r="C729">
        <v>33447609</v>
      </c>
      <c r="D729">
        <v>5884</v>
      </c>
      <c r="E729">
        <v>-939628</v>
      </c>
      <c r="F729" t="s">
        <v>4246</v>
      </c>
      <c r="G729">
        <v>9</v>
      </c>
      <c r="H729">
        <v>32507981</v>
      </c>
      <c r="I729" t="s">
        <v>86</v>
      </c>
      <c r="J729" t="s">
        <v>129</v>
      </c>
      <c r="K729" t="s">
        <v>4247</v>
      </c>
      <c r="L729" t="s">
        <v>4248</v>
      </c>
      <c r="M729" s="6" t="s">
        <v>4249</v>
      </c>
      <c r="N729" t="s">
        <v>4250</v>
      </c>
      <c r="O729">
        <v>0</v>
      </c>
      <c r="P729" t="s">
        <v>4251</v>
      </c>
      <c r="Q729" t="s">
        <v>4252</v>
      </c>
      <c r="R729" s="2"/>
    </row>
    <row r="730" spans="1:18" x14ac:dyDescent="0.4">
      <c r="A730" t="s">
        <v>84</v>
      </c>
      <c r="B730">
        <v>9</v>
      </c>
      <c r="C730">
        <v>33447609</v>
      </c>
      <c r="D730">
        <v>5884</v>
      </c>
      <c r="E730">
        <v>-274692</v>
      </c>
      <c r="F730" t="s">
        <v>4253</v>
      </c>
      <c r="G730">
        <v>9</v>
      </c>
      <c r="H730">
        <v>33172917</v>
      </c>
      <c r="I730" t="s">
        <v>87</v>
      </c>
      <c r="J730" t="s">
        <v>86</v>
      </c>
      <c r="K730" t="s">
        <v>4254</v>
      </c>
      <c r="L730" t="s">
        <v>4255</v>
      </c>
      <c r="M730" s="6" t="s">
        <v>4256</v>
      </c>
      <c r="N730" t="s">
        <v>4257</v>
      </c>
      <c r="O730">
        <v>0</v>
      </c>
      <c r="P730" t="s">
        <v>4258</v>
      </c>
      <c r="Q730" t="s">
        <v>4259</v>
      </c>
      <c r="R730" s="2"/>
    </row>
    <row r="731" spans="1:18" x14ac:dyDescent="0.4">
      <c r="A731" t="s">
        <v>84</v>
      </c>
      <c r="B731">
        <v>9</v>
      </c>
      <c r="C731">
        <v>33447609</v>
      </c>
      <c r="D731">
        <v>5884</v>
      </c>
      <c r="E731">
        <v>-3742</v>
      </c>
      <c r="F731" t="s">
        <v>4260</v>
      </c>
      <c r="G731">
        <v>9</v>
      </c>
      <c r="H731">
        <v>33443867</v>
      </c>
      <c r="I731" t="s">
        <v>87</v>
      </c>
      <c r="J731" t="s">
        <v>114</v>
      </c>
      <c r="K731" t="s">
        <v>4261</v>
      </c>
      <c r="L731" t="s">
        <v>4262</v>
      </c>
      <c r="M731" s="6" t="s">
        <v>4263</v>
      </c>
      <c r="N731" t="s">
        <v>4264</v>
      </c>
      <c r="O731">
        <v>0</v>
      </c>
      <c r="P731" t="s">
        <v>4265</v>
      </c>
      <c r="Q731" t="s">
        <v>4266</v>
      </c>
      <c r="R731" s="2"/>
    </row>
    <row r="732" spans="1:18" x14ac:dyDescent="0.4">
      <c r="A732" t="s">
        <v>84</v>
      </c>
      <c r="B732">
        <v>9</v>
      </c>
      <c r="C732">
        <v>33447609</v>
      </c>
      <c r="D732">
        <v>5884</v>
      </c>
      <c r="E732">
        <v>258076</v>
      </c>
      <c r="F732" t="s">
        <v>4267</v>
      </c>
      <c r="G732">
        <v>9</v>
      </c>
      <c r="H732">
        <v>33705685</v>
      </c>
      <c r="I732" t="s">
        <v>129</v>
      </c>
      <c r="J732" t="s">
        <v>86</v>
      </c>
      <c r="K732" t="s">
        <v>4268</v>
      </c>
      <c r="L732" t="s">
        <v>4269</v>
      </c>
      <c r="M732" s="6" t="s">
        <v>4270</v>
      </c>
      <c r="N732" t="s">
        <v>4271</v>
      </c>
      <c r="O732">
        <v>0</v>
      </c>
      <c r="P732" t="s">
        <v>4272</v>
      </c>
      <c r="Q732" t="s">
        <v>4273</v>
      </c>
      <c r="R732" s="2"/>
    </row>
    <row r="733" spans="1:18" x14ac:dyDescent="0.4">
      <c r="A733" t="s">
        <v>84</v>
      </c>
      <c r="B733">
        <v>9</v>
      </c>
      <c r="C733">
        <v>33447609</v>
      </c>
      <c r="D733">
        <v>5884</v>
      </c>
      <c r="E733">
        <v>787720</v>
      </c>
      <c r="F733" t="s">
        <v>4274</v>
      </c>
      <c r="G733">
        <v>9</v>
      </c>
      <c r="H733">
        <v>34235329</v>
      </c>
      <c r="I733" t="s">
        <v>87</v>
      </c>
      <c r="J733" t="s">
        <v>114</v>
      </c>
      <c r="K733" t="s">
        <v>4275</v>
      </c>
      <c r="L733" t="s">
        <v>4276</v>
      </c>
      <c r="M733" s="6" t="s">
        <v>4277</v>
      </c>
      <c r="N733" t="s">
        <v>4278</v>
      </c>
      <c r="O733">
        <v>0</v>
      </c>
      <c r="P733" t="s">
        <v>4279</v>
      </c>
      <c r="Q733" t="s">
        <v>4280</v>
      </c>
      <c r="R733" s="2"/>
    </row>
    <row r="734" spans="1:18" x14ac:dyDescent="0.4">
      <c r="A734" t="s">
        <v>84</v>
      </c>
      <c r="B734">
        <v>9</v>
      </c>
      <c r="C734">
        <v>33447609</v>
      </c>
      <c r="D734">
        <v>5884</v>
      </c>
      <c r="E734">
        <v>13958</v>
      </c>
      <c r="F734" t="s">
        <v>4281</v>
      </c>
      <c r="G734">
        <v>9</v>
      </c>
      <c r="H734">
        <v>33461567</v>
      </c>
      <c r="I734" t="s">
        <v>114</v>
      </c>
      <c r="J734" t="s">
        <v>87</v>
      </c>
      <c r="K734" t="s">
        <v>4282</v>
      </c>
      <c r="L734" t="s">
        <v>4283</v>
      </c>
      <c r="M734" s="6" t="s">
        <v>4284</v>
      </c>
      <c r="N734" t="s">
        <v>4285</v>
      </c>
      <c r="O734">
        <v>0</v>
      </c>
      <c r="P734" t="s">
        <v>4286</v>
      </c>
      <c r="Q734" t="s">
        <v>4287</v>
      </c>
      <c r="R734" s="2"/>
    </row>
    <row r="735" spans="1:18" x14ac:dyDescent="0.4">
      <c r="A735" t="s">
        <v>84</v>
      </c>
      <c r="B735">
        <v>9</v>
      </c>
      <c r="C735">
        <v>33447609</v>
      </c>
      <c r="D735">
        <v>5884</v>
      </c>
      <c r="E735">
        <v>70430</v>
      </c>
      <c r="F735" t="s">
        <v>4288</v>
      </c>
      <c r="G735">
        <v>9</v>
      </c>
      <c r="H735">
        <v>33518039</v>
      </c>
      <c r="I735" t="s">
        <v>86</v>
      </c>
      <c r="J735" t="s">
        <v>114</v>
      </c>
      <c r="K735" t="s">
        <v>4289</v>
      </c>
      <c r="L735" t="s">
        <v>4290</v>
      </c>
      <c r="M735" s="6" t="s">
        <v>4291</v>
      </c>
      <c r="N735" t="s">
        <v>4292</v>
      </c>
      <c r="O735">
        <v>0</v>
      </c>
      <c r="P735" t="s">
        <v>4293</v>
      </c>
      <c r="Q735" t="s">
        <v>4294</v>
      </c>
      <c r="R735" s="2"/>
    </row>
    <row r="736" spans="1:18" x14ac:dyDescent="0.4">
      <c r="A736" t="s">
        <v>84</v>
      </c>
      <c r="B736">
        <v>9</v>
      </c>
      <c r="C736">
        <v>33447609</v>
      </c>
      <c r="D736">
        <v>5884</v>
      </c>
      <c r="E736">
        <v>278040</v>
      </c>
      <c r="F736" t="s">
        <v>4295</v>
      </c>
      <c r="G736">
        <v>9</v>
      </c>
      <c r="H736">
        <v>33725649</v>
      </c>
      <c r="I736" t="s">
        <v>129</v>
      </c>
      <c r="J736" t="s">
        <v>86</v>
      </c>
      <c r="K736" t="s">
        <v>4296</v>
      </c>
      <c r="L736" t="s">
        <v>4297</v>
      </c>
      <c r="M736" s="6" t="s">
        <v>4298</v>
      </c>
      <c r="N736" t="s">
        <v>4299</v>
      </c>
      <c r="O736">
        <v>0</v>
      </c>
      <c r="P736" t="s">
        <v>4300</v>
      </c>
      <c r="Q736" t="s">
        <v>4301</v>
      </c>
      <c r="R736" s="2"/>
    </row>
    <row r="737" spans="1:18" x14ac:dyDescent="0.4">
      <c r="A737" t="s">
        <v>84</v>
      </c>
      <c r="B737">
        <v>9</v>
      </c>
      <c r="C737">
        <v>33447609</v>
      </c>
      <c r="D737">
        <v>5884</v>
      </c>
      <c r="E737">
        <v>45780</v>
      </c>
      <c r="F737" t="s">
        <v>4302</v>
      </c>
      <c r="G737">
        <v>9</v>
      </c>
      <c r="H737">
        <v>33493389</v>
      </c>
      <c r="I737" t="s">
        <v>129</v>
      </c>
      <c r="J737" t="s">
        <v>86</v>
      </c>
      <c r="K737" t="s">
        <v>4303</v>
      </c>
      <c r="L737" t="s">
        <v>4304</v>
      </c>
      <c r="M737" s="6" t="s">
        <v>4305</v>
      </c>
      <c r="N737" t="s">
        <v>4306</v>
      </c>
      <c r="O737">
        <v>0</v>
      </c>
      <c r="P737" t="s">
        <v>4307</v>
      </c>
      <c r="Q737" t="s">
        <v>4308</v>
      </c>
      <c r="R737" s="2"/>
    </row>
    <row r="738" spans="1:18" x14ac:dyDescent="0.4">
      <c r="A738" t="s">
        <v>84</v>
      </c>
      <c r="B738">
        <v>9</v>
      </c>
      <c r="C738">
        <v>33447609</v>
      </c>
      <c r="D738">
        <v>5884</v>
      </c>
      <c r="E738">
        <v>-112652</v>
      </c>
      <c r="F738" t="s">
        <v>4309</v>
      </c>
      <c r="G738">
        <v>9</v>
      </c>
      <c r="H738">
        <v>33334957</v>
      </c>
      <c r="I738" t="s">
        <v>114</v>
      </c>
      <c r="J738" t="s">
        <v>129</v>
      </c>
      <c r="K738" t="s">
        <v>4310</v>
      </c>
      <c r="L738" t="s">
        <v>4311</v>
      </c>
      <c r="M738" s="6" t="s">
        <v>4312</v>
      </c>
      <c r="N738" t="s">
        <v>4313</v>
      </c>
      <c r="O738">
        <v>0</v>
      </c>
      <c r="P738" t="s">
        <v>4314</v>
      </c>
      <c r="Q738" t="s">
        <v>4315</v>
      </c>
      <c r="R738" s="2"/>
    </row>
    <row r="739" spans="1:18" x14ac:dyDescent="0.4">
      <c r="A739" t="s">
        <v>84</v>
      </c>
      <c r="B739">
        <v>9</v>
      </c>
      <c r="C739">
        <v>33447609</v>
      </c>
      <c r="D739">
        <v>5884</v>
      </c>
      <c r="E739">
        <v>237192</v>
      </c>
      <c r="F739" t="s">
        <v>4316</v>
      </c>
      <c r="G739">
        <v>9</v>
      </c>
      <c r="H739">
        <v>33684801</v>
      </c>
      <c r="I739" t="s">
        <v>87</v>
      </c>
      <c r="J739" t="s">
        <v>86</v>
      </c>
      <c r="K739" t="s">
        <v>4317</v>
      </c>
      <c r="L739" t="s">
        <v>4318</v>
      </c>
      <c r="M739" s="6" t="s">
        <v>4319</v>
      </c>
      <c r="N739" t="s">
        <v>4320</v>
      </c>
      <c r="O739">
        <v>0</v>
      </c>
      <c r="P739" t="s">
        <v>4321</v>
      </c>
      <c r="Q739" t="s">
        <v>4322</v>
      </c>
      <c r="R739" s="2"/>
    </row>
    <row r="740" spans="1:18" x14ac:dyDescent="0.4">
      <c r="A740" t="s">
        <v>84</v>
      </c>
      <c r="B740">
        <v>9</v>
      </c>
      <c r="C740">
        <v>33447609</v>
      </c>
      <c r="D740">
        <v>5884</v>
      </c>
      <c r="E740">
        <v>-165217</v>
      </c>
      <c r="F740" t="s">
        <v>4323</v>
      </c>
      <c r="G740">
        <v>9</v>
      </c>
      <c r="H740">
        <v>33282392</v>
      </c>
      <c r="I740" t="s">
        <v>129</v>
      </c>
      <c r="J740" t="s">
        <v>114</v>
      </c>
      <c r="K740" t="s">
        <v>4324</v>
      </c>
      <c r="L740" t="s">
        <v>4325</v>
      </c>
      <c r="M740" s="6" t="s">
        <v>4326</v>
      </c>
      <c r="N740" t="s">
        <v>4327</v>
      </c>
      <c r="O740">
        <v>0</v>
      </c>
      <c r="P740" t="s">
        <v>4328</v>
      </c>
      <c r="Q740" t="s">
        <v>4329</v>
      </c>
      <c r="R740" s="2"/>
    </row>
    <row r="741" spans="1:18" x14ac:dyDescent="0.4">
      <c r="A741" t="s">
        <v>84</v>
      </c>
      <c r="B741">
        <v>9</v>
      </c>
      <c r="C741">
        <v>33447609</v>
      </c>
      <c r="D741">
        <v>5884</v>
      </c>
      <c r="E741">
        <v>80133</v>
      </c>
      <c r="F741" t="s">
        <v>4330</v>
      </c>
      <c r="G741">
        <v>9</v>
      </c>
      <c r="H741">
        <v>33527742</v>
      </c>
      <c r="I741" t="s">
        <v>114</v>
      </c>
      <c r="J741" t="s">
        <v>87</v>
      </c>
      <c r="K741" t="s">
        <v>4331</v>
      </c>
      <c r="L741" t="s">
        <v>4332</v>
      </c>
      <c r="M741" s="6" t="s">
        <v>4333</v>
      </c>
      <c r="N741" t="s">
        <v>4334</v>
      </c>
      <c r="O741">
        <v>0</v>
      </c>
      <c r="P741" t="s">
        <v>4335</v>
      </c>
      <c r="Q741" t="s">
        <v>4336</v>
      </c>
      <c r="R741" s="2"/>
    </row>
    <row r="742" spans="1:18" x14ac:dyDescent="0.4">
      <c r="A742" t="s">
        <v>84</v>
      </c>
      <c r="B742">
        <v>9</v>
      </c>
      <c r="C742">
        <v>33447609</v>
      </c>
      <c r="D742">
        <v>5884</v>
      </c>
      <c r="E742">
        <v>-950533</v>
      </c>
      <c r="F742" t="s">
        <v>4337</v>
      </c>
      <c r="G742">
        <v>9</v>
      </c>
      <c r="H742">
        <v>32497076</v>
      </c>
      <c r="I742" t="s">
        <v>114</v>
      </c>
      <c r="J742" t="s">
        <v>87</v>
      </c>
      <c r="K742" t="s">
        <v>4338</v>
      </c>
      <c r="L742" t="s">
        <v>4339</v>
      </c>
      <c r="M742" s="6" t="s">
        <v>4340</v>
      </c>
      <c r="N742" t="s">
        <v>4341</v>
      </c>
      <c r="O742">
        <v>0</v>
      </c>
      <c r="P742" t="s">
        <v>4342</v>
      </c>
      <c r="Q742" t="s">
        <v>4343</v>
      </c>
      <c r="R742" s="2"/>
    </row>
    <row r="743" spans="1:18" x14ac:dyDescent="0.4">
      <c r="A743" t="s">
        <v>84</v>
      </c>
      <c r="B743">
        <v>9</v>
      </c>
      <c r="C743">
        <v>33447609</v>
      </c>
      <c r="D743">
        <v>5884</v>
      </c>
      <c r="E743">
        <v>-950602</v>
      </c>
      <c r="F743" t="s">
        <v>4344</v>
      </c>
      <c r="G743">
        <v>9</v>
      </c>
      <c r="H743">
        <v>32497007</v>
      </c>
      <c r="I743" t="s">
        <v>86</v>
      </c>
      <c r="J743" t="s">
        <v>129</v>
      </c>
      <c r="K743" t="s">
        <v>4345</v>
      </c>
      <c r="L743" t="s">
        <v>4346</v>
      </c>
      <c r="M743" s="6" t="s">
        <v>4347</v>
      </c>
      <c r="N743" t="s">
        <v>4348</v>
      </c>
      <c r="O743">
        <v>0</v>
      </c>
      <c r="P743" t="s">
        <v>4349</v>
      </c>
      <c r="Q743" t="s">
        <v>4350</v>
      </c>
      <c r="R743" s="2"/>
    </row>
    <row r="744" spans="1:18" x14ac:dyDescent="0.4">
      <c r="A744" t="s">
        <v>84</v>
      </c>
      <c r="B744">
        <v>9</v>
      </c>
      <c r="C744">
        <v>33447609</v>
      </c>
      <c r="D744">
        <v>5884</v>
      </c>
      <c r="E744">
        <v>-14930</v>
      </c>
      <c r="F744" t="s">
        <v>4351</v>
      </c>
      <c r="G744">
        <v>9</v>
      </c>
      <c r="H744">
        <v>33432679</v>
      </c>
      <c r="I744" t="s">
        <v>114</v>
      </c>
      <c r="J744" t="s">
        <v>129</v>
      </c>
      <c r="K744" t="s">
        <v>4352</v>
      </c>
      <c r="L744" t="s">
        <v>4353</v>
      </c>
      <c r="M744" s="6" t="s">
        <v>4354</v>
      </c>
      <c r="N744" t="s">
        <v>4355</v>
      </c>
      <c r="O744">
        <v>0</v>
      </c>
      <c r="P744" t="s">
        <v>4356</v>
      </c>
      <c r="Q744" t="s">
        <v>4357</v>
      </c>
      <c r="R744" s="2"/>
    </row>
    <row r="745" spans="1:18" x14ac:dyDescent="0.4">
      <c r="A745" t="s">
        <v>84</v>
      </c>
      <c r="B745">
        <v>9</v>
      </c>
      <c r="C745">
        <v>33447609</v>
      </c>
      <c r="D745">
        <v>5884</v>
      </c>
      <c r="E745">
        <v>-298425</v>
      </c>
      <c r="F745" t="s">
        <v>4358</v>
      </c>
      <c r="G745">
        <v>9</v>
      </c>
      <c r="H745">
        <v>33149184</v>
      </c>
      <c r="I745" t="s">
        <v>86</v>
      </c>
      <c r="J745" t="s">
        <v>129</v>
      </c>
      <c r="K745" t="s">
        <v>4359</v>
      </c>
      <c r="L745" t="s">
        <v>4360</v>
      </c>
      <c r="M745" s="6" t="s">
        <v>4361</v>
      </c>
      <c r="N745" t="s">
        <v>4362</v>
      </c>
      <c r="O745">
        <v>0</v>
      </c>
      <c r="P745" t="s">
        <v>4363</v>
      </c>
      <c r="Q745" t="s">
        <v>4364</v>
      </c>
      <c r="R745" s="2"/>
    </row>
    <row r="746" spans="1:18" x14ac:dyDescent="0.4">
      <c r="A746" t="s">
        <v>84</v>
      </c>
      <c r="B746">
        <v>9</v>
      </c>
      <c r="C746">
        <v>33447609</v>
      </c>
      <c r="D746">
        <v>5884</v>
      </c>
      <c r="E746">
        <v>-298978</v>
      </c>
      <c r="F746" t="s">
        <v>4365</v>
      </c>
      <c r="G746">
        <v>9</v>
      </c>
      <c r="H746">
        <v>33148631</v>
      </c>
      <c r="I746" t="s">
        <v>87</v>
      </c>
      <c r="J746" t="s">
        <v>114</v>
      </c>
      <c r="K746" t="s">
        <v>4359</v>
      </c>
      <c r="L746" t="s">
        <v>4360</v>
      </c>
      <c r="M746" s="6" t="s">
        <v>4366</v>
      </c>
      <c r="N746" t="s">
        <v>4367</v>
      </c>
      <c r="O746">
        <v>0</v>
      </c>
      <c r="P746" t="s">
        <v>4368</v>
      </c>
      <c r="Q746" t="s">
        <v>4369</v>
      </c>
      <c r="R746" s="2"/>
    </row>
    <row r="747" spans="1:18" x14ac:dyDescent="0.4">
      <c r="A747" t="s">
        <v>84</v>
      </c>
      <c r="B747">
        <v>9</v>
      </c>
      <c r="C747">
        <v>33447609</v>
      </c>
      <c r="D747">
        <v>5884</v>
      </c>
      <c r="E747">
        <v>-299311</v>
      </c>
      <c r="F747" t="s">
        <v>4370</v>
      </c>
      <c r="G747">
        <v>9</v>
      </c>
      <c r="H747">
        <v>33148298</v>
      </c>
      <c r="I747" t="s">
        <v>86</v>
      </c>
      <c r="J747" t="s">
        <v>129</v>
      </c>
      <c r="K747" t="s">
        <v>4359</v>
      </c>
      <c r="L747" t="s">
        <v>4360</v>
      </c>
      <c r="M747" s="6" t="s">
        <v>4371</v>
      </c>
      <c r="N747" t="s">
        <v>4367</v>
      </c>
      <c r="O747">
        <v>0</v>
      </c>
      <c r="P747" t="s">
        <v>4372</v>
      </c>
      <c r="Q747" t="s">
        <v>4364</v>
      </c>
      <c r="R747" s="2"/>
    </row>
    <row r="748" spans="1:18" x14ac:dyDescent="0.4">
      <c r="A748" t="s">
        <v>84</v>
      </c>
      <c r="B748">
        <v>9</v>
      </c>
      <c r="C748">
        <v>33447609</v>
      </c>
      <c r="D748">
        <v>5884</v>
      </c>
      <c r="E748">
        <v>255643</v>
      </c>
      <c r="F748" t="s">
        <v>4373</v>
      </c>
      <c r="G748">
        <v>9</v>
      </c>
      <c r="H748">
        <v>33703252</v>
      </c>
      <c r="I748" t="s">
        <v>129</v>
      </c>
      <c r="J748" t="s">
        <v>86</v>
      </c>
      <c r="K748" t="s">
        <v>4374</v>
      </c>
      <c r="L748" t="s">
        <v>4375</v>
      </c>
      <c r="M748" s="6" t="s">
        <v>4376</v>
      </c>
      <c r="N748" t="s">
        <v>4377</v>
      </c>
      <c r="O748">
        <v>0</v>
      </c>
      <c r="P748" t="s">
        <v>4378</v>
      </c>
      <c r="Q748" t="s">
        <v>4379</v>
      </c>
      <c r="R748" s="2"/>
    </row>
    <row r="749" spans="1:18" x14ac:dyDescent="0.4">
      <c r="A749" t="s">
        <v>84</v>
      </c>
      <c r="B749">
        <v>9</v>
      </c>
      <c r="C749">
        <v>33447609</v>
      </c>
      <c r="D749">
        <v>5884</v>
      </c>
      <c r="E749">
        <v>-271846</v>
      </c>
      <c r="F749" t="s">
        <v>4380</v>
      </c>
      <c r="G749">
        <v>9</v>
      </c>
      <c r="H749">
        <v>33175763</v>
      </c>
      <c r="I749" t="s">
        <v>114</v>
      </c>
      <c r="J749" t="s">
        <v>86</v>
      </c>
      <c r="K749" t="s">
        <v>4381</v>
      </c>
      <c r="L749" t="s">
        <v>4382</v>
      </c>
      <c r="M749" s="6" t="s">
        <v>4383</v>
      </c>
      <c r="N749" t="s">
        <v>4384</v>
      </c>
      <c r="O749">
        <v>0</v>
      </c>
      <c r="P749" t="s">
        <v>4385</v>
      </c>
      <c r="Q749" t="s">
        <v>4386</v>
      </c>
      <c r="R749" s="2"/>
    </row>
    <row r="750" spans="1:18" x14ac:dyDescent="0.4">
      <c r="A750" t="s">
        <v>84</v>
      </c>
      <c r="B750">
        <v>9</v>
      </c>
      <c r="C750">
        <v>33447609</v>
      </c>
      <c r="D750">
        <v>5884</v>
      </c>
      <c r="E750">
        <v>-750064</v>
      </c>
      <c r="F750" t="s">
        <v>4387</v>
      </c>
      <c r="G750">
        <v>9</v>
      </c>
      <c r="H750">
        <v>32697545</v>
      </c>
      <c r="I750" t="s">
        <v>129</v>
      </c>
      <c r="J750" t="s">
        <v>86</v>
      </c>
      <c r="K750" t="s">
        <v>4388</v>
      </c>
      <c r="L750" t="s">
        <v>4389</v>
      </c>
      <c r="M750" s="6" t="s">
        <v>4390</v>
      </c>
      <c r="N750" t="s">
        <v>4391</v>
      </c>
      <c r="O750">
        <v>0</v>
      </c>
      <c r="P750" t="s">
        <v>4392</v>
      </c>
      <c r="Q750" t="s">
        <v>4393</v>
      </c>
      <c r="R750" s="2"/>
    </row>
    <row r="751" spans="1:18" x14ac:dyDescent="0.4">
      <c r="A751" t="s">
        <v>84</v>
      </c>
      <c r="B751">
        <v>9</v>
      </c>
      <c r="C751">
        <v>33447609</v>
      </c>
      <c r="D751">
        <v>5884</v>
      </c>
      <c r="E751">
        <v>-482721</v>
      </c>
      <c r="F751" t="s">
        <v>4394</v>
      </c>
      <c r="G751">
        <v>9</v>
      </c>
      <c r="H751">
        <v>32964888</v>
      </c>
      <c r="I751" t="s">
        <v>87</v>
      </c>
      <c r="J751" t="s">
        <v>114</v>
      </c>
      <c r="K751" t="s">
        <v>4395</v>
      </c>
      <c r="L751" t="s">
        <v>4396</v>
      </c>
      <c r="M751" s="6" t="s">
        <v>4397</v>
      </c>
      <c r="N751" t="s">
        <v>4398</v>
      </c>
      <c r="O751">
        <v>0</v>
      </c>
      <c r="P751" t="s">
        <v>4399</v>
      </c>
      <c r="Q751" t="s">
        <v>4400</v>
      </c>
      <c r="R751" s="2"/>
    </row>
    <row r="752" spans="1:18" x14ac:dyDescent="0.4">
      <c r="A752" t="s">
        <v>84</v>
      </c>
      <c r="B752">
        <v>9</v>
      </c>
      <c r="C752">
        <v>33447609</v>
      </c>
      <c r="D752">
        <v>5884</v>
      </c>
      <c r="E752">
        <v>-433825</v>
      </c>
      <c r="F752" t="s">
        <v>4401</v>
      </c>
      <c r="G752">
        <v>9</v>
      </c>
      <c r="H752">
        <v>33013784</v>
      </c>
      <c r="I752" t="s">
        <v>87</v>
      </c>
      <c r="J752" t="s">
        <v>114</v>
      </c>
      <c r="K752" t="s">
        <v>4402</v>
      </c>
      <c r="L752" t="s">
        <v>4403</v>
      </c>
      <c r="M752" s="6" t="s">
        <v>4404</v>
      </c>
      <c r="N752" t="s">
        <v>4405</v>
      </c>
      <c r="O752">
        <v>0</v>
      </c>
      <c r="P752" t="s">
        <v>4406</v>
      </c>
      <c r="Q752" t="s">
        <v>4407</v>
      </c>
      <c r="R752" s="2"/>
    </row>
    <row r="753" spans="1:18" x14ac:dyDescent="0.4">
      <c r="A753" t="s">
        <v>84</v>
      </c>
      <c r="B753">
        <v>9</v>
      </c>
      <c r="C753">
        <v>33447609</v>
      </c>
      <c r="D753">
        <v>5884</v>
      </c>
      <c r="E753">
        <v>-436178</v>
      </c>
      <c r="F753" t="s">
        <v>4408</v>
      </c>
      <c r="G753">
        <v>9</v>
      </c>
      <c r="H753">
        <v>33011431</v>
      </c>
      <c r="I753" t="s">
        <v>87</v>
      </c>
      <c r="J753" t="s">
        <v>114</v>
      </c>
      <c r="K753" t="s">
        <v>4409</v>
      </c>
      <c r="L753" t="s">
        <v>4410</v>
      </c>
      <c r="M753" s="6" t="s">
        <v>4411</v>
      </c>
      <c r="N753" t="s">
        <v>4412</v>
      </c>
      <c r="O753">
        <v>0</v>
      </c>
      <c r="P753" t="s">
        <v>4413</v>
      </c>
      <c r="Q753" t="s">
        <v>4414</v>
      </c>
      <c r="R753" s="2"/>
    </row>
    <row r="754" spans="1:18" x14ac:dyDescent="0.4">
      <c r="A754" t="s">
        <v>84</v>
      </c>
      <c r="B754">
        <v>9</v>
      </c>
      <c r="C754">
        <v>33447609</v>
      </c>
      <c r="D754">
        <v>5884</v>
      </c>
      <c r="E754">
        <v>-430126</v>
      </c>
      <c r="F754" t="s">
        <v>4415</v>
      </c>
      <c r="G754">
        <v>9</v>
      </c>
      <c r="H754">
        <v>33017483</v>
      </c>
      <c r="I754" t="s">
        <v>87</v>
      </c>
      <c r="J754" t="s">
        <v>86</v>
      </c>
      <c r="K754" t="s">
        <v>4402</v>
      </c>
      <c r="L754" t="s">
        <v>4403</v>
      </c>
      <c r="M754" s="6" t="s">
        <v>4416</v>
      </c>
      <c r="N754" t="s">
        <v>4417</v>
      </c>
      <c r="O754">
        <v>0</v>
      </c>
      <c r="P754" t="s">
        <v>4418</v>
      </c>
      <c r="Q754" t="s">
        <v>4419</v>
      </c>
      <c r="R754" s="2"/>
    </row>
    <row r="755" spans="1:18" x14ac:dyDescent="0.4">
      <c r="A755" t="s">
        <v>84</v>
      </c>
      <c r="B755">
        <v>9</v>
      </c>
      <c r="C755">
        <v>33447609</v>
      </c>
      <c r="D755">
        <v>5884</v>
      </c>
      <c r="E755">
        <v>-751360</v>
      </c>
      <c r="F755" t="s">
        <v>4420</v>
      </c>
      <c r="G755">
        <v>9</v>
      </c>
      <c r="H755">
        <v>32696249</v>
      </c>
      <c r="I755" t="s">
        <v>129</v>
      </c>
      <c r="J755" t="s">
        <v>86</v>
      </c>
      <c r="K755" t="s">
        <v>4388</v>
      </c>
      <c r="L755" t="s">
        <v>4389</v>
      </c>
      <c r="M755" s="6" t="s">
        <v>4421</v>
      </c>
      <c r="N755" t="s">
        <v>4422</v>
      </c>
      <c r="O755">
        <v>0</v>
      </c>
      <c r="P755" t="s">
        <v>4423</v>
      </c>
      <c r="Q755" t="s">
        <v>4424</v>
      </c>
      <c r="R755" s="2"/>
    </row>
    <row r="756" spans="1:18" x14ac:dyDescent="0.4">
      <c r="A756" t="s">
        <v>84</v>
      </c>
      <c r="B756">
        <v>9</v>
      </c>
      <c r="C756">
        <v>33447609</v>
      </c>
      <c r="D756">
        <v>5884</v>
      </c>
      <c r="E756">
        <v>-751811</v>
      </c>
      <c r="F756" t="s">
        <v>4425</v>
      </c>
      <c r="G756">
        <v>9</v>
      </c>
      <c r="H756">
        <v>32695798</v>
      </c>
      <c r="I756" t="s">
        <v>129</v>
      </c>
      <c r="J756" t="s">
        <v>86</v>
      </c>
      <c r="K756" t="s">
        <v>4388</v>
      </c>
      <c r="L756" t="s">
        <v>4389</v>
      </c>
      <c r="M756" s="6" t="s">
        <v>4426</v>
      </c>
      <c r="N756" t="s">
        <v>4427</v>
      </c>
      <c r="O756">
        <v>0</v>
      </c>
      <c r="P756" t="s">
        <v>4428</v>
      </c>
      <c r="Q756" t="s">
        <v>4429</v>
      </c>
      <c r="R756" s="2"/>
    </row>
    <row r="757" spans="1:18" x14ac:dyDescent="0.4">
      <c r="A757" t="s">
        <v>84</v>
      </c>
      <c r="B757">
        <v>9</v>
      </c>
      <c r="C757">
        <v>33447609</v>
      </c>
      <c r="D757">
        <v>5884</v>
      </c>
      <c r="E757">
        <v>-412133</v>
      </c>
      <c r="F757" t="s">
        <v>4430</v>
      </c>
      <c r="G757">
        <v>9</v>
      </c>
      <c r="H757">
        <v>33035476</v>
      </c>
      <c r="I757" t="s">
        <v>114</v>
      </c>
      <c r="J757" t="s">
        <v>86</v>
      </c>
      <c r="K757" t="s">
        <v>2847</v>
      </c>
      <c r="L757" t="s">
        <v>2848</v>
      </c>
      <c r="M757" s="6" t="s">
        <v>4431</v>
      </c>
      <c r="N757" t="s">
        <v>4432</v>
      </c>
      <c r="O757">
        <v>0</v>
      </c>
      <c r="P757" t="s">
        <v>4433</v>
      </c>
      <c r="Q757" t="s">
        <v>4434</v>
      </c>
      <c r="R757" s="2"/>
    </row>
    <row r="758" spans="1:18" x14ac:dyDescent="0.4">
      <c r="A758" t="s">
        <v>84</v>
      </c>
      <c r="B758">
        <v>9</v>
      </c>
      <c r="C758">
        <v>33447609</v>
      </c>
      <c r="D758">
        <v>5884</v>
      </c>
      <c r="E758">
        <v>-752731</v>
      </c>
      <c r="F758" t="s">
        <v>4435</v>
      </c>
      <c r="G758">
        <v>9</v>
      </c>
      <c r="H758">
        <v>32694878</v>
      </c>
      <c r="I758" t="s">
        <v>114</v>
      </c>
      <c r="J758" t="s">
        <v>86</v>
      </c>
      <c r="K758" t="s">
        <v>4388</v>
      </c>
      <c r="L758" t="s">
        <v>4389</v>
      </c>
      <c r="M758" s="6" t="s">
        <v>4436</v>
      </c>
      <c r="N758" t="s">
        <v>4437</v>
      </c>
      <c r="O758">
        <v>0</v>
      </c>
      <c r="P758" t="s">
        <v>4438</v>
      </c>
      <c r="Q758" t="s">
        <v>4439</v>
      </c>
      <c r="R758" s="2"/>
    </row>
    <row r="759" spans="1:18" x14ac:dyDescent="0.4">
      <c r="A759" t="s">
        <v>84</v>
      </c>
      <c r="B759">
        <v>9</v>
      </c>
      <c r="C759">
        <v>33447609</v>
      </c>
      <c r="D759">
        <v>5884</v>
      </c>
      <c r="E759">
        <v>41985</v>
      </c>
      <c r="F759" t="s">
        <v>4440</v>
      </c>
      <c r="G759">
        <v>9</v>
      </c>
      <c r="H759">
        <v>33489594</v>
      </c>
      <c r="I759" t="s">
        <v>86</v>
      </c>
      <c r="J759" t="s">
        <v>129</v>
      </c>
      <c r="K759" t="s">
        <v>4441</v>
      </c>
      <c r="L759" t="s">
        <v>4442</v>
      </c>
      <c r="M759" s="6" t="s">
        <v>4443</v>
      </c>
      <c r="N759" t="s">
        <v>4444</v>
      </c>
      <c r="O759">
        <v>0</v>
      </c>
      <c r="P759" t="s">
        <v>4445</v>
      </c>
      <c r="Q759" t="s">
        <v>4446</v>
      </c>
      <c r="R759" s="2"/>
    </row>
    <row r="760" spans="1:18" x14ac:dyDescent="0.4">
      <c r="A760" t="s">
        <v>84</v>
      </c>
      <c r="B760">
        <v>9</v>
      </c>
      <c r="C760">
        <v>33447609</v>
      </c>
      <c r="D760">
        <v>5884</v>
      </c>
      <c r="E760">
        <v>-756886</v>
      </c>
      <c r="F760" t="s">
        <v>4447</v>
      </c>
      <c r="G760">
        <v>9</v>
      </c>
      <c r="H760">
        <v>32690723</v>
      </c>
      <c r="I760" t="s">
        <v>87</v>
      </c>
      <c r="J760" t="s">
        <v>114</v>
      </c>
      <c r="K760" t="s">
        <v>4388</v>
      </c>
      <c r="L760" t="s">
        <v>4389</v>
      </c>
      <c r="M760" s="6" t="s">
        <v>4448</v>
      </c>
      <c r="N760" t="s">
        <v>4449</v>
      </c>
      <c r="O760">
        <v>0</v>
      </c>
      <c r="P760" t="s">
        <v>4450</v>
      </c>
      <c r="Q760" t="s">
        <v>4451</v>
      </c>
      <c r="R760" s="2"/>
    </row>
    <row r="761" spans="1:18" x14ac:dyDescent="0.4">
      <c r="A761" t="s">
        <v>84</v>
      </c>
      <c r="B761">
        <v>9</v>
      </c>
      <c r="C761">
        <v>33447609</v>
      </c>
      <c r="D761">
        <v>5884</v>
      </c>
      <c r="E761">
        <v>-757337</v>
      </c>
      <c r="F761" t="s">
        <v>4452</v>
      </c>
      <c r="G761">
        <v>9</v>
      </c>
      <c r="H761">
        <v>32690272</v>
      </c>
      <c r="I761" t="s">
        <v>114</v>
      </c>
      <c r="J761" t="s">
        <v>87</v>
      </c>
      <c r="K761" t="s">
        <v>4388</v>
      </c>
      <c r="L761" t="s">
        <v>4389</v>
      </c>
      <c r="M761" s="6" t="s">
        <v>4453</v>
      </c>
      <c r="N761" t="s">
        <v>4454</v>
      </c>
      <c r="O761">
        <v>0</v>
      </c>
      <c r="P761" t="s">
        <v>4455</v>
      </c>
      <c r="Q761" t="s">
        <v>4456</v>
      </c>
      <c r="R761" s="2"/>
    </row>
    <row r="762" spans="1:18" x14ac:dyDescent="0.4">
      <c r="A762" t="s">
        <v>84</v>
      </c>
      <c r="B762">
        <v>9</v>
      </c>
      <c r="C762">
        <v>33447609</v>
      </c>
      <c r="D762">
        <v>5884</v>
      </c>
      <c r="E762">
        <v>-234523</v>
      </c>
      <c r="F762" t="s">
        <v>4457</v>
      </c>
      <c r="G762">
        <v>9</v>
      </c>
      <c r="H762">
        <v>33213086</v>
      </c>
      <c r="I762" t="s">
        <v>87</v>
      </c>
      <c r="J762" t="s">
        <v>114</v>
      </c>
      <c r="K762" t="s">
        <v>4458</v>
      </c>
      <c r="L762" t="s">
        <v>4459</v>
      </c>
      <c r="M762" s="6" t="s">
        <v>4460</v>
      </c>
      <c r="N762" t="s">
        <v>4461</v>
      </c>
      <c r="O762">
        <v>0</v>
      </c>
      <c r="P762" t="s">
        <v>4462</v>
      </c>
      <c r="Q762" t="s">
        <v>4463</v>
      </c>
      <c r="R762" s="2"/>
    </row>
    <row r="763" spans="1:18" x14ac:dyDescent="0.4">
      <c r="A763" t="s">
        <v>84</v>
      </c>
      <c r="B763">
        <v>9</v>
      </c>
      <c r="C763">
        <v>33447609</v>
      </c>
      <c r="D763">
        <v>5884</v>
      </c>
      <c r="E763">
        <v>-760891</v>
      </c>
      <c r="F763" t="s">
        <v>4464</v>
      </c>
      <c r="G763">
        <v>9</v>
      </c>
      <c r="H763">
        <v>32686718</v>
      </c>
      <c r="I763" t="s">
        <v>114</v>
      </c>
      <c r="J763" t="s">
        <v>129</v>
      </c>
      <c r="K763" t="s">
        <v>4388</v>
      </c>
      <c r="L763" t="s">
        <v>4389</v>
      </c>
      <c r="M763" s="6" t="s">
        <v>4465</v>
      </c>
      <c r="N763" t="s">
        <v>4466</v>
      </c>
      <c r="O763">
        <v>0</v>
      </c>
      <c r="P763" t="s">
        <v>4467</v>
      </c>
      <c r="Q763" t="s">
        <v>4468</v>
      </c>
      <c r="R763" s="2"/>
    </row>
    <row r="764" spans="1:18" x14ac:dyDescent="0.4">
      <c r="A764" t="s">
        <v>84</v>
      </c>
      <c r="B764">
        <v>9</v>
      </c>
      <c r="C764">
        <v>33447609</v>
      </c>
      <c r="D764">
        <v>5884</v>
      </c>
      <c r="E764">
        <v>-766114</v>
      </c>
      <c r="F764" t="s">
        <v>4469</v>
      </c>
      <c r="G764">
        <v>9</v>
      </c>
      <c r="H764">
        <v>32681495</v>
      </c>
      <c r="I764" t="s">
        <v>129</v>
      </c>
      <c r="J764" t="s">
        <v>114</v>
      </c>
      <c r="K764" t="s">
        <v>4388</v>
      </c>
      <c r="L764" t="s">
        <v>4389</v>
      </c>
      <c r="M764" s="6" t="s">
        <v>4470</v>
      </c>
      <c r="N764" t="s">
        <v>4471</v>
      </c>
      <c r="O764">
        <v>0</v>
      </c>
      <c r="P764" t="s">
        <v>4472</v>
      </c>
      <c r="Q764" t="s">
        <v>4473</v>
      </c>
      <c r="R764" s="2"/>
    </row>
    <row r="765" spans="1:18" x14ac:dyDescent="0.4">
      <c r="A765" t="s">
        <v>84</v>
      </c>
      <c r="B765">
        <v>9</v>
      </c>
      <c r="C765">
        <v>33447609</v>
      </c>
      <c r="D765">
        <v>5884</v>
      </c>
      <c r="E765">
        <v>-753256</v>
      </c>
      <c r="F765" t="s">
        <v>4474</v>
      </c>
      <c r="G765">
        <v>9</v>
      </c>
      <c r="H765">
        <v>32694353</v>
      </c>
      <c r="I765" t="s">
        <v>87</v>
      </c>
      <c r="J765" t="s">
        <v>114</v>
      </c>
      <c r="K765" t="s">
        <v>4388</v>
      </c>
      <c r="L765" t="s">
        <v>4389</v>
      </c>
      <c r="M765" s="6" t="s">
        <v>4475</v>
      </c>
      <c r="N765" t="s">
        <v>4476</v>
      </c>
      <c r="O765">
        <v>0</v>
      </c>
      <c r="P765" t="s">
        <v>4477</v>
      </c>
      <c r="Q765" t="s">
        <v>4478</v>
      </c>
      <c r="R765" s="2"/>
    </row>
    <row r="766" spans="1:18" x14ac:dyDescent="0.4">
      <c r="A766" t="s">
        <v>84</v>
      </c>
      <c r="B766">
        <v>9</v>
      </c>
      <c r="C766">
        <v>33447609</v>
      </c>
      <c r="D766">
        <v>5884</v>
      </c>
      <c r="E766">
        <v>-770564</v>
      </c>
      <c r="F766" t="s">
        <v>4479</v>
      </c>
      <c r="G766">
        <v>9</v>
      </c>
      <c r="H766">
        <v>32677045</v>
      </c>
      <c r="I766" t="s">
        <v>114</v>
      </c>
      <c r="J766" t="s">
        <v>86</v>
      </c>
      <c r="K766" t="s">
        <v>4388</v>
      </c>
      <c r="L766" t="s">
        <v>4389</v>
      </c>
      <c r="M766" s="6" t="s">
        <v>4480</v>
      </c>
      <c r="N766" t="s">
        <v>4481</v>
      </c>
      <c r="O766">
        <v>0</v>
      </c>
      <c r="P766" t="s">
        <v>4482</v>
      </c>
      <c r="Q766" t="s">
        <v>4483</v>
      </c>
      <c r="R766" s="2"/>
    </row>
    <row r="767" spans="1:18" x14ac:dyDescent="0.4">
      <c r="A767" t="s">
        <v>84</v>
      </c>
      <c r="B767">
        <v>9</v>
      </c>
      <c r="C767">
        <v>33447609</v>
      </c>
      <c r="D767">
        <v>5884</v>
      </c>
      <c r="E767">
        <v>57198</v>
      </c>
      <c r="F767" t="s">
        <v>4484</v>
      </c>
      <c r="G767">
        <v>9</v>
      </c>
      <c r="H767">
        <v>33504807</v>
      </c>
      <c r="I767" t="s">
        <v>114</v>
      </c>
      <c r="J767" t="s">
        <v>86</v>
      </c>
      <c r="K767" t="s">
        <v>4485</v>
      </c>
      <c r="L767" t="s">
        <v>4486</v>
      </c>
      <c r="M767" s="6" t="s">
        <v>4487</v>
      </c>
      <c r="N767" t="s">
        <v>4488</v>
      </c>
      <c r="O767">
        <v>0</v>
      </c>
      <c r="P767" t="s">
        <v>4489</v>
      </c>
      <c r="Q767" t="s">
        <v>4490</v>
      </c>
      <c r="R767" s="2"/>
    </row>
    <row r="768" spans="1:18" x14ac:dyDescent="0.4">
      <c r="A768" t="s">
        <v>84</v>
      </c>
      <c r="B768">
        <v>9</v>
      </c>
      <c r="C768">
        <v>33447609</v>
      </c>
      <c r="D768">
        <v>5884</v>
      </c>
      <c r="E768">
        <v>-759062</v>
      </c>
      <c r="F768" t="s">
        <v>4491</v>
      </c>
      <c r="G768">
        <v>9</v>
      </c>
      <c r="H768">
        <v>32688547</v>
      </c>
      <c r="I768" t="s">
        <v>129</v>
      </c>
      <c r="J768" t="s">
        <v>86</v>
      </c>
      <c r="K768" t="s">
        <v>4492</v>
      </c>
      <c r="L768" t="s">
        <v>4493</v>
      </c>
      <c r="M768" s="6" t="s">
        <v>4494</v>
      </c>
      <c r="N768" t="s">
        <v>4495</v>
      </c>
      <c r="O768">
        <v>0</v>
      </c>
      <c r="P768" t="s">
        <v>4496</v>
      </c>
      <c r="Q768" t="s">
        <v>4497</v>
      </c>
      <c r="R768" s="2"/>
    </row>
    <row r="769" spans="1:18" x14ac:dyDescent="0.4">
      <c r="A769" t="s">
        <v>84</v>
      </c>
      <c r="B769">
        <v>9</v>
      </c>
      <c r="C769">
        <v>33447609</v>
      </c>
      <c r="D769">
        <v>5884</v>
      </c>
      <c r="E769">
        <v>277285</v>
      </c>
      <c r="F769" t="s">
        <v>4498</v>
      </c>
      <c r="G769">
        <v>9</v>
      </c>
      <c r="H769">
        <v>33724894</v>
      </c>
      <c r="I769" t="s">
        <v>114</v>
      </c>
      <c r="J769" t="s">
        <v>86</v>
      </c>
      <c r="K769" t="s">
        <v>4499</v>
      </c>
      <c r="L769" t="s">
        <v>4500</v>
      </c>
      <c r="M769" s="6" t="s">
        <v>4501</v>
      </c>
      <c r="N769" t="s">
        <v>4502</v>
      </c>
      <c r="O769">
        <v>0</v>
      </c>
      <c r="P769" t="s">
        <v>4503</v>
      </c>
      <c r="Q769" t="s">
        <v>2161</v>
      </c>
      <c r="R769" s="2"/>
    </row>
    <row r="770" spans="1:18" x14ac:dyDescent="0.4">
      <c r="A770" t="s">
        <v>84</v>
      </c>
      <c r="B770">
        <v>9</v>
      </c>
      <c r="C770">
        <v>33447609</v>
      </c>
      <c r="D770">
        <v>5884</v>
      </c>
      <c r="E770">
        <v>277703</v>
      </c>
      <c r="F770" t="s">
        <v>4504</v>
      </c>
      <c r="G770">
        <v>9</v>
      </c>
      <c r="H770">
        <v>33725312</v>
      </c>
      <c r="I770" t="s">
        <v>114</v>
      </c>
      <c r="J770" t="s">
        <v>129</v>
      </c>
      <c r="K770" t="s">
        <v>4499</v>
      </c>
      <c r="L770" t="s">
        <v>4500</v>
      </c>
      <c r="M770" s="6" t="s">
        <v>4505</v>
      </c>
      <c r="N770" t="s">
        <v>4506</v>
      </c>
      <c r="O770">
        <v>0</v>
      </c>
      <c r="P770" t="s">
        <v>4507</v>
      </c>
      <c r="Q770" t="s">
        <v>2161</v>
      </c>
      <c r="R770" s="2"/>
    </row>
    <row r="771" spans="1:18" x14ac:dyDescent="0.4">
      <c r="A771" t="s">
        <v>84</v>
      </c>
      <c r="B771">
        <v>9</v>
      </c>
      <c r="C771">
        <v>33447609</v>
      </c>
      <c r="D771">
        <v>5884</v>
      </c>
      <c r="E771">
        <v>277989</v>
      </c>
      <c r="F771" t="s">
        <v>4508</v>
      </c>
      <c r="G771">
        <v>9</v>
      </c>
      <c r="H771">
        <v>33725598</v>
      </c>
      <c r="I771" t="s">
        <v>129</v>
      </c>
      <c r="J771" t="s">
        <v>86</v>
      </c>
      <c r="K771" t="s">
        <v>4499</v>
      </c>
      <c r="L771" t="s">
        <v>4500</v>
      </c>
      <c r="M771" s="6" t="s">
        <v>4509</v>
      </c>
      <c r="N771" t="s">
        <v>4510</v>
      </c>
      <c r="O771">
        <v>0</v>
      </c>
      <c r="P771" t="s">
        <v>4511</v>
      </c>
      <c r="Q771" t="s">
        <v>4512</v>
      </c>
      <c r="R771" s="2"/>
    </row>
    <row r="772" spans="1:18" x14ac:dyDescent="0.4">
      <c r="A772" t="s">
        <v>84</v>
      </c>
      <c r="B772">
        <v>9</v>
      </c>
      <c r="C772">
        <v>33447609</v>
      </c>
      <c r="D772">
        <v>5884</v>
      </c>
      <c r="E772">
        <v>76492</v>
      </c>
      <c r="F772" t="s">
        <v>4513</v>
      </c>
      <c r="G772">
        <v>9</v>
      </c>
      <c r="H772">
        <v>33524101</v>
      </c>
      <c r="I772" t="s">
        <v>129</v>
      </c>
      <c r="J772" t="s">
        <v>86</v>
      </c>
      <c r="K772" t="s">
        <v>4514</v>
      </c>
      <c r="L772" t="s">
        <v>4515</v>
      </c>
      <c r="M772" s="6" t="s">
        <v>4516</v>
      </c>
      <c r="N772" t="s">
        <v>4517</v>
      </c>
      <c r="O772">
        <v>0</v>
      </c>
      <c r="P772" t="s">
        <v>4518</v>
      </c>
      <c r="Q772" t="s">
        <v>4519</v>
      </c>
      <c r="R772" s="2"/>
    </row>
    <row r="773" spans="1:18" x14ac:dyDescent="0.4">
      <c r="A773" t="s">
        <v>84</v>
      </c>
      <c r="B773">
        <v>9</v>
      </c>
      <c r="C773">
        <v>33447609</v>
      </c>
      <c r="D773">
        <v>5884</v>
      </c>
      <c r="E773">
        <v>213417</v>
      </c>
      <c r="F773" t="s">
        <v>4520</v>
      </c>
      <c r="G773">
        <v>9</v>
      </c>
      <c r="H773">
        <v>33661026</v>
      </c>
      <c r="I773" t="s">
        <v>114</v>
      </c>
      <c r="J773" t="s">
        <v>87</v>
      </c>
      <c r="K773" t="s">
        <v>4521</v>
      </c>
      <c r="L773" t="s">
        <v>4522</v>
      </c>
      <c r="M773" s="6" t="s">
        <v>4523</v>
      </c>
      <c r="N773" t="s">
        <v>4524</v>
      </c>
      <c r="O773">
        <v>0</v>
      </c>
      <c r="P773" t="s">
        <v>4525</v>
      </c>
      <c r="Q773" t="s">
        <v>4526</v>
      </c>
      <c r="R773" s="2"/>
    </row>
    <row r="774" spans="1:18" x14ac:dyDescent="0.4">
      <c r="A774" t="s">
        <v>84</v>
      </c>
      <c r="B774">
        <v>9</v>
      </c>
      <c r="C774">
        <v>33447609</v>
      </c>
      <c r="D774">
        <v>5884</v>
      </c>
      <c r="E774">
        <v>283799</v>
      </c>
      <c r="F774" t="s">
        <v>4527</v>
      </c>
      <c r="G774">
        <v>9</v>
      </c>
      <c r="H774">
        <v>33731408</v>
      </c>
      <c r="I774" t="s">
        <v>129</v>
      </c>
      <c r="J774" t="s">
        <v>86</v>
      </c>
      <c r="K774" t="s">
        <v>4499</v>
      </c>
      <c r="L774" t="s">
        <v>4500</v>
      </c>
      <c r="M774" s="6" t="s">
        <v>4528</v>
      </c>
      <c r="N774" t="s">
        <v>4529</v>
      </c>
      <c r="O774">
        <v>0</v>
      </c>
      <c r="P774" t="s">
        <v>4530</v>
      </c>
      <c r="Q774" t="s">
        <v>4531</v>
      </c>
      <c r="R774" s="2"/>
    </row>
    <row r="775" spans="1:18" x14ac:dyDescent="0.4">
      <c r="A775" t="s">
        <v>84</v>
      </c>
      <c r="B775">
        <v>9</v>
      </c>
      <c r="C775">
        <v>33447609</v>
      </c>
      <c r="D775">
        <v>5884</v>
      </c>
      <c r="E775">
        <v>-345771</v>
      </c>
      <c r="F775" t="s">
        <v>4532</v>
      </c>
      <c r="G775">
        <v>9</v>
      </c>
      <c r="H775">
        <v>33101838</v>
      </c>
      <c r="I775" t="s">
        <v>114</v>
      </c>
      <c r="J775" t="s">
        <v>87</v>
      </c>
      <c r="K775" t="s">
        <v>4533</v>
      </c>
      <c r="L775" t="s">
        <v>4534</v>
      </c>
      <c r="M775" s="6" t="s">
        <v>4535</v>
      </c>
      <c r="N775" t="s">
        <v>3955</v>
      </c>
      <c r="O775">
        <v>0</v>
      </c>
      <c r="P775" t="s">
        <v>4536</v>
      </c>
      <c r="Q775" t="s">
        <v>4537</v>
      </c>
      <c r="R775" s="2"/>
    </row>
    <row r="776" spans="1:18" x14ac:dyDescent="0.4">
      <c r="A776" t="s">
        <v>84</v>
      </c>
      <c r="B776">
        <v>9</v>
      </c>
      <c r="C776">
        <v>33447609</v>
      </c>
      <c r="D776">
        <v>5884</v>
      </c>
      <c r="E776">
        <v>166294</v>
      </c>
      <c r="F776" t="s">
        <v>4538</v>
      </c>
      <c r="G776">
        <v>9</v>
      </c>
      <c r="H776">
        <v>33613903</v>
      </c>
      <c r="I776" t="s">
        <v>114</v>
      </c>
      <c r="J776" t="s">
        <v>87</v>
      </c>
      <c r="K776" t="s">
        <v>4539</v>
      </c>
      <c r="L776" t="s">
        <v>4540</v>
      </c>
      <c r="M776" s="6" t="s">
        <v>4541</v>
      </c>
      <c r="N776" t="s">
        <v>4542</v>
      </c>
      <c r="O776">
        <v>0</v>
      </c>
      <c r="P776" t="s">
        <v>4543</v>
      </c>
      <c r="Q776" t="s">
        <v>4544</v>
      </c>
      <c r="R776" s="2"/>
    </row>
    <row r="777" spans="1:18" x14ac:dyDescent="0.4">
      <c r="A777" t="s">
        <v>84</v>
      </c>
      <c r="B777">
        <v>9</v>
      </c>
      <c r="C777">
        <v>33447609</v>
      </c>
      <c r="D777">
        <v>5884</v>
      </c>
      <c r="E777">
        <v>709072</v>
      </c>
      <c r="F777" t="s">
        <v>4545</v>
      </c>
      <c r="G777">
        <v>9</v>
      </c>
      <c r="H777">
        <v>34156681</v>
      </c>
      <c r="I777" t="s">
        <v>87</v>
      </c>
      <c r="J777" t="s">
        <v>129</v>
      </c>
      <c r="K777" t="s">
        <v>4546</v>
      </c>
      <c r="L777" t="s">
        <v>4547</v>
      </c>
      <c r="M777" s="6" t="s">
        <v>4548</v>
      </c>
      <c r="N777" t="s">
        <v>3969</v>
      </c>
      <c r="O777">
        <v>0</v>
      </c>
      <c r="P777" t="s">
        <v>4549</v>
      </c>
      <c r="Q777" t="s">
        <v>4550</v>
      </c>
      <c r="R777" s="2"/>
    </row>
    <row r="778" spans="1:18" x14ac:dyDescent="0.4">
      <c r="A778" t="s">
        <v>84</v>
      </c>
      <c r="B778">
        <v>9</v>
      </c>
      <c r="C778">
        <v>33447609</v>
      </c>
      <c r="D778">
        <v>5884</v>
      </c>
      <c r="E778">
        <v>200393</v>
      </c>
      <c r="F778" t="s">
        <v>4551</v>
      </c>
      <c r="G778">
        <v>9</v>
      </c>
      <c r="H778">
        <v>33648002</v>
      </c>
      <c r="I778" t="s">
        <v>86</v>
      </c>
      <c r="J778" t="s">
        <v>129</v>
      </c>
      <c r="K778" t="s">
        <v>4552</v>
      </c>
      <c r="L778" t="s">
        <v>4553</v>
      </c>
      <c r="M778" s="6" t="s">
        <v>4554</v>
      </c>
      <c r="N778" t="s">
        <v>4555</v>
      </c>
      <c r="O778">
        <v>0</v>
      </c>
      <c r="P778" t="s">
        <v>4556</v>
      </c>
      <c r="Q778" t="s">
        <v>4557</v>
      </c>
      <c r="R778" s="2"/>
    </row>
    <row r="779" spans="1:18" x14ac:dyDescent="0.4">
      <c r="A779" t="s">
        <v>84</v>
      </c>
      <c r="B779">
        <v>9</v>
      </c>
      <c r="C779">
        <v>33447609</v>
      </c>
      <c r="D779">
        <v>5884</v>
      </c>
      <c r="E779">
        <v>29140</v>
      </c>
      <c r="F779" t="s">
        <v>4558</v>
      </c>
      <c r="G779">
        <v>9</v>
      </c>
      <c r="H779">
        <v>33476749</v>
      </c>
      <c r="I779" t="s">
        <v>129</v>
      </c>
      <c r="J779" t="s">
        <v>114</v>
      </c>
      <c r="K779" t="s">
        <v>4559</v>
      </c>
      <c r="L779" t="s">
        <v>4560</v>
      </c>
      <c r="M779" s="6" t="s">
        <v>4561</v>
      </c>
      <c r="N779" t="s">
        <v>4562</v>
      </c>
      <c r="O779">
        <v>0</v>
      </c>
      <c r="P779" t="s">
        <v>4563</v>
      </c>
      <c r="Q779" t="s">
        <v>4564</v>
      </c>
      <c r="R779" s="2"/>
    </row>
    <row r="780" spans="1:18" x14ac:dyDescent="0.4">
      <c r="A780" t="s">
        <v>84</v>
      </c>
      <c r="B780">
        <v>9</v>
      </c>
      <c r="C780">
        <v>33447609</v>
      </c>
      <c r="D780">
        <v>5884</v>
      </c>
      <c r="E780">
        <v>130452</v>
      </c>
      <c r="F780" t="s">
        <v>4565</v>
      </c>
      <c r="G780">
        <v>9</v>
      </c>
      <c r="H780">
        <v>33578061</v>
      </c>
      <c r="I780" t="s">
        <v>87</v>
      </c>
      <c r="J780" t="s">
        <v>114</v>
      </c>
      <c r="K780" t="s">
        <v>4566</v>
      </c>
      <c r="L780" t="s">
        <v>4567</v>
      </c>
      <c r="M780" s="6" t="s">
        <v>4568</v>
      </c>
      <c r="N780" t="s">
        <v>4569</v>
      </c>
      <c r="O780">
        <v>0</v>
      </c>
      <c r="P780" t="s">
        <v>4570</v>
      </c>
      <c r="Q780" t="s">
        <v>4571</v>
      </c>
      <c r="R780" s="2"/>
    </row>
    <row r="781" spans="1:18" x14ac:dyDescent="0.4">
      <c r="A781" t="s">
        <v>84</v>
      </c>
      <c r="B781">
        <v>9</v>
      </c>
      <c r="C781">
        <v>33447609</v>
      </c>
      <c r="D781">
        <v>5884</v>
      </c>
      <c r="E781">
        <v>37803</v>
      </c>
      <c r="F781" t="s">
        <v>4572</v>
      </c>
      <c r="G781">
        <v>9</v>
      </c>
      <c r="H781">
        <v>33485412</v>
      </c>
      <c r="I781" t="s">
        <v>129</v>
      </c>
      <c r="J781" t="s">
        <v>87</v>
      </c>
      <c r="K781" t="s">
        <v>4573</v>
      </c>
      <c r="L781" t="s">
        <v>4574</v>
      </c>
      <c r="M781" s="6" t="s">
        <v>4575</v>
      </c>
      <c r="N781" t="s">
        <v>4576</v>
      </c>
      <c r="O781">
        <v>0</v>
      </c>
      <c r="P781" t="s">
        <v>4577</v>
      </c>
      <c r="Q781" t="s">
        <v>4578</v>
      </c>
      <c r="R781" s="2"/>
    </row>
    <row r="782" spans="1:18" x14ac:dyDescent="0.4">
      <c r="A782" t="s">
        <v>84</v>
      </c>
      <c r="B782">
        <v>9</v>
      </c>
      <c r="C782">
        <v>33447609</v>
      </c>
      <c r="D782">
        <v>5884</v>
      </c>
      <c r="E782">
        <v>-894438</v>
      </c>
      <c r="F782" t="s">
        <v>4579</v>
      </c>
      <c r="G782">
        <v>9</v>
      </c>
      <c r="H782">
        <v>32553171</v>
      </c>
      <c r="I782" t="s">
        <v>114</v>
      </c>
      <c r="J782" t="s">
        <v>87</v>
      </c>
      <c r="K782" t="s">
        <v>4580</v>
      </c>
      <c r="L782" t="s">
        <v>4581</v>
      </c>
      <c r="M782" s="6" t="s">
        <v>4582</v>
      </c>
      <c r="N782" t="s">
        <v>4583</v>
      </c>
      <c r="O782">
        <v>0</v>
      </c>
      <c r="P782" t="s">
        <v>4584</v>
      </c>
      <c r="Q782" t="s">
        <v>4585</v>
      </c>
      <c r="R782" s="2"/>
    </row>
    <row r="783" spans="1:18" x14ac:dyDescent="0.4">
      <c r="A783" t="s">
        <v>84</v>
      </c>
      <c r="B783">
        <v>9</v>
      </c>
      <c r="C783">
        <v>33447609</v>
      </c>
      <c r="D783">
        <v>5884</v>
      </c>
      <c r="E783">
        <v>328043</v>
      </c>
      <c r="F783" t="s">
        <v>4586</v>
      </c>
      <c r="G783">
        <v>9</v>
      </c>
      <c r="H783">
        <v>33775652</v>
      </c>
      <c r="I783" t="s">
        <v>129</v>
      </c>
      <c r="J783" t="s">
        <v>87</v>
      </c>
      <c r="K783" t="s">
        <v>4587</v>
      </c>
      <c r="L783" t="s">
        <v>4588</v>
      </c>
      <c r="M783" s="6" t="s">
        <v>4589</v>
      </c>
      <c r="N783" t="s">
        <v>4590</v>
      </c>
      <c r="O783">
        <v>0</v>
      </c>
      <c r="P783" t="s">
        <v>4591</v>
      </c>
      <c r="Q783" t="s">
        <v>4592</v>
      </c>
      <c r="R783" s="2"/>
    </row>
    <row r="784" spans="1:18" x14ac:dyDescent="0.4">
      <c r="A784" t="s">
        <v>84</v>
      </c>
      <c r="B784">
        <v>9</v>
      </c>
      <c r="C784">
        <v>33447609</v>
      </c>
      <c r="D784">
        <v>5884</v>
      </c>
      <c r="E784">
        <v>-37544</v>
      </c>
      <c r="F784" t="s">
        <v>4593</v>
      </c>
      <c r="G784">
        <v>9</v>
      </c>
      <c r="H784">
        <v>33410065</v>
      </c>
      <c r="I784" t="s">
        <v>129</v>
      </c>
      <c r="J784" t="s">
        <v>86</v>
      </c>
      <c r="K784" t="s">
        <v>4594</v>
      </c>
      <c r="L784" t="s">
        <v>4595</v>
      </c>
      <c r="M784" s="6" t="s">
        <v>4596</v>
      </c>
      <c r="N784" t="s">
        <v>4597</v>
      </c>
      <c r="O784">
        <v>0</v>
      </c>
      <c r="P784" t="s">
        <v>4598</v>
      </c>
      <c r="Q784" t="s">
        <v>4599</v>
      </c>
      <c r="R784" s="2"/>
    </row>
    <row r="785" spans="1:18" x14ac:dyDescent="0.4">
      <c r="A785" t="s">
        <v>84</v>
      </c>
      <c r="B785">
        <v>9</v>
      </c>
      <c r="C785">
        <v>33447609</v>
      </c>
      <c r="D785">
        <v>5884</v>
      </c>
      <c r="E785">
        <v>34722</v>
      </c>
      <c r="F785" t="s">
        <v>4600</v>
      </c>
      <c r="G785">
        <v>9</v>
      </c>
      <c r="H785">
        <v>33482331</v>
      </c>
      <c r="I785" t="s">
        <v>87</v>
      </c>
      <c r="J785" t="s">
        <v>114</v>
      </c>
      <c r="K785" t="s">
        <v>1931</v>
      </c>
      <c r="L785" t="s">
        <v>1932</v>
      </c>
      <c r="M785" s="6" t="s">
        <v>4601</v>
      </c>
      <c r="N785" t="s">
        <v>4602</v>
      </c>
      <c r="O785">
        <v>0</v>
      </c>
      <c r="P785" t="s">
        <v>4603</v>
      </c>
      <c r="Q785" t="s">
        <v>4604</v>
      </c>
      <c r="R785" s="2"/>
    </row>
    <row r="786" spans="1:18" x14ac:dyDescent="0.4">
      <c r="A786" t="s">
        <v>84</v>
      </c>
      <c r="B786">
        <v>9</v>
      </c>
      <c r="C786">
        <v>33447609</v>
      </c>
      <c r="D786">
        <v>5884</v>
      </c>
      <c r="E786">
        <v>-304605</v>
      </c>
      <c r="F786" t="s">
        <v>4605</v>
      </c>
      <c r="G786">
        <v>9</v>
      </c>
      <c r="H786">
        <v>33143004</v>
      </c>
      <c r="I786" t="s">
        <v>87</v>
      </c>
      <c r="J786" t="s">
        <v>114</v>
      </c>
      <c r="K786" t="s">
        <v>4359</v>
      </c>
      <c r="L786" t="s">
        <v>4360</v>
      </c>
      <c r="M786" s="6" t="s">
        <v>4606</v>
      </c>
      <c r="N786" t="s">
        <v>4607</v>
      </c>
      <c r="O786">
        <v>0</v>
      </c>
      <c r="P786" t="s">
        <v>4608</v>
      </c>
      <c r="Q786" t="s">
        <v>4609</v>
      </c>
      <c r="R786" s="2"/>
    </row>
    <row r="787" spans="1:18" x14ac:dyDescent="0.4">
      <c r="A787" t="s">
        <v>84</v>
      </c>
      <c r="B787">
        <v>9</v>
      </c>
      <c r="C787">
        <v>33447609</v>
      </c>
      <c r="D787">
        <v>5884</v>
      </c>
      <c r="E787">
        <v>-488431</v>
      </c>
      <c r="F787" t="s">
        <v>4610</v>
      </c>
      <c r="G787">
        <v>9</v>
      </c>
      <c r="H787">
        <v>32959178</v>
      </c>
      <c r="I787" t="s">
        <v>87</v>
      </c>
      <c r="J787" t="s">
        <v>114</v>
      </c>
      <c r="K787" t="s">
        <v>4611</v>
      </c>
      <c r="L787" t="s">
        <v>4612</v>
      </c>
      <c r="M787" s="6" t="s">
        <v>4613</v>
      </c>
      <c r="N787" t="s">
        <v>4614</v>
      </c>
      <c r="O787">
        <v>0</v>
      </c>
      <c r="P787" t="s">
        <v>4615</v>
      </c>
      <c r="Q787" t="s">
        <v>4616</v>
      </c>
      <c r="R787" s="2"/>
    </row>
    <row r="788" spans="1:18" x14ac:dyDescent="0.4">
      <c r="A788" t="s">
        <v>84</v>
      </c>
      <c r="B788">
        <v>9</v>
      </c>
      <c r="C788">
        <v>33447609</v>
      </c>
      <c r="D788">
        <v>5884</v>
      </c>
      <c r="E788">
        <v>-488403</v>
      </c>
      <c r="F788" t="s">
        <v>4617</v>
      </c>
      <c r="G788">
        <v>9</v>
      </c>
      <c r="H788">
        <v>32959206</v>
      </c>
      <c r="I788" t="s">
        <v>86</v>
      </c>
      <c r="J788" t="s">
        <v>129</v>
      </c>
      <c r="K788" t="s">
        <v>4611</v>
      </c>
      <c r="L788" t="s">
        <v>4612</v>
      </c>
      <c r="M788" s="6" t="s">
        <v>4618</v>
      </c>
      <c r="N788" t="s">
        <v>4619</v>
      </c>
      <c r="O788">
        <v>0</v>
      </c>
      <c r="P788" t="s">
        <v>4620</v>
      </c>
      <c r="Q788" t="s">
        <v>4616</v>
      </c>
      <c r="R788" s="2"/>
    </row>
    <row r="789" spans="1:18" x14ac:dyDescent="0.4">
      <c r="A789" t="s">
        <v>84</v>
      </c>
      <c r="B789">
        <v>9</v>
      </c>
      <c r="C789">
        <v>33447609</v>
      </c>
      <c r="D789">
        <v>5884</v>
      </c>
      <c r="E789">
        <v>-84046</v>
      </c>
      <c r="F789" t="s">
        <v>4621</v>
      </c>
      <c r="G789">
        <v>9</v>
      </c>
      <c r="H789">
        <v>33363563</v>
      </c>
      <c r="I789" t="s">
        <v>86</v>
      </c>
      <c r="J789" t="s">
        <v>87</v>
      </c>
      <c r="K789" t="s">
        <v>4402</v>
      </c>
      <c r="L789" t="s">
        <v>4403</v>
      </c>
      <c r="M789" s="6" t="s">
        <v>4622</v>
      </c>
      <c r="N789" t="s">
        <v>4623</v>
      </c>
      <c r="O789">
        <v>0</v>
      </c>
      <c r="P789" t="s">
        <v>4624</v>
      </c>
      <c r="Q789" t="s">
        <v>4625</v>
      </c>
      <c r="R789" s="2"/>
    </row>
    <row r="790" spans="1:18" x14ac:dyDescent="0.4">
      <c r="A790" t="s">
        <v>84</v>
      </c>
      <c r="B790">
        <v>9</v>
      </c>
      <c r="C790">
        <v>33447609</v>
      </c>
      <c r="D790">
        <v>5884</v>
      </c>
      <c r="E790">
        <v>-175361</v>
      </c>
      <c r="F790" t="s">
        <v>4626</v>
      </c>
      <c r="G790">
        <v>9</v>
      </c>
      <c r="H790">
        <v>33272248</v>
      </c>
      <c r="I790" t="s">
        <v>114</v>
      </c>
      <c r="J790" t="s">
        <v>86</v>
      </c>
      <c r="K790" t="s">
        <v>742</v>
      </c>
      <c r="L790" t="s">
        <v>743</v>
      </c>
      <c r="M790" s="6" t="s">
        <v>4627</v>
      </c>
      <c r="N790" t="s">
        <v>4628</v>
      </c>
      <c r="O790">
        <v>0</v>
      </c>
      <c r="P790" t="s">
        <v>4629</v>
      </c>
      <c r="Q790" t="s">
        <v>4630</v>
      </c>
      <c r="R790" s="2"/>
    </row>
    <row r="791" spans="1:18" x14ac:dyDescent="0.4">
      <c r="A791" t="s">
        <v>84</v>
      </c>
      <c r="B791">
        <v>9</v>
      </c>
      <c r="C791">
        <v>33447609</v>
      </c>
      <c r="D791">
        <v>5884</v>
      </c>
      <c r="E791">
        <v>-495877</v>
      </c>
      <c r="F791" t="s">
        <v>4631</v>
      </c>
      <c r="G791">
        <v>9</v>
      </c>
      <c r="H791">
        <v>32951732</v>
      </c>
      <c r="I791" t="s">
        <v>87</v>
      </c>
      <c r="J791" t="s">
        <v>114</v>
      </c>
      <c r="K791" t="s">
        <v>4611</v>
      </c>
      <c r="L791" t="s">
        <v>4612</v>
      </c>
      <c r="M791" s="6" t="s">
        <v>4632</v>
      </c>
      <c r="N791" t="s">
        <v>4633</v>
      </c>
      <c r="O791">
        <v>0</v>
      </c>
      <c r="P791" t="s">
        <v>4634</v>
      </c>
      <c r="Q791" t="s">
        <v>4635</v>
      </c>
      <c r="R791" s="2"/>
    </row>
    <row r="792" spans="1:18" x14ac:dyDescent="0.4">
      <c r="A792" t="s">
        <v>84</v>
      </c>
      <c r="B792">
        <v>9</v>
      </c>
      <c r="C792">
        <v>33447609</v>
      </c>
      <c r="D792">
        <v>5884</v>
      </c>
      <c r="E792">
        <v>-340990</v>
      </c>
      <c r="F792" t="s">
        <v>4636</v>
      </c>
      <c r="G792">
        <v>9</v>
      </c>
      <c r="H792">
        <v>33106619</v>
      </c>
      <c r="I792" t="s">
        <v>129</v>
      </c>
      <c r="J792" t="s">
        <v>114</v>
      </c>
      <c r="K792" t="s">
        <v>4637</v>
      </c>
      <c r="L792" t="s">
        <v>4638</v>
      </c>
      <c r="M792" s="6" t="s">
        <v>4639</v>
      </c>
      <c r="N792" t="s">
        <v>4640</v>
      </c>
      <c r="O792">
        <v>0</v>
      </c>
      <c r="P792" t="s">
        <v>4641</v>
      </c>
      <c r="Q792" t="s">
        <v>4642</v>
      </c>
      <c r="R792" s="2"/>
    </row>
    <row r="793" spans="1:18" x14ac:dyDescent="0.4">
      <c r="A793" t="s">
        <v>84</v>
      </c>
      <c r="B793">
        <v>9</v>
      </c>
      <c r="C793">
        <v>33447609</v>
      </c>
      <c r="D793">
        <v>5884</v>
      </c>
      <c r="E793">
        <v>-279516</v>
      </c>
      <c r="F793" t="s">
        <v>4643</v>
      </c>
      <c r="G793">
        <v>9</v>
      </c>
      <c r="H793">
        <v>33168093</v>
      </c>
      <c r="I793" t="s">
        <v>129</v>
      </c>
      <c r="J793" t="s">
        <v>87</v>
      </c>
      <c r="K793" t="s">
        <v>4644</v>
      </c>
      <c r="L793" t="s">
        <v>4645</v>
      </c>
      <c r="M793" s="6" t="s">
        <v>4646</v>
      </c>
      <c r="N793" t="s">
        <v>4647</v>
      </c>
      <c r="O793">
        <v>0</v>
      </c>
      <c r="P793" t="s">
        <v>4648</v>
      </c>
      <c r="Q793" t="s">
        <v>4649</v>
      </c>
      <c r="R793" s="2"/>
    </row>
    <row r="794" spans="1:18" x14ac:dyDescent="0.4">
      <c r="A794" t="s">
        <v>84</v>
      </c>
      <c r="B794">
        <v>9</v>
      </c>
      <c r="C794">
        <v>33447609</v>
      </c>
      <c r="D794">
        <v>5884</v>
      </c>
      <c r="E794">
        <v>34012</v>
      </c>
      <c r="F794" t="s">
        <v>4650</v>
      </c>
      <c r="G794">
        <v>9</v>
      </c>
      <c r="H794">
        <v>33481621</v>
      </c>
      <c r="I794" t="s">
        <v>87</v>
      </c>
      <c r="J794" t="s">
        <v>86</v>
      </c>
      <c r="K794" t="s">
        <v>4651</v>
      </c>
      <c r="L794" t="s">
        <v>4652</v>
      </c>
      <c r="M794" s="6" t="s">
        <v>4653</v>
      </c>
      <c r="N794" t="s">
        <v>4654</v>
      </c>
      <c r="O794">
        <v>0</v>
      </c>
      <c r="P794" t="s">
        <v>4655</v>
      </c>
      <c r="Q794" t="s">
        <v>4656</v>
      </c>
      <c r="R794" s="2"/>
    </row>
    <row r="795" spans="1:18" x14ac:dyDescent="0.4">
      <c r="A795" t="s">
        <v>84</v>
      </c>
      <c r="B795">
        <v>9</v>
      </c>
      <c r="C795">
        <v>33447609</v>
      </c>
      <c r="D795">
        <v>5884</v>
      </c>
      <c r="E795">
        <v>52521</v>
      </c>
      <c r="F795" t="s">
        <v>4657</v>
      </c>
      <c r="G795">
        <v>9</v>
      </c>
      <c r="H795">
        <v>33500130</v>
      </c>
      <c r="I795" t="s">
        <v>129</v>
      </c>
      <c r="J795" t="s">
        <v>86</v>
      </c>
      <c r="K795" t="s">
        <v>4658</v>
      </c>
      <c r="L795" t="s">
        <v>4659</v>
      </c>
      <c r="M795" s="6" t="s">
        <v>4660</v>
      </c>
      <c r="N795" t="s">
        <v>4661</v>
      </c>
      <c r="O795">
        <v>0</v>
      </c>
      <c r="P795" t="s">
        <v>4662</v>
      </c>
      <c r="Q795" t="s">
        <v>4663</v>
      </c>
      <c r="R795" s="2"/>
    </row>
    <row r="796" spans="1:18" x14ac:dyDescent="0.4">
      <c r="A796" t="s">
        <v>84</v>
      </c>
      <c r="B796">
        <v>9</v>
      </c>
      <c r="C796">
        <v>33447609</v>
      </c>
      <c r="D796">
        <v>5884</v>
      </c>
      <c r="E796">
        <v>53110</v>
      </c>
      <c r="F796" t="s">
        <v>4664</v>
      </c>
      <c r="G796">
        <v>9</v>
      </c>
      <c r="H796">
        <v>33500719</v>
      </c>
      <c r="I796" t="s">
        <v>87</v>
      </c>
      <c r="J796" t="s">
        <v>129</v>
      </c>
      <c r="K796" t="s">
        <v>4658</v>
      </c>
      <c r="L796" t="s">
        <v>4659</v>
      </c>
      <c r="M796" s="6" t="s">
        <v>4665</v>
      </c>
      <c r="N796" t="s">
        <v>4666</v>
      </c>
      <c r="O796">
        <v>0</v>
      </c>
      <c r="P796" t="s">
        <v>4667</v>
      </c>
      <c r="Q796" t="s">
        <v>4663</v>
      </c>
      <c r="R796" s="2"/>
    </row>
    <row r="797" spans="1:18" x14ac:dyDescent="0.4">
      <c r="A797" t="s">
        <v>84</v>
      </c>
      <c r="B797">
        <v>9</v>
      </c>
      <c r="C797">
        <v>33447609</v>
      </c>
      <c r="D797">
        <v>5884</v>
      </c>
      <c r="E797">
        <v>54024</v>
      </c>
      <c r="F797" t="s">
        <v>4668</v>
      </c>
      <c r="G797">
        <v>9</v>
      </c>
      <c r="H797">
        <v>33501633</v>
      </c>
      <c r="I797" t="s">
        <v>86</v>
      </c>
      <c r="J797" t="s">
        <v>114</v>
      </c>
      <c r="K797" t="s">
        <v>4658</v>
      </c>
      <c r="L797" t="s">
        <v>4659</v>
      </c>
      <c r="M797" s="6" t="s">
        <v>4669</v>
      </c>
      <c r="N797" t="s">
        <v>4670</v>
      </c>
      <c r="O797">
        <v>0</v>
      </c>
      <c r="P797" t="s">
        <v>4671</v>
      </c>
      <c r="Q797" t="s">
        <v>4663</v>
      </c>
      <c r="R797" s="2"/>
    </row>
    <row r="798" spans="1:18" x14ac:dyDescent="0.4">
      <c r="A798" t="s">
        <v>84</v>
      </c>
      <c r="B798">
        <v>9</v>
      </c>
      <c r="C798">
        <v>33447609</v>
      </c>
      <c r="D798">
        <v>5884</v>
      </c>
      <c r="E798">
        <v>59061</v>
      </c>
      <c r="F798" t="s">
        <v>4672</v>
      </c>
      <c r="G798">
        <v>9</v>
      </c>
      <c r="H798">
        <v>33506670</v>
      </c>
      <c r="I798" t="s">
        <v>129</v>
      </c>
      <c r="J798" t="s">
        <v>86</v>
      </c>
      <c r="K798" t="s">
        <v>4673</v>
      </c>
      <c r="L798" t="s">
        <v>4674</v>
      </c>
      <c r="M798" s="6" t="s">
        <v>4675</v>
      </c>
      <c r="N798" t="s">
        <v>4676</v>
      </c>
      <c r="O798">
        <v>0</v>
      </c>
      <c r="P798" t="s">
        <v>4677</v>
      </c>
      <c r="Q798" t="s">
        <v>4678</v>
      </c>
      <c r="R798" s="2"/>
    </row>
    <row r="799" spans="1:18" x14ac:dyDescent="0.4">
      <c r="A799" t="s">
        <v>84</v>
      </c>
      <c r="B799">
        <v>9</v>
      </c>
      <c r="C799">
        <v>33447609</v>
      </c>
      <c r="D799">
        <v>5884</v>
      </c>
      <c r="E799">
        <v>87096</v>
      </c>
      <c r="F799" t="s">
        <v>4679</v>
      </c>
      <c r="G799">
        <v>9</v>
      </c>
      <c r="H799">
        <v>33534705</v>
      </c>
      <c r="I799" t="s">
        <v>129</v>
      </c>
      <c r="J799" t="s">
        <v>86</v>
      </c>
      <c r="K799" t="s">
        <v>4680</v>
      </c>
      <c r="L799" t="s">
        <v>4681</v>
      </c>
      <c r="M799" s="6" t="s">
        <v>4682</v>
      </c>
      <c r="N799" t="s">
        <v>4683</v>
      </c>
      <c r="O799">
        <v>0</v>
      </c>
      <c r="P799" t="s">
        <v>4684</v>
      </c>
      <c r="Q799" t="s">
        <v>4685</v>
      </c>
      <c r="R799" s="2"/>
    </row>
    <row r="800" spans="1:18" x14ac:dyDescent="0.4">
      <c r="A800" t="s">
        <v>84</v>
      </c>
      <c r="B800">
        <v>9</v>
      </c>
      <c r="C800">
        <v>33447609</v>
      </c>
      <c r="D800">
        <v>5884</v>
      </c>
      <c r="E800">
        <v>271519</v>
      </c>
      <c r="F800" t="s">
        <v>4686</v>
      </c>
      <c r="G800">
        <v>9</v>
      </c>
      <c r="H800">
        <v>33719128</v>
      </c>
      <c r="I800" t="s">
        <v>86</v>
      </c>
      <c r="J800" t="s">
        <v>87</v>
      </c>
      <c r="K800" t="s">
        <v>4687</v>
      </c>
      <c r="L800" t="s">
        <v>4688</v>
      </c>
      <c r="M800" s="6" t="s">
        <v>4689</v>
      </c>
      <c r="N800" t="s">
        <v>4690</v>
      </c>
      <c r="O800">
        <v>0</v>
      </c>
      <c r="P800" t="s">
        <v>4691</v>
      </c>
      <c r="Q800" t="s">
        <v>4692</v>
      </c>
      <c r="R800" s="2"/>
    </row>
    <row r="801" spans="1:18" x14ac:dyDescent="0.4">
      <c r="A801" t="s">
        <v>84</v>
      </c>
      <c r="B801">
        <v>9</v>
      </c>
      <c r="C801">
        <v>33447609</v>
      </c>
      <c r="D801">
        <v>5884</v>
      </c>
      <c r="E801">
        <v>-18102</v>
      </c>
      <c r="F801" t="s">
        <v>4693</v>
      </c>
      <c r="G801">
        <v>9</v>
      </c>
      <c r="H801">
        <v>33429507</v>
      </c>
      <c r="I801" t="s">
        <v>114</v>
      </c>
      <c r="J801" t="s">
        <v>129</v>
      </c>
      <c r="K801" t="s">
        <v>4694</v>
      </c>
      <c r="L801" t="s">
        <v>4695</v>
      </c>
      <c r="M801" s="6" t="s">
        <v>4696</v>
      </c>
      <c r="N801" t="s">
        <v>4697</v>
      </c>
      <c r="O801">
        <v>0</v>
      </c>
      <c r="P801" t="s">
        <v>4698</v>
      </c>
      <c r="Q801" t="s">
        <v>4699</v>
      </c>
      <c r="R801" s="2"/>
    </row>
    <row r="802" spans="1:18" x14ac:dyDescent="0.4">
      <c r="A802" t="s">
        <v>84</v>
      </c>
      <c r="B802">
        <v>9</v>
      </c>
      <c r="C802">
        <v>33447609</v>
      </c>
      <c r="D802">
        <v>5884</v>
      </c>
      <c r="E802">
        <v>49226</v>
      </c>
      <c r="F802" t="s">
        <v>4700</v>
      </c>
      <c r="G802">
        <v>9</v>
      </c>
      <c r="H802">
        <v>33496835</v>
      </c>
      <c r="I802" t="s">
        <v>86</v>
      </c>
      <c r="J802" t="s">
        <v>87</v>
      </c>
      <c r="K802" t="s">
        <v>4701</v>
      </c>
      <c r="L802" t="s">
        <v>4702</v>
      </c>
      <c r="M802" s="6" t="s">
        <v>4703</v>
      </c>
      <c r="N802" t="s">
        <v>4704</v>
      </c>
      <c r="O802">
        <v>0</v>
      </c>
      <c r="P802" t="s">
        <v>4705</v>
      </c>
      <c r="Q802" t="s">
        <v>4706</v>
      </c>
      <c r="R802" s="2"/>
    </row>
    <row r="803" spans="1:18" x14ac:dyDescent="0.4">
      <c r="A803" t="s">
        <v>84</v>
      </c>
      <c r="B803">
        <v>9</v>
      </c>
      <c r="C803">
        <v>33447609</v>
      </c>
      <c r="D803">
        <v>5884</v>
      </c>
      <c r="E803">
        <v>55972</v>
      </c>
      <c r="F803" t="s">
        <v>4707</v>
      </c>
      <c r="G803">
        <v>9</v>
      </c>
      <c r="H803">
        <v>33503581</v>
      </c>
      <c r="I803" t="s">
        <v>86</v>
      </c>
      <c r="J803" t="s">
        <v>129</v>
      </c>
      <c r="K803" t="s">
        <v>4658</v>
      </c>
      <c r="L803" t="s">
        <v>4659</v>
      </c>
      <c r="M803" s="6" t="s">
        <v>4708</v>
      </c>
      <c r="N803" t="s">
        <v>4709</v>
      </c>
      <c r="O803">
        <v>0</v>
      </c>
      <c r="P803" t="s">
        <v>4710</v>
      </c>
      <c r="Q803" t="s">
        <v>4711</v>
      </c>
      <c r="R803" s="2"/>
    </row>
    <row r="804" spans="1:18" x14ac:dyDescent="0.4">
      <c r="A804" t="s">
        <v>84</v>
      </c>
      <c r="B804">
        <v>9</v>
      </c>
      <c r="C804">
        <v>33447609</v>
      </c>
      <c r="D804">
        <v>5884</v>
      </c>
      <c r="E804">
        <v>-679029</v>
      </c>
      <c r="F804" t="s">
        <v>4712</v>
      </c>
      <c r="G804">
        <v>9</v>
      </c>
      <c r="H804">
        <v>32768580</v>
      </c>
      <c r="I804" t="s">
        <v>129</v>
      </c>
      <c r="J804" t="s">
        <v>86</v>
      </c>
      <c r="K804" t="s">
        <v>4713</v>
      </c>
      <c r="L804" t="s">
        <v>4714</v>
      </c>
      <c r="M804" s="6" t="s">
        <v>4715</v>
      </c>
      <c r="N804" t="s">
        <v>4716</v>
      </c>
      <c r="O804">
        <v>0</v>
      </c>
      <c r="P804" t="s">
        <v>4717</v>
      </c>
      <c r="Q804" t="s">
        <v>4718</v>
      </c>
      <c r="R804" s="2"/>
    </row>
    <row r="805" spans="1:18" x14ac:dyDescent="0.4">
      <c r="A805" t="s">
        <v>84</v>
      </c>
      <c r="B805">
        <v>9</v>
      </c>
      <c r="C805">
        <v>33447609</v>
      </c>
      <c r="D805">
        <v>5884</v>
      </c>
      <c r="E805">
        <v>166318</v>
      </c>
      <c r="F805" t="s">
        <v>4719</v>
      </c>
      <c r="G805">
        <v>9</v>
      </c>
      <c r="H805">
        <v>33613927</v>
      </c>
      <c r="I805" t="s">
        <v>87</v>
      </c>
      <c r="J805" t="s">
        <v>86</v>
      </c>
      <c r="K805" t="s">
        <v>4720</v>
      </c>
      <c r="L805" t="s">
        <v>4721</v>
      </c>
      <c r="M805" s="6" t="s">
        <v>4722</v>
      </c>
      <c r="N805" t="s">
        <v>4723</v>
      </c>
      <c r="O805">
        <v>0</v>
      </c>
      <c r="P805" t="s">
        <v>4724</v>
      </c>
      <c r="Q805" t="s">
        <v>4725</v>
      </c>
      <c r="R805" s="2"/>
    </row>
    <row r="806" spans="1:18" x14ac:dyDescent="0.4">
      <c r="A806" t="s">
        <v>84</v>
      </c>
      <c r="B806">
        <v>9</v>
      </c>
      <c r="C806">
        <v>33447609</v>
      </c>
      <c r="D806">
        <v>5884</v>
      </c>
      <c r="E806">
        <v>-18103</v>
      </c>
      <c r="F806" t="s">
        <v>4726</v>
      </c>
      <c r="G806">
        <v>9</v>
      </c>
      <c r="H806">
        <v>33429506</v>
      </c>
      <c r="I806" t="s">
        <v>129</v>
      </c>
      <c r="J806" t="s">
        <v>86</v>
      </c>
      <c r="K806" t="s">
        <v>4694</v>
      </c>
      <c r="L806" t="s">
        <v>4695</v>
      </c>
      <c r="M806" s="6" t="s">
        <v>4727</v>
      </c>
      <c r="N806" t="s">
        <v>4728</v>
      </c>
      <c r="O806">
        <v>0</v>
      </c>
      <c r="P806" t="s">
        <v>4729</v>
      </c>
      <c r="Q806" t="s">
        <v>4699</v>
      </c>
      <c r="R806" s="2"/>
    </row>
    <row r="807" spans="1:18" x14ac:dyDescent="0.4">
      <c r="A807" t="s">
        <v>84</v>
      </c>
      <c r="B807">
        <v>9</v>
      </c>
      <c r="C807">
        <v>33447609</v>
      </c>
      <c r="D807">
        <v>5884</v>
      </c>
      <c r="E807">
        <v>-732397</v>
      </c>
      <c r="F807" t="s">
        <v>4730</v>
      </c>
      <c r="G807">
        <v>9</v>
      </c>
      <c r="H807">
        <v>32715212</v>
      </c>
      <c r="I807" t="s">
        <v>86</v>
      </c>
      <c r="J807" t="s">
        <v>129</v>
      </c>
      <c r="K807" t="s">
        <v>4731</v>
      </c>
      <c r="L807" t="s">
        <v>4732</v>
      </c>
      <c r="M807" s="6" t="s">
        <v>4733</v>
      </c>
      <c r="N807" t="s">
        <v>4734</v>
      </c>
      <c r="O807">
        <v>0</v>
      </c>
      <c r="P807" t="s">
        <v>4735</v>
      </c>
      <c r="Q807" t="s">
        <v>4736</v>
      </c>
      <c r="R807" s="2"/>
    </row>
    <row r="808" spans="1:18" x14ac:dyDescent="0.4">
      <c r="A808" t="s">
        <v>84</v>
      </c>
      <c r="B808">
        <v>9</v>
      </c>
      <c r="C808">
        <v>33447609</v>
      </c>
      <c r="D808">
        <v>5884</v>
      </c>
      <c r="E808">
        <v>-732401</v>
      </c>
      <c r="F808" t="s">
        <v>4737</v>
      </c>
      <c r="G808">
        <v>9</v>
      </c>
      <c r="H808">
        <v>32715208</v>
      </c>
      <c r="I808" t="s">
        <v>129</v>
      </c>
      <c r="J808" t="s">
        <v>86</v>
      </c>
      <c r="K808" t="s">
        <v>4738</v>
      </c>
      <c r="L808" t="s">
        <v>4739</v>
      </c>
      <c r="M808" s="6" t="s">
        <v>4740</v>
      </c>
      <c r="N808" t="s">
        <v>4741</v>
      </c>
      <c r="O808">
        <v>0</v>
      </c>
      <c r="P808" t="s">
        <v>4742</v>
      </c>
      <c r="Q808" t="s">
        <v>4743</v>
      </c>
      <c r="R808" s="2"/>
    </row>
    <row r="809" spans="1:18" x14ac:dyDescent="0.4">
      <c r="A809" t="s">
        <v>84</v>
      </c>
      <c r="B809">
        <v>9</v>
      </c>
      <c r="C809">
        <v>33447609</v>
      </c>
      <c r="D809">
        <v>5884</v>
      </c>
      <c r="E809">
        <v>58477</v>
      </c>
      <c r="F809" t="s">
        <v>4744</v>
      </c>
      <c r="G809">
        <v>9</v>
      </c>
      <c r="H809">
        <v>33506086</v>
      </c>
      <c r="I809" t="s">
        <v>114</v>
      </c>
      <c r="J809" t="s">
        <v>87</v>
      </c>
      <c r="K809" t="s">
        <v>4745</v>
      </c>
      <c r="L809" t="s">
        <v>4746</v>
      </c>
      <c r="M809" s="6" t="s">
        <v>4747</v>
      </c>
      <c r="N809" t="s">
        <v>4748</v>
      </c>
      <c r="O809">
        <v>0</v>
      </c>
      <c r="P809" t="s">
        <v>4749</v>
      </c>
      <c r="Q809" t="s">
        <v>4750</v>
      </c>
      <c r="R809" s="2"/>
    </row>
    <row r="810" spans="1:18" x14ac:dyDescent="0.4">
      <c r="A810" t="s">
        <v>84</v>
      </c>
      <c r="B810">
        <v>9</v>
      </c>
      <c r="C810">
        <v>33447609</v>
      </c>
      <c r="D810">
        <v>5884</v>
      </c>
      <c r="E810">
        <v>341035</v>
      </c>
      <c r="F810" t="s">
        <v>4751</v>
      </c>
      <c r="G810">
        <v>9</v>
      </c>
      <c r="H810">
        <v>33788644</v>
      </c>
      <c r="I810" t="s">
        <v>87</v>
      </c>
      <c r="J810" t="s">
        <v>129</v>
      </c>
      <c r="K810" t="s">
        <v>4752</v>
      </c>
      <c r="L810" t="s">
        <v>4753</v>
      </c>
      <c r="M810" s="6" t="s">
        <v>4754</v>
      </c>
      <c r="N810" t="s">
        <v>4755</v>
      </c>
      <c r="O810">
        <v>0</v>
      </c>
      <c r="P810" t="s">
        <v>4756</v>
      </c>
      <c r="Q810" t="s">
        <v>4757</v>
      </c>
      <c r="R810" s="2"/>
    </row>
    <row r="811" spans="1:18" x14ac:dyDescent="0.4">
      <c r="A811" t="s">
        <v>84</v>
      </c>
      <c r="B811">
        <v>9</v>
      </c>
      <c r="C811">
        <v>33447609</v>
      </c>
      <c r="D811">
        <v>5884</v>
      </c>
      <c r="E811">
        <v>-765296</v>
      </c>
      <c r="F811" t="s">
        <v>4758</v>
      </c>
      <c r="G811">
        <v>9</v>
      </c>
      <c r="H811">
        <v>32682313</v>
      </c>
      <c r="I811" t="s">
        <v>129</v>
      </c>
      <c r="J811" t="s">
        <v>86</v>
      </c>
      <c r="K811" t="s">
        <v>4759</v>
      </c>
      <c r="L811" t="s">
        <v>4760</v>
      </c>
      <c r="M811" s="6" t="s">
        <v>4761</v>
      </c>
      <c r="N811" t="s">
        <v>4762</v>
      </c>
      <c r="O811">
        <v>0</v>
      </c>
      <c r="P811" t="s">
        <v>4763</v>
      </c>
      <c r="Q811" t="s">
        <v>4764</v>
      </c>
      <c r="R811" s="2"/>
    </row>
    <row r="812" spans="1:18" x14ac:dyDescent="0.4">
      <c r="A812" t="s">
        <v>84</v>
      </c>
      <c r="B812">
        <v>9</v>
      </c>
      <c r="C812">
        <v>33447609</v>
      </c>
      <c r="D812">
        <v>5884</v>
      </c>
      <c r="E812">
        <v>83932</v>
      </c>
      <c r="F812" t="s">
        <v>4765</v>
      </c>
      <c r="G812">
        <v>9</v>
      </c>
      <c r="H812">
        <v>33531541</v>
      </c>
      <c r="I812" t="s">
        <v>86</v>
      </c>
      <c r="J812" t="s">
        <v>129</v>
      </c>
      <c r="K812" t="s">
        <v>4766</v>
      </c>
      <c r="L812" t="s">
        <v>4767</v>
      </c>
      <c r="M812" s="6" t="s">
        <v>4768</v>
      </c>
      <c r="N812" t="s">
        <v>4769</v>
      </c>
      <c r="O812">
        <v>0</v>
      </c>
      <c r="P812" t="s">
        <v>4770</v>
      </c>
      <c r="Q812" t="s">
        <v>4771</v>
      </c>
      <c r="R812" s="2"/>
    </row>
    <row r="813" spans="1:18" x14ac:dyDescent="0.4">
      <c r="A813" t="s">
        <v>84</v>
      </c>
      <c r="B813">
        <v>9</v>
      </c>
      <c r="C813">
        <v>33447609</v>
      </c>
      <c r="D813">
        <v>5884</v>
      </c>
      <c r="E813">
        <v>-538814</v>
      </c>
      <c r="F813" t="s">
        <v>4772</v>
      </c>
      <c r="G813">
        <v>9</v>
      </c>
      <c r="H813">
        <v>32908795</v>
      </c>
      <c r="I813" t="s">
        <v>114</v>
      </c>
      <c r="J813" t="s">
        <v>129</v>
      </c>
      <c r="K813" t="s">
        <v>4773</v>
      </c>
      <c r="L813" t="s">
        <v>4774</v>
      </c>
      <c r="M813" s="6" t="s">
        <v>4775</v>
      </c>
      <c r="N813" t="s">
        <v>4776</v>
      </c>
      <c r="O813">
        <v>0</v>
      </c>
      <c r="P813" t="s">
        <v>4777</v>
      </c>
      <c r="Q813" t="s">
        <v>4778</v>
      </c>
      <c r="R813" s="2"/>
    </row>
    <row r="814" spans="1:18" x14ac:dyDescent="0.4">
      <c r="A814" t="s">
        <v>84</v>
      </c>
      <c r="B814">
        <v>9</v>
      </c>
      <c r="C814">
        <v>33447609</v>
      </c>
      <c r="D814">
        <v>5884</v>
      </c>
      <c r="E814">
        <v>-329499</v>
      </c>
      <c r="F814" t="s">
        <v>4779</v>
      </c>
      <c r="G814">
        <v>9</v>
      </c>
      <c r="H814">
        <v>33118110</v>
      </c>
      <c r="I814" t="s">
        <v>87</v>
      </c>
      <c r="J814" t="s">
        <v>129</v>
      </c>
      <c r="K814" t="s">
        <v>4780</v>
      </c>
      <c r="L814" t="s">
        <v>4781</v>
      </c>
      <c r="M814" s="6" t="s">
        <v>4782</v>
      </c>
      <c r="N814" t="s">
        <v>4783</v>
      </c>
      <c r="O814">
        <v>0</v>
      </c>
      <c r="P814" t="s">
        <v>4784</v>
      </c>
      <c r="Q814" t="s">
        <v>4785</v>
      </c>
      <c r="R814" s="2"/>
    </row>
    <row r="815" spans="1:18" x14ac:dyDescent="0.4">
      <c r="A815" t="s">
        <v>84</v>
      </c>
      <c r="B815">
        <v>9</v>
      </c>
      <c r="C815">
        <v>33447609</v>
      </c>
      <c r="D815">
        <v>5884</v>
      </c>
      <c r="E815">
        <v>881996</v>
      </c>
      <c r="F815" t="s">
        <v>4786</v>
      </c>
      <c r="G815">
        <v>9</v>
      </c>
      <c r="H815">
        <v>34329605</v>
      </c>
      <c r="I815" t="s">
        <v>129</v>
      </c>
      <c r="J815" t="s">
        <v>87</v>
      </c>
      <c r="K815" t="s">
        <v>4787</v>
      </c>
      <c r="L815" t="s">
        <v>4788</v>
      </c>
      <c r="M815" s="6" t="s">
        <v>4789</v>
      </c>
      <c r="N815" t="s">
        <v>4790</v>
      </c>
      <c r="O815">
        <v>0</v>
      </c>
      <c r="P815" t="s">
        <v>4791</v>
      </c>
      <c r="Q815" t="s">
        <v>4792</v>
      </c>
      <c r="R815" s="2"/>
    </row>
    <row r="816" spans="1:18" x14ac:dyDescent="0.4">
      <c r="A816" t="s">
        <v>84</v>
      </c>
      <c r="B816">
        <v>9</v>
      </c>
      <c r="C816">
        <v>33447609</v>
      </c>
      <c r="D816">
        <v>5884</v>
      </c>
      <c r="E816">
        <v>342433</v>
      </c>
      <c r="F816" t="s">
        <v>4793</v>
      </c>
      <c r="G816">
        <v>9</v>
      </c>
      <c r="H816">
        <v>33790042</v>
      </c>
      <c r="I816" t="s">
        <v>129</v>
      </c>
      <c r="J816" t="s">
        <v>86</v>
      </c>
      <c r="K816" t="s">
        <v>4794</v>
      </c>
      <c r="L816" t="s">
        <v>4795</v>
      </c>
      <c r="M816" s="6" t="s">
        <v>4796</v>
      </c>
      <c r="N816" t="s">
        <v>4797</v>
      </c>
      <c r="O816">
        <v>0</v>
      </c>
      <c r="P816" t="s">
        <v>4798</v>
      </c>
      <c r="Q816" t="s">
        <v>4799</v>
      </c>
      <c r="R816" s="2"/>
    </row>
    <row r="817" spans="1:18" x14ac:dyDescent="0.4">
      <c r="A817" t="s">
        <v>84</v>
      </c>
      <c r="B817">
        <v>9</v>
      </c>
      <c r="C817">
        <v>33447609</v>
      </c>
      <c r="D817">
        <v>5884</v>
      </c>
      <c r="E817">
        <v>74208</v>
      </c>
      <c r="F817" t="s">
        <v>4800</v>
      </c>
      <c r="G817">
        <v>9</v>
      </c>
      <c r="H817">
        <v>33521817</v>
      </c>
      <c r="I817" t="s">
        <v>86</v>
      </c>
      <c r="J817" t="s">
        <v>129</v>
      </c>
      <c r="K817" t="s">
        <v>4801</v>
      </c>
      <c r="L817" t="s">
        <v>4802</v>
      </c>
      <c r="M817" s="6" t="s">
        <v>4803</v>
      </c>
      <c r="N817" t="s">
        <v>4804</v>
      </c>
      <c r="O817">
        <v>0</v>
      </c>
      <c r="P817" t="s">
        <v>4805</v>
      </c>
      <c r="Q817" t="s">
        <v>4806</v>
      </c>
      <c r="R817" s="2"/>
    </row>
    <row r="818" spans="1:18" x14ac:dyDescent="0.4">
      <c r="A818" t="s">
        <v>84</v>
      </c>
      <c r="B818">
        <v>9</v>
      </c>
      <c r="C818">
        <v>33447609</v>
      </c>
      <c r="D818">
        <v>5884</v>
      </c>
      <c r="E818">
        <v>-900424</v>
      </c>
      <c r="F818" t="s">
        <v>4807</v>
      </c>
      <c r="G818">
        <v>9</v>
      </c>
      <c r="H818">
        <v>32547185</v>
      </c>
      <c r="I818" t="s">
        <v>87</v>
      </c>
      <c r="J818" t="s">
        <v>114</v>
      </c>
      <c r="K818" t="s">
        <v>4808</v>
      </c>
      <c r="L818" t="s">
        <v>4809</v>
      </c>
      <c r="M818" s="6" t="s">
        <v>4810</v>
      </c>
      <c r="N818" t="s">
        <v>4811</v>
      </c>
      <c r="O818">
        <v>0</v>
      </c>
      <c r="P818" t="s">
        <v>4812</v>
      </c>
      <c r="Q818" t="s">
        <v>4813</v>
      </c>
      <c r="R818" s="2"/>
    </row>
    <row r="819" spans="1:18" x14ac:dyDescent="0.4">
      <c r="A819" t="s">
        <v>84</v>
      </c>
      <c r="B819">
        <v>9</v>
      </c>
      <c r="C819">
        <v>33447609</v>
      </c>
      <c r="D819">
        <v>5884</v>
      </c>
      <c r="E819">
        <v>-415830</v>
      </c>
      <c r="F819" t="s">
        <v>4814</v>
      </c>
      <c r="G819">
        <v>9</v>
      </c>
      <c r="H819">
        <v>33031779</v>
      </c>
      <c r="I819" t="s">
        <v>114</v>
      </c>
      <c r="J819" t="s">
        <v>87</v>
      </c>
      <c r="K819" t="s">
        <v>2847</v>
      </c>
      <c r="L819" t="s">
        <v>2848</v>
      </c>
      <c r="M819" s="6" t="s">
        <v>4815</v>
      </c>
      <c r="N819" t="s">
        <v>4816</v>
      </c>
      <c r="O819">
        <v>0</v>
      </c>
      <c r="P819" t="s">
        <v>4817</v>
      </c>
      <c r="Q819" t="s">
        <v>4818</v>
      </c>
      <c r="R819" s="2"/>
    </row>
    <row r="820" spans="1:18" x14ac:dyDescent="0.4">
      <c r="A820" t="s">
        <v>84</v>
      </c>
      <c r="B820">
        <v>9</v>
      </c>
      <c r="C820">
        <v>33447609</v>
      </c>
      <c r="D820">
        <v>5884</v>
      </c>
      <c r="E820">
        <v>-702830</v>
      </c>
      <c r="F820" t="s">
        <v>4819</v>
      </c>
      <c r="G820">
        <v>9</v>
      </c>
      <c r="H820">
        <v>32744779</v>
      </c>
      <c r="I820" t="s">
        <v>86</v>
      </c>
      <c r="J820" t="s">
        <v>129</v>
      </c>
      <c r="K820" t="s">
        <v>4820</v>
      </c>
      <c r="L820" t="s">
        <v>4821</v>
      </c>
      <c r="M820" s="6" t="s">
        <v>4822</v>
      </c>
      <c r="N820" t="s">
        <v>4823</v>
      </c>
      <c r="O820">
        <v>0</v>
      </c>
      <c r="P820" t="s">
        <v>4824</v>
      </c>
      <c r="Q820" t="s">
        <v>4825</v>
      </c>
      <c r="R820" s="2"/>
    </row>
    <row r="821" spans="1:18" x14ac:dyDescent="0.4">
      <c r="A821" t="s">
        <v>84</v>
      </c>
      <c r="B821">
        <v>9</v>
      </c>
      <c r="C821">
        <v>33447609</v>
      </c>
      <c r="D821">
        <v>5884</v>
      </c>
      <c r="E821">
        <v>-446694</v>
      </c>
      <c r="F821" t="s">
        <v>4826</v>
      </c>
      <c r="G821">
        <v>9</v>
      </c>
      <c r="H821">
        <v>33000915</v>
      </c>
      <c r="I821" t="s">
        <v>114</v>
      </c>
      <c r="J821" t="s">
        <v>87</v>
      </c>
      <c r="K821" t="s">
        <v>4200</v>
      </c>
      <c r="L821" t="s">
        <v>4201</v>
      </c>
      <c r="M821" s="6" t="s">
        <v>4827</v>
      </c>
      <c r="N821" t="s">
        <v>4828</v>
      </c>
      <c r="O821">
        <v>0</v>
      </c>
      <c r="P821" t="s">
        <v>4829</v>
      </c>
      <c r="Q821" t="s">
        <v>4830</v>
      </c>
      <c r="R821" s="2"/>
    </row>
    <row r="822" spans="1:18" x14ac:dyDescent="0.4">
      <c r="A822" t="s">
        <v>84</v>
      </c>
      <c r="B822">
        <v>9</v>
      </c>
      <c r="C822">
        <v>33447609</v>
      </c>
      <c r="D822">
        <v>5884</v>
      </c>
      <c r="E822">
        <v>268366</v>
      </c>
      <c r="F822" t="s">
        <v>4831</v>
      </c>
      <c r="G822">
        <v>9</v>
      </c>
      <c r="H822">
        <v>33715975</v>
      </c>
      <c r="I822" t="s">
        <v>114</v>
      </c>
      <c r="J822" t="s">
        <v>87</v>
      </c>
      <c r="K822" t="s">
        <v>501</v>
      </c>
      <c r="L822" t="s">
        <v>502</v>
      </c>
      <c r="M822" s="6" t="s">
        <v>4832</v>
      </c>
      <c r="N822" t="s">
        <v>4833</v>
      </c>
      <c r="O822">
        <v>0</v>
      </c>
      <c r="P822" t="s">
        <v>4834</v>
      </c>
      <c r="Q822" t="s">
        <v>4835</v>
      </c>
      <c r="R822" s="2"/>
    </row>
    <row r="823" spans="1:18" x14ac:dyDescent="0.4">
      <c r="A823" t="s">
        <v>84</v>
      </c>
      <c r="B823">
        <v>9</v>
      </c>
      <c r="C823">
        <v>33447609</v>
      </c>
      <c r="D823">
        <v>5884</v>
      </c>
      <c r="E823">
        <v>271730</v>
      </c>
      <c r="F823" t="s">
        <v>4836</v>
      </c>
      <c r="G823">
        <v>9</v>
      </c>
      <c r="H823">
        <v>33719339</v>
      </c>
      <c r="I823" t="s">
        <v>114</v>
      </c>
      <c r="J823" t="s">
        <v>87</v>
      </c>
      <c r="K823" t="s">
        <v>501</v>
      </c>
      <c r="L823" t="s">
        <v>502</v>
      </c>
      <c r="M823" s="6" t="s">
        <v>4837</v>
      </c>
      <c r="N823" t="s">
        <v>4838</v>
      </c>
      <c r="O823">
        <v>0</v>
      </c>
      <c r="P823" t="s">
        <v>4839</v>
      </c>
      <c r="Q823" t="s">
        <v>4835</v>
      </c>
      <c r="R823" s="2"/>
    </row>
    <row r="824" spans="1:18" x14ac:dyDescent="0.4">
      <c r="A824" t="s">
        <v>84</v>
      </c>
      <c r="B824">
        <v>9</v>
      </c>
      <c r="C824">
        <v>33447609</v>
      </c>
      <c r="D824">
        <v>5884</v>
      </c>
      <c r="E824">
        <v>-341011</v>
      </c>
      <c r="F824" t="s">
        <v>4840</v>
      </c>
      <c r="G824">
        <v>9</v>
      </c>
      <c r="H824">
        <v>33106598</v>
      </c>
      <c r="I824" t="s">
        <v>129</v>
      </c>
      <c r="J824" t="s">
        <v>86</v>
      </c>
      <c r="K824" t="s">
        <v>4841</v>
      </c>
      <c r="L824" t="s">
        <v>4842</v>
      </c>
      <c r="M824" s="6" t="s">
        <v>4843</v>
      </c>
      <c r="N824" t="s">
        <v>4844</v>
      </c>
      <c r="O824">
        <v>0</v>
      </c>
      <c r="P824" t="s">
        <v>4845</v>
      </c>
      <c r="Q824" t="s">
        <v>4846</v>
      </c>
      <c r="R824" s="2"/>
    </row>
    <row r="825" spans="1:18" x14ac:dyDescent="0.4">
      <c r="A825" t="s">
        <v>84</v>
      </c>
      <c r="B825">
        <v>9</v>
      </c>
      <c r="C825">
        <v>33447609</v>
      </c>
      <c r="D825">
        <v>5884</v>
      </c>
      <c r="E825">
        <v>872706</v>
      </c>
      <c r="F825" t="s">
        <v>4847</v>
      </c>
      <c r="G825">
        <v>9</v>
      </c>
      <c r="H825">
        <v>34320315</v>
      </c>
      <c r="I825" t="s">
        <v>114</v>
      </c>
      <c r="J825" t="s">
        <v>87</v>
      </c>
      <c r="K825" t="s">
        <v>4025</v>
      </c>
      <c r="L825" t="s">
        <v>4026</v>
      </c>
      <c r="M825" s="6" t="s">
        <v>4848</v>
      </c>
      <c r="N825" t="s">
        <v>4849</v>
      </c>
      <c r="O825">
        <v>0</v>
      </c>
      <c r="P825" t="s">
        <v>4850</v>
      </c>
      <c r="Q825" t="s">
        <v>4851</v>
      </c>
      <c r="R825" s="2"/>
    </row>
    <row r="826" spans="1:18" x14ac:dyDescent="0.4">
      <c r="A826" t="s">
        <v>84</v>
      </c>
      <c r="B826">
        <v>9</v>
      </c>
      <c r="C826">
        <v>33447609</v>
      </c>
      <c r="D826">
        <v>5884</v>
      </c>
      <c r="E826">
        <v>-901835</v>
      </c>
      <c r="F826" t="s">
        <v>4852</v>
      </c>
      <c r="G826">
        <v>9</v>
      </c>
      <c r="H826">
        <v>32545774</v>
      </c>
      <c r="I826" t="s">
        <v>114</v>
      </c>
      <c r="J826" t="s">
        <v>87</v>
      </c>
      <c r="K826" t="s">
        <v>4808</v>
      </c>
      <c r="L826" t="s">
        <v>4809</v>
      </c>
      <c r="M826" s="6" t="s">
        <v>4853</v>
      </c>
      <c r="N826" t="s">
        <v>4854</v>
      </c>
      <c r="O826">
        <v>0</v>
      </c>
      <c r="P826" t="s">
        <v>4855</v>
      </c>
      <c r="Q826" t="s">
        <v>4856</v>
      </c>
      <c r="R826" s="2"/>
    </row>
    <row r="827" spans="1:18" x14ac:dyDescent="0.4">
      <c r="A827" t="s">
        <v>84</v>
      </c>
      <c r="B827">
        <v>9</v>
      </c>
      <c r="C827">
        <v>33447609</v>
      </c>
      <c r="D827">
        <v>5884</v>
      </c>
      <c r="E827">
        <v>-661023</v>
      </c>
      <c r="F827" t="s">
        <v>4857</v>
      </c>
      <c r="G827">
        <v>9</v>
      </c>
      <c r="H827">
        <v>32786586</v>
      </c>
      <c r="I827" t="s">
        <v>87</v>
      </c>
      <c r="J827" t="s">
        <v>86</v>
      </c>
      <c r="K827" t="s">
        <v>968</v>
      </c>
      <c r="L827" t="s">
        <v>969</v>
      </c>
      <c r="M827" s="6" t="s">
        <v>4858</v>
      </c>
      <c r="N827" t="s">
        <v>4859</v>
      </c>
      <c r="O827">
        <v>0</v>
      </c>
      <c r="P827" t="s">
        <v>4860</v>
      </c>
      <c r="Q827" t="s">
        <v>4861</v>
      </c>
      <c r="R827" s="2"/>
    </row>
    <row r="828" spans="1:18" x14ac:dyDescent="0.4">
      <c r="A828" t="s">
        <v>84</v>
      </c>
      <c r="B828">
        <v>9</v>
      </c>
      <c r="C828">
        <v>33447609</v>
      </c>
      <c r="D828">
        <v>5884</v>
      </c>
      <c r="E828">
        <v>-270875</v>
      </c>
      <c r="F828" t="s">
        <v>4862</v>
      </c>
      <c r="G828">
        <v>9</v>
      </c>
      <c r="H828">
        <v>33176734</v>
      </c>
      <c r="I828" t="s">
        <v>129</v>
      </c>
      <c r="J828" t="s">
        <v>86</v>
      </c>
      <c r="K828" t="s">
        <v>4863</v>
      </c>
      <c r="L828" t="s">
        <v>4864</v>
      </c>
      <c r="M828" s="6" t="s">
        <v>4865</v>
      </c>
      <c r="N828" t="s">
        <v>4866</v>
      </c>
      <c r="O828">
        <v>0</v>
      </c>
      <c r="P828" t="s">
        <v>4867</v>
      </c>
      <c r="Q828" t="s">
        <v>4868</v>
      </c>
      <c r="R828" s="2"/>
    </row>
    <row r="829" spans="1:18" x14ac:dyDescent="0.4">
      <c r="A829" t="s">
        <v>84</v>
      </c>
      <c r="B829">
        <v>9</v>
      </c>
      <c r="C829">
        <v>33447609</v>
      </c>
      <c r="D829">
        <v>5884</v>
      </c>
      <c r="E829">
        <v>-308684</v>
      </c>
      <c r="F829" t="s">
        <v>4869</v>
      </c>
      <c r="G829">
        <v>9</v>
      </c>
      <c r="H829">
        <v>33138925</v>
      </c>
      <c r="I829" t="s">
        <v>129</v>
      </c>
      <c r="J829" t="s">
        <v>86</v>
      </c>
      <c r="K829" t="s">
        <v>4870</v>
      </c>
      <c r="L829" t="s">
        <v>4871</v>
      </c>
      <c r="M829" s="6" t="s">
        <v>4872</v>
      </c>
      <c r="N829" t="s">
        <v>4873</v>
      </c>
      <c r="O829">
        <v>0</v>
      </c>
      <c r="P829" t="s">
        <v>4874</v>
      </c>
      <c r="Q829" t="s">
        <v>4609</v>
      </c>
      <c r="R829" s="2"/>
    </row>
    <row r="830" spans="1:18" x14ac:dyDescent="0.4">
      <c r="A830" t="s">
        <v>84</v>
      </c>
      <c r="B830">
        <v>9</v>
      </c>
      <c r="C830">
        <v>33447609</v>
      </c>
      <c r="D830">
        <v>5884</v>
      </c>
      <c r="E830">
        <v>-659889</v>
      </c>
      <c r="F830" t="s">
        <v>4875</v>
      </c>
      <c r="G830">
        <v>9</v>
      </c>
      <c r="H830">
        <v>32787720</v>
      </c>
      <c r="I830" t="s">
        <v>129</v>
      </c>
      <c r="J830" t="s">
        <v>86</v>
      </c>
      <c r="K830" t="s">
        <v>968</v>
      </c>
      <c r="L830" t="s">
        <v>969</v>
      </c>
      <c r="M830" s="6" t="s">
        <v>4876</v>
      </c>
      <c r="N830" t="s">
        <v>4877</v>
      </c>
      <c r="O830">
        <v>0</v>
      </c>
      <c r="P830" t="s">
        <v>4878</v>
      </c>
      <c r="Q830" t="s">
        <v>4879</v>
      </c>
      <c r="R830" s="2"/>
    </row>
    <row r="831" spans="1:18" x14ac:dyDescent="0.4">
      <c r="A831" t="s">
        <v>84</v>
      </c>
      <c r="B831">
        <v>9</v>
      </c>
      <c r="C831">
        <v>33447609</v>
      </c>
      <c r="D831">
        <v>5884</v>
      </c>
      <c r="E831">
        <v>-227373</v>
      </c>
      <c r="F831" t="s">
        <v>4880</v>
      </c>
      <c r="G831">
        <v>9</v>
      </c>
      <c r="H831">
        <v>33220236</v>
      </c>
      <c r="I831" t="s">
        <v>87</v>
      </c>
      <c r="J831" t="s">
        <v>114</v>
      </c>
      <c r="K831" t="s">
        <v>4881</v>
      </c>
      <c r="L831" t="s">
        <v>4882</v>
      </c>
      <c r="M831" s="6" t="s">
        <v>4883</v>
      </c>
      <c r="N831" t="s">
        <v>4884</v>
      </c>
      <c r="O831">
        <v>0</v>
      </c>
      <c r="P831" t="s">
        <v>4885</v>
      </c>
      <c r="Q831" t="s">
        <v>4886</v>
      </c>
      <c r="R831" s="2"/>
    </row>
    <row r="832" spans="1:18" x14ac:dyDescent="0.4">
      <c r="A832" t="s">
        <v>84</v>
      </c>
      <c r="B832">
        <v>9</v>
      </c>
      <c r="C832">
        <v>33447609</v>
      </c>
      <c r="D832">
        <v>5884</v>
      </c>
      <c r="E832">
        <v>-446161</v>
      </c>
      <c r="F832" t="s">
        <v>4887</v>
      </c>
      <c r="G832">
        <v>9</v>
      </c>
      <c r="H832">
        <v>33001448</v>
      </c>
      <c r="I832" t="s">
        <v>87</v>
      </c>
      <c r="J832" t="s">
        <v>129</v>
      </c>
      <c r="K832" t="s">
        <v>4888</v>
      </c>
      <c r="L832" t="s">
        <v>4889</v>
      </c>
      <c r="M832" s="6" t="s">
        <v>4890</v>
      </c>
      <c r="N832" t="s">
        <v>4891</v>
      </c>
      <c r="O832">
        <v>0</v>
      </c>
      <c r="P832" t="s">
        <v>4892</v>
      </c>
      <c r="Q832" t="s">
        <v>4893</v>
      </c>
      <c r="R832" s="2"/>
    </row>
    <row r="833" spans="1:18" x14ac:dyDescent="0.4">
      <c r="A833" t="s">
        <v>84</v>
      </c>
      <c r="B833">
        <v>9</v>
      </c>
      <c r="C833">
        <v>33447609</v>
      </c>
      <c r="D833">
        <v>5884</v>
      </c>
      <c r="E833">
        <v>-53565</v>
      </c>
      <c r="F833" t="s">
        <v>4894</v>
      </c>
      <c r="G833">
        <v>9</v>
      </c>
      <c r="H833">
        <v>33394044</v>
      </c>
      <c r="I833" t="s">
        <v>129</v>
      </c>
      <c r="J833" t="s">
        <v>86</v>
      </c>
      <c r="K833" t="s">
        <v>4895</v>
      </c>
      <c r="L833" t="s">
        <v>4896</v>
      </c>
      <c r="M833" s="6" t="s">
        <v>4897</v>
      </c>
      <c r="N833" t="s">
        <v>4898</v>
      </c>
      <c r="O833">
        <v>0</v>
      </c>
      <c r="P833" t="s">
        <v>4899</v>
      </c>
      <c r="Q833" t="s">
        <v>4900</v>
      </c>
      <c r="R833" s="2"/>
    </row>
    <row r="834" spans="1:18" x14ac:dyDescent="0.4">
      <c r="A834" t="s">
        <v>84</v>
      </c>
      <c r="B834">
        <v>9</v>
      </c>
      <c r="C834">
        <v>33447609</v>
      </c>
      <c r="D834">
        <v>5884</v>
      </c>
      <c r="E834">
        <v>286925</v>
      </c>
      <c r="F834" t="s">
        <v>4901</v>
      </c>
      <c r="G834">
        <v>9</v>
      </c>
      <c r="H834">
        <v>33734534</v>
      </c>
      <c r="I834" t="s">
        <v>114</v>
      </c>
      <c r="J834" t="s">
        <v>86</v>
      </c>
      <c r="K834" t="s">
        <v>4902</v>
      </c>
      <c r="L834" t="s">
        <v>4903</v>
      </c>
      <c r="M834" s="6" t="s">
        <v>4904</v>
      </c>
      <c r="N834" t="s">
        <v>4905</v>
      </c>
      <c r="O834">
        <v>0</v>
      </c>
      <c r="P834" t="s">
        <v>4906</v>
      </c>
      <c r="Q834" t="s">
        <v>4907</v>
      </c>
      <c r="R834" s="2"/>
    </row>
    <row r="835" spans="1:18" x14ac:dyDescent="0.4">
      <c r="A835" t="s">
        <v>84</v>
      </c>
      <c r="B835">
        <v>9</v>
      </c>
      <c r="C835">
        <v>33447609</v>
      </c>
      <c r="D835">
        <v>5884</v>
      </c>
      <c r="E835">
        <v>28903</v>
      </c>
      <c r="F835" t="s">
        <v>4908</v>
      </c>
      <c r="G835">
        <v>9</v>
      </c>
      <c r="H835">
        <v>33476512</v>
      </c>
      <c r="I835" t="s">
        <v>129</v>
      </c>
      <c r="J835" t="s">
        <v>86</v>
      </c>
      <c r="K835" t="s">
        <v>4909</v>
      </c>
      <c r="L835" t="s">
        <v>4910</v>
      </c>
      <c r="M835" s="6" t="s">
        <v>4911</v>
      </c>
      <c r="N835" t="s">
        <v>4912</v>
      </c>
      <c r="O835">
        <v>0</v>
      </c>
      <c r="P835" t="s">
        <v>4913</v>
      </c>
      <c r="Q835" t="s">
        <v>4914</v>
      </c>
      <c r="R835" s="2"/>
    </row>
    <row r="836" spans="1:18" x14ac:dyDescent="0.4">
      <c r="A836" t="s">
        <v>84</v>
      </c>
      <c r="B836">
        <v>9</v>
      </c>
      <c r="C836">
        <v>33447609</v>
      </c>
      <c r="D836">
        <v>5884</v>
      </c>
      <c r="E836">
        <v>-653857</v>
      </c>
      <c r="F836" t="s">
        <v>4915</v>
      </c>
      <c r="G836">
        <v>9</v>
      </c>
      <c r="H836">
        <v>32793752</v>
      </c>
      <c r="I836" t="s">
        <v>114</v>
      </c>
      <c r="J836" t="s">
        <v>129</v>
      </c>
      <c r="K836" t="s">
        <v>1861</v>
      </c>
      <c r="L836" t="s">
        <v>1862</v>
      </c>
      <c r="M836" s="6" t="s">
        <v>4916</v>
      </c>
      <c r="N836" t="s">
        <v>4917</v>
      </c>
      <c r="O836">
        <v>0</v>
      </c>
      <c r="P836" t="s">
        <v>4918</v>
      </c>
      <c r="Q836" t="s">
        <v>4919</v>
      </c>
      <c r="R836" s="2"/>
    </row>
    <row r="837" spans="1:18" x14ac:dyDescent="0.4">
      <c r="A837" t="s">
        <v>84</v>
      </c>
      <c r="B837">
        <v>9</v>
      </c>
      <c r="C837">
        <v>33447609</v>
      </c>
      <c r="D837">
        <v>5884</v>
      </c>
      <c r="E837">
        <v>-391306</v>
      </c>
      <c r="F837" t="s">
        <v>4920</v>
      </c>
      <c r="G837">
        <v>9</v>
      </c>
      <c r="H837">
        <v>33056303</v>
      </c>
      <c r="I837" t="s">
        <v>86</v>
      </c>
      <c r="J837" t="s">
        <v>87</v>
      </c>
      <c r="K837" t="s">
        <v>4921</v>
      </c>
      <c r="L837" t="s">
        <v>4922</v>
      </c>
      <c r="M837" s="6" t="s">
        <v>4923</v>
      </c>
      <c r="N837" t="s">
        <v>4924</v>
      </c>
      <c r="O837">
        <v>0</v>
      </c>
      <c r="P837" t="s">
        <v>4925</v>
      </c>
      <c r="Q837" t="s">
        <v>4926</v>
      </c>
      <c r="R837" s="2"/>
    </row>
    <row r="838" spans="1:18" x14ac:dyDescent="0.4">
      <c r="A838" t="s">
        <v>84</v>
      </c>
      <c r="B838">
        <v>9</v>
      </c>
      <c r="C838">
        <v>33447609</v>
      </c>
      <c r="D838">
        <v>5884</v>
      </c>
      <c r="E838">
        <v>214780</v>
      </c>
      <c r="F838" t="s">
        <v>4927</v>
      </c>
      <c r="G838">
        <v>9</v>
      </c>
      <c r="H838">
        <v>33662389</v>
      </c>
      <c r="I838" t="s">
        <v>114</v>
      </c>
      <c r="J838" t="s">
        <v>87</v>
      </c>
      <c r="K838" t="s">
        <v>4928</v>
      </c>
      <c r="L838" t="s">
        <v>4929</v>
      </c>
      <c r="M838" s="6" t="s">
        <v>4930</v>
      </c>
      <c r="N838" t="s">
        <v>4931</v>
      </c>
      <c r="O838">
        <v>0</v>
      </c>
      <c r="P838" t="s">
        <v>4932</v>
      </c>
      <c r="Q838" t="s">
        <v>4933</v>
      </c>
      <c r="R838" s="2"/>
    </row>
    <row r="839" spans="1:18" x14ac:dyDescent="0.4">
      <c r="A839" t="s">
        <v>84</v>
      </c>
      <c r="B839">
        <v>9</v>
      </c>
      <c r="C839">
        <v>33447609</v>
      </c>
      <c r="D839">
        <v>5884</v>
      </c>
      <c r="E839">
        <v>-391231</v>
      </c>
      <c r="F839" t="s">
        <v>4934</v>
      </c>
      <c r="G839">
        <v>9</v>
      </c>
      <c r="H839">
        <v>33056378</v>
      </c>
      <c r="I839" t="s">
        <v>87</v>
      </c>
      <c r="J839" t="s">
        <v>114</v>
      </c>
      <c r="K839" t="s">
        <v>4921</v>
      </c>
      <c r="L839" t="s">
        <v>4922</v>
      </c>
      <c r="M839" s="6" t="s">
        <v>4935</v>
      </c>
      <c r="N839" t="s">
        <v>4936</v>
      </c>
      <c r="O839">
        <v>0</v>
      </c>
      <c r="P839" t="s">
        <v>4937</v>
      </c>
      <c r="Q839" t="s">
        <v>4938</v>
      </c>
      <c r="R839" s="2"/>
    </row>
    <row r="840" spans="1:18" x14ac:dyDescent="0.4">
      <c r="A840" t="s">
        <v>84</v>
      </c>
      <c r="B840">
        <v>9</v>
      </c>
      <c r="C840">
        <v>33447609</v>
      </c>
      <c r="D840">
        <v>5884</v>
      </c>
      <c r="E840">
        <v>106283</v>
      </c>
      <c r="F840" t="s">
        <v>4939</v>
      </c>
      <c r="G840">
        <v>9</v>
      </c>
      <c r="H840">
        <v>33553892</v>
      </c>
      <c r="I840" t="s">
        <v>87</v>
      </c>
      <c r="J840" t="s">
        <v>114</v>
      </c>
      <c r="K840" t="s">
        <v>4940</v>
      </c>
      <c r="L840" t="s">
        <v>4941</v>
      </c>
      <c r="M840" s="6" t="s">
        <v>4942</v>
      </c>
      <c r="N840" t="s">
        <v>4943</v>
      </c>
      <c r="O840">
        <v>0</v>
      </c>
      <c r="P840" t="s">
        <v>4944</v>
      </c>
      <c r="Q840" t="s">
        <v>4945</v>
      </c>
      <c r="R840" s="2"/>
    </row>
    <row r="841" spans="1:18" x14ac:dyDescent="0.4">
      <c r="A841" t="s">
        <v>84</v>
      </c>
      <c r="B841">
        <v>9</v>
      </c>
      <c r="C841">
        <v>33447609</v>
      </c>
      <c r="D841">
        <v>5884</v>
      </c>
      <c r="E841">
        <v>-480342</v>
      </c>
      <c r="F841" t="s">
        <v>4946</v>
      </c>
      <c r="G841">
        <v>9</v>
      </c>
      <c r="H841">
        <v>32967267</v>
      </c>
      <c r="I841" t="s">
        <v>87</v>
      </c>
      <c r="J841" t="s">
        <v>129</v>
      </c>
      <c r="K841" t="s">
        <v>4611</v>
      </c>
      <c r="L841" t="s">
        <v>4612</v>
      </c>
      <c r="M841" s="6" t="s">
        <v>4947</v>
      </c>
      <c r="N841" t="s">
        <v>4948</v>
      </c>
      <c r="O841">
        <v>0</v>
      </c>
      <c r="P841" t="s">
        <v>4949</v>
      </c>
      <c r="Q841" t="s">
        <v>4950</v>
      </c>
      <c r="R841" s="2"/>
    </row>
    <row r="842" spans="1:18" x14ac:dyDescent="0.4">
      <c r="A842" t="s">
        <v>84</v>
      </c>
      <c r="B842">
        <v>9</v>
      </c>
      <c r="C842">
        <v>33447609</v>
      </c>
      <c r="D842">
        <v>5884</v>
      </c>
      <c r="E842">
        <v>215499</v>
      </c>
      <c r="F842" t="s">
        <v>4951</v>
      </c>
      <c r="G842">
        <v>9</v>
      </c>
      <c r="H842">
        <v>33663108</v>
      </c>
      <c r="I842" t="s">
        <v>129</v>
      </c>
      <c r="J842" t="s">
        <v>86</v>
      </c>
      <c r="K842" t="s">
        <v>4928</v>
      </c>
      <c r="L842" t="s">
        <v>4929</v>
      </c>
      <c r="M842" s="6" t="s">
        <v>4952</v>
      </c>
      <c r="N842" t="s">
        <v>4953</v>
      </c>
      <c r="O842">
        <v>0</v>
      </c>
      <c r="P842" t="s">
        <v>4954</v>
      </c>
      <c r="Q842" t="s">
        <v>4955</v>
      </c>
      <c r="R842" s="2"/>
    </row>
    <row r="843" spans="1:18" x14ac:dyDescent="0.4">
      <c r="A843" t="s">
        <v>84</v>
      </c>
      <c r="B843">
        <v>9</v>
      </c>
      <c r="C843">
        <v>33447609</v>
      </c>
      <c r="D843">
        <v>5884</v>
      </c>
      <c r="E843">
        <v>-315091</v>
      </c>
      <c r="F843" t="s">
        <v>4956</v>
      </c>
      <c r="G843">
        <v>9</v>
      </c>
      <c r="H843">
        <v>33132518</v>
      </c>
      <c r="I843" t="s">
        <v>87</v>
      </c>
      <c r="J843" t="s">
        <v>129</v>
      </c>
      <c r="K843" t="s">
        <v>4957</v>
      </c>
      <c r="L843" t="s">
        <v>4958</v>
      </c>
      <c r="M843" s="6" t="s">
        <v>4959</v>
      </c>
      <c r="N843" t="s">
        <v>4960</v>
      </c>
      <c r="O843">
        <v>0</v>
      </c>
      <c r="P843" t="s">
        <v>4961</v>
      </c>
      <c r="Q843" t="s">
        <v>4962</v>
      </c>
      <c r="R843" s="2"/>
    </row>
    <row r="844" spans="1:18" x14ac:dyDescent="0.4">
      <c r="A844" t="s">
        <v>84</v>
      </c>
      <c r="B844">
        <v>9</v>
      </c>
      <c r="C844">
        <v>33447609</v>
      </c>
      <c r="D844">
        <v>5884</v>
      </c>
      <c r="E844">
        <v>-477466</v>
      </c>
      <c r="F844" t="s">
        <v>4963</v>
      </c>
      <c r="G844">
        <v>9</v>
      </c>
      <c r="H844">
        <v>32970143</v>
      </c>
      <c r="I844" t="s">
        <v>87</v>
      </c>
      <c r="J844" t="s">
        <v>86</v>
      </c>
      <c r="K844" t="s">
        <v>4396</v>
      </c>
      <c r="L844" t="s">
        <v>4395</v>
      </c>
      <c r="M844" s="6" t="s">
        <v>4964</v>
      </c>
      <c r="N844" t="s">
        <v>4965</v>
      </c>
      <c r="O844">
        <v>0</v>
      </c>
      <c r="P844" t="s">
        <v>4966</v>
      </c>
      <c r="Q844" t="s">
        <v>4967</v>
      </c>
      <c r="R844" s="2"/>
    </row>
    <row r="845" spans="1:18" x14ac:dyDescent="0.4">
      <c r="A845" t="s">
        <v>84</v>
      </c>
      <c r="B845">
        <v>9</v>
      </c>
      <c r="C845">
        <v>33447609</v>
      </c>
      <c r="D845">
        <v>5884</v>
      </c>
      <c r="E845">
        <v>-653663</v>
      </c>
      <c r="F845" t="s">
        <v>4968</v>
      </c>
      <c r="G845">
        <v>9</v>
      </c>
      <c r="H845">
        <v>32793946</v>
      </c>
      <c r="I845" t="s">
        <v>86</v>
      </c>
      <c r="J845" t="s">
        <v>129</v>
      </c>
      <c r="K845" t="s">
        <v>1861</v>
      </c>
      <c r="L845" t="s">
        <v>1862</v>
      </c>
      <c r="M845" s="6" t="s">
        <v>4969</v>
      </c>
      <c r="N845" t="s">
        <v>4970</v>
      </c>
      <c r="O845">
        <v>0</v>
      </c>
      <c r="P845" t="s">
        <v>4971</v>
      </c>
      <c r="Q845" t="s">
        <v>4972</v>
      </c>
      <c r="R845" s="2"/>
    </row>
    <row r="846" spans="1:18" x14ac:dyDescent="0.4">
      <c r="A846" t="s">
        <v>84</v>
      </c>
      <c r="B846">
        <v>9</v>
      </c>
      <c r="C846">
        <v>33447609</v>
      </c>
      <c r="D846">
        <v>5884</v>
      </c>
      <c r="E846">
        <v>215501</v>
      </c>
      <c r="F846" t="s">
        <v>4973</v>
      </c>
      <c r="G846">
        <v>9</v>
      </c>
      <c r="H846">
        <v>33663110</v>
      </c>
      <c r="I846" t="s">
        <v>129</v>
      </c>
      <c r="J846" t="s">
        <v>114</v>
      </c>
      <c r="K846" t="s">
        <v>4928</v>
      </c>
      <c r="L846" t="s">
        <v>4929</v>
      </c>
      <c r="M846" s="6" t="s">
        <v>4974</v>
      </c>
      <c r="N846" t="s">
        <v>4975</v>
      </c>
      <c r="O846">
        <v>0</v>
      </c>
      <c r="P846" t="s">
        <v>4976</v>
      </c>
      <c r="Q846" t="s">
        <v>4955</v>
      </c>
      <c r="R846" s="2"/>
    </row>
    <row r="847" spans="1:18" x14ac:dyDescent="0.4">
      <c r="A847" t="s">
        <v>84</v>
      </c>
      <c r="B847">
        <v>9</v>
      </c>
      <c r="C847">
        <v>33447609</v>
      </c>
      <c r="D847">
        <v>5884</v>
      </c>
      <c r="E847">
        <v>-526333</v>
      </c>
      <c r="F847" t="s">
        <v>4977</v>
      </c>
      <c r="G847">
        <v>9</v>
      </c>
      <c r="H847">
        <v>32921276</v>
      </c>
      <c r="I847" t="s">
        <v>87</v>
      </c>
      <c r="J847" t="s">
        <v>114</v>
      </c>
      <c r="K847" t="s">
        <v>4978</v>
      </c>
      <c r="L847" t="s">
        <v>4979</v>
      </c>
      <c r="M847" s="6" t="s">
        <v>4980</v>
      </c>
      <c r="N847" t="s">
        <v>4981</v>
      </c>
      <c r="O847">
        <v>0</v>
      </c>
      <c r="P847" t="s">
        <v>4982</v>
      </c>
      <c r="Q847" t="s">
        <v>4983</v>
      </c>
      <c r="R847" s="2"/>
    </row>
    <row r="848" spans="1:18" x14ac:dyDescent="0.4">
      <c r="A848" t="s">
        <v>84</v>
      </c>
      <c r="B848">
        <v>9</v>
      </c>
      <c r="C848">
        <v>33447609</v>
      </c>
      <c r="D848">
        <v>5884</v>
      </c>
      <c r="E848">
        <v>-227664</v>
      </c>
      <c r="F848" t="s">
        <v>4984</v>
      </c>
      <c r="G848">
        <v>9</v>
      </c>
      <c r="H848">
        <v>33219945</v>
      </c>
      <c r="I848" t="s">
        <v>86</v>
      </c>
      <c r="J848" t="s">
        <v>129</v>
      </c>
      <c r="K848" t="s">
        <v>4985</v>
      </c>
      <c r="L848" t="s">
        <v>4986</v>
      </c>
      <c r="M848" s="6" t="s">
        <v>4987</v>
      </c>
      <c r="N848" t="s">
        <v>4988</v>
      </c>
      <c r="O848">
        <v>0</v>
      </c>
      <c r="P848" t="s">
        <v>4989</v>
      </c>
      <c r="Q848" t="s">
        <v>4990</v>
      </c>
      <c r="R848" s="2"/>
    </row>
    <row r="849" spans="1:18" x14ac:dyDescent="0.4">
      <c r="A849" t="s">
        <v>84</v>
      </c>
      <c r="B849">
        <v>9</v>
      </c>
      <c r="C849">
        <v>33447609</v>
      </c>
      <c r="D849">
        <v>5884</v>
      </c>
      <c r="E849">
        <v>26284</v>
      </c>
      <c r="F849" t="s">
        <v>4991</v>
      </c>
      <c r="G849">
        <v>9</v>
      </c>
      <c r="H849">
        <v>33473893</v>
      </c>
      <c r="I849" t="s">
        <v>86</v>
      </c>
      <c r="J849" t="s">
        <v>87</v>
      </c>
      <c r="K849" t="s">
        <v>4992</v>
      </c>
      <c r="L849" t="s">
        <v>4993</v>
      </c>
      <c r="M849" s="6" t="s">
        <v>4994</v>
      </c>
      <c r="N849" t="s">
        <v>4995</v>
      </c>
      <c r="O849">
        <v>0</v>
      </c>
      <c r="P849" t="s">
        <v>4996</v>
      </c>
      <c r="Q849" t="s">
        <v>4997</v>
      </c>
      <c r="R849" s="2"/>
    </row>
    <row r="850" spans="1:18" x14ac:dyDescent="0.4">
      <c r="A850" t="s">
        <v>84</v>
      </c>
      <c r="B850">
        <v>9</v>
      </c>
      <c r="C850">
        <v>33447609</v>
      </c>
      <c r="D850">
        <v>5884</v>
      </c>
      <c r="E850">
        <v>320298</v>
      </c>
      <c r="F850" t="s">
        <v>4998</v>
      </c>
      <c r="G850">
        <v>9</v>
      </c>
      <c r="H850">
        <v>33767907</v>
      </c>
      <c r="I850" t="s">
        <v>129</v>
      </c>
      <c r="J850" t="s">
        <v>86</v>
      </c>
      <c r="K850" t="s">
        <v>4999</v>
      </c>
      <c r="L850" t="s">
        <v>5000</v>
      </c>
      <c r="M850" s="6" t="s">
        <v>5001</v>
      </c>
      <c r="N850" t="s">
        <v>5002</v>
      </c>
      <c r="O850">
        <v>0</v>
      </c>
      <c r="P850" t="s">
        <v>5003</v>
      </c>
      <c r="Q850" t="s">
        <v>5004</v>
      </c>
      <c r="R850" s="2"/>
    </row>
    <row r="851" spans="1:18" x14ac:dyDescent="0.4">
      <c r="A851" t="s">
        <v>84</v>
      </c>
      <c r="B851">
        <v>9</v>
      </c>
      <c r="C851">
        <v>33447609</v>
      </c>
      <c r="D851">
        <v>5884</v>
      </c>
      <c r="E851">
        <v>319543</v>
      </c>
      <c r="F851" t="s">
        <v>5005</v>
      </c>
      <c r="G851">
        <v>9</v>
      </c>
      <c r="H851">
        <v>33767152</v>
      </c>
      <c r="I851" t="s">
        <v>114</v>
      </c>
      <c r="J851" t="s">
        <v>87</v>
      </c>
      <c r="K851" t="s">
        <v>4999</v>
      </c>
      <c r="L851" t="s">
        <v>5000</v>
      </c>
      <c r="M851" s="6" t="s">
        <v>5006</v>
      </c>
      <c r="N851" t="s">
        <v>5007</v>
      </c>
      <c r="O851">
        <v>0</v>
      </c>
      <c r="P851" t="s">
        <v>5008</v>
      </c>
      <c r="Q851" t="s">
        <v>5009</v>
      </c>
      <c r="R851" s="2"/>
    </row>
    <row r="852" spans="1:18" x14ac:dyDescent="0.4">
      <c r="A852" t="s">
        <v>84</v>
      </c>
      <c r="B852">
        <v>9</v>
      </c>
      <c r="C852">
        <v>33447609</v>
      </c>
      <c r="D852">
        <v>5884</v>
      </c>
      <c r="E852">
        <v>-467049</v>
      </c>
      <c r="F852" t="s">
        <v>5010</v>
      </c>
      <c r="G852">
        <v>9</v>
      </c>
      <c r="H852">
        <v>32980560</v>
      </c>
      <c r="I852" t="s">
        <v>86</v>
      </c>
      <c r="J852" t="s">
        <v>129</v>
      </c>
      <c r="K852" t="s">
        <v>4396</v>
      </c>
      <c r="L852" t="s">
        <v>4395</v>
      </c>
      <c r="M852" s="6" t="s">
        <v>5011</v>
      </c>
      <c r="N852" t="s">
        <v>5012</v>
      </c>
      <c r="O852">
        <v>0</v>
      </c>
      <c r="P852" t="s">
        <v>5013</v>
      </c>
      <c r="Q852" t="s">
        <v>5014</v>
      </c>
      <c r="R852" s="2"/>
    </row>
    <row r="853" spans="1:18" x14ac:dyDescent="0.4">
      <c r="A853" t="s">
        <v>84</v>
      </c>
      <c r="B853">
        <v>9</v>
      </c>
      <c r="C853">
        <v>33447609</v>
      </c>
      <c r="D853">
        <v>5884</v>
      </c>
      <c r="E853">
        <v>319437</v>
      </c>
      <c r="F853" t="s">
        <v>5015</v>
      </c>
      <c r="G853">
        <v>9</v>
      </c>
      <c r="H853">
        <v>33767046</v>
      </c>
      <c r="I853" t="s">
        <v>87</v>
      </c>
      <c r="J853" t="s">
        <v>114</v>
      </c>
      <c r="K853" t="s">
        <v>4999</v>
      </c>
      <c r="L853" t="s">
        <v>5000</v>
      </c>
      <c r="M853" s="6" t="s">
        <v>5016</v>
      </c>
      <c r="N853" t="s">
        <v>5017</v>
      </c>
      <c r="O853">
        <v>0</v>
      </c>
      <c r="P853" t="s">
        <v>5018</v>
      </c>
      <c r="Q853" t="s">
        <v>5019</v>
      </c>
      <c r="R853" s="2"/>
    </row>
    <row r="854" spans="1:18" x14ac:dyDescent="0.4">
      <c r="A854" t="s">
        <v>84</v>
      </c>
      <c r="B854">
        <v>9</v>
      </c>
      <c r="C854">
        <v>33447609</v>
      </c>
      <c r="D854">
        <v>5884</v>
      </c>
      <c r="E854">
        <v>-685053</v>
      </c>
      <c r="F854" t="s">
        <v>5020</v>
      </c>
      <c r="G854">
        <v>9</v>
      </c>
      <c r="H854">
        <v>32762556</v>
      </c>
      <c r="I854" t="s">
        <v>87</v>
      </c>
      <c r="J854" t="s">
        <v>114</v>
      </c>
      <c r="K854" t="s">
        <v>5021</v>
      </c>
      <c r="L854" t="s">
        <v>5022</v>
      </c>
      <c r="M854" s="6" t="s">
        <v>5023</v>
      </c>
      <c r="N854" t="s">
        <v>5024</v>
      </c>
      <c r="O854">
        <v>0</v>
      </c>
      <c r="P854" t="s">
        <v>5025</v>
      </c>
      <c r="Q854" t="s">
        <v>2243</v>
      </c>
      <c r="R854" s="2"/>
    </row>
    <row r="855" spans="1:18" x14ac:dyDescent="0.4">
      <c r="A855" t="s">
        <v>84</v>
      </c>
      <c r="B855">
        <v>9</v>
      </c>
      <c r="C855">
        <v>33447609</v>
      </c>
      <c r="D855">
        <v>5884</v>
      </c>
      <c r="E855">
        <v>-929247</v>
      </c>
      <c r="F855" t="s">
        <v>5026</v>
      </c>
      <c r="G855">
        <v>9</v>
      </c>
      <c r="H855">
        <v>32518362</v>
      </c>
      <c r="I855" t="s">
        <v>129</v>
      </c>
      <c r="J855" t="s">
        <v>86</v>
      </c>
      <c r="K855" t="s">
        <v>4181</v>
      </c>
      <c r="L855" t="s">
        <v>4182</v>
      </c>
      <c r="M855" s="6" t="s">
        <v>5027</v>
      </c>
      <c r="N855" t="s">
        <v>5028</v>
      </c>
      <c r="O855">
        <v>0</v>
      </c>
      <c r="P855" t="s">
        <v>5029</v>
      </c>
      <c r="Q855" t="s">
        <v>5030</v>
      </c>
      <c r="R855" s="2"/>
    </row>
    <row r="856" spans="1:18" x14ac:dyDescent="0.4">
      <c r="A856" t="s">
        <v>84</v>
      </c>
      <c r="B856">
        <v>9</v>
      </c>
      <c r="C856">
        <v>33447609</v>
      </c>
      <c r="D856">
        <v>5884</v>
      </c>
      <c r="E856">
        <v>67360</v>
      </c>
      <c r="F856" t="s">
        <v>5031</v>
      </c>
      <c r="G856">
        <v>9</v>
      </c>
      <c r="H856">
        <v>33514969</v>
      </c>
      <c r="I856" t="s">
        <v>129</v>
      </c>
      <c r="J856" t="s">
        <v>114</v>
      </c>
      <c r="K856" t="s">
        <v>5032</v>
      </c>
      <c r="L856" t="s">
        <v>5033</v>
      </c>
      <c r="M856" s="6" t="s">
        <v>5034</v>
      </c>
      <c r="N856" t="s">
        <v>5035</v>
      </c>
      <c r="O856">
        <v>0</v>
      </c>
      <c r="P856" t="s">
        <v>5036</v>
      </c>
      <c r="Q856" t="s">
        <v>5037</v>
      </c>
      <c r="R856" s="2"/>
    </row>
    <row r="857" spans="1:18" x14ac:dyDescent="0.4">
      <c r="A857" t="s">
        <v>84</v>
      </c>
      <c r="B857">
        <v>9</v>
      </c>
      <c r="C857">
        <v>33447609</v>
      </c>
      <c r="D857">
        <v>5884</v>
      </c>
      <c r="E857">
        <v>-324476</v>
      </c>
      <c r="F857" t="s">
        <v>5038</v>
      </c>
      <c r="G857">
        <v>9</v>
      </c>
      <c r="H857">
        <v>33123133</v>
      </c>
      <c r="I857" t="s">
        <v>87</v>
      </c>
      <c r="J857" t="s">
        <v>129</v>
      </c>
      <c r="K857" t="s">
        <v>2720</v>
      </c>
      <c r="L857" t="s">
        <v>2721</v>
      </c>
      <c r="M857" s="6" t="s">
        <v>5039</v>
      </c>
      <c r="N857" t="s">
        <v>5040</v>
      </c>
      <c r="O857">
        <v>0</v>
      </c>
      <c r="P857" t="s">
        <v>5041</v>
      </c>
      <c r="Q857" t="s">
        <v>5042</v>
      </c>
      <c r="R857" s="2"/>
    </row>
    <row r="858" spans="1:18" x14ac:dyDescent="0.4">
      <c r="A858" t="s">
        <v>84</v>
      </c>
      <c r="B858">
        <v>9</v>
      </c>
      <c r="C858">
        <v>33447609</v>
      </c>
      <c r="D858">
        <v>5884</v>
      </c>
      <c r="E858">
        <v>64475</v>
      </c>
      <c r="F858" t="s">
        <v>5043</v>
      </c>
      <c r="G858">
        <v>9</v>
      </c>
      <c r="H858">
        <v>33512084</v>
      </c>
      <c r="I858" t="s">
        <v>87</v>
      </c>
      <c r="J858" t="s">
        <v>114</v>
      </c>
      <c r="K858" t="s">
        <v>5044</v>
      </c>
      <c r="L858" t="s">
        <v>5045</v>
      </c>
      <c r="M858" s="6" t="s">
        <v>5046</v>
      </c>
      <c r="N858" t="s">
        <v>5047</v>
      </c>
      <c r="O858">
        <v>0</v>
      </c>
      <c r="P858" t="s">
        <v>5048</v>
      </c>
      <c r="Q858" t="s">
        <v>5049</v>
      </c>
      <c r="R858" s="2"/>
    </row>
    <row r="859" spans="1:18" x14ac:dyDescent="0.4">
      <c r="A859" t="s">
        <v>84</v>
      </c>
      <c r="B859">
        <v>9</v>
      </c>
      <c r="C859">
        <v>33447609</v>
      </c>
      <c r="D859">
        <v>5884</v>
      </c>
      <c r="E859">
        <v>-325452</v>
      </c>
      <c r="F859" t="s">
        <v>5050</v>
      </c>
      <c r="G859">
        <v>9</v>
      </c>
      <c r="H859">
        <v>33122157</v>
      </c>
      <c r="I859" t="s">
        <v>86</v>
      </c>
      <c r="J859" t="s">
        <v>129</v>
      </c>
      <c r="K859" t="s">
        <v>2720</v>
      </c>
      <c r="L859" t="s">
        <v>2721</v>
      </c>
      <c r="M859" s="6" t="s">
        <v>5051</v>
      </c>
      <c r="N859" t="s">
        <v>5052</v>
      </c>
      <c r="O859">
        <v>0</v>
      </c>
      <c r="P859" t="s">
        <v>5053</v>
      </c>
      <c r="Q859" t="s">
        <v>5054</v>
      </c>
      <c r="R859" s="2"/>
    </row>
    <row r="860" spans="1:18" x14ac:dyDescent="0.4">
      <c r="A860" t="s">
        <v>84</v>
      </c>
      <c r="B860">
        <v>9</v>
      </c>
      <c r="C860">
        <v>33447609</v>
      </c>
      <c r="D860">
        <v>5884</v>
      </c>
      <c r="E860">
        <v>-325397</v>
      </c>
      <c r="F860" t="s">
        <v>5055</v>
      </c>
      <c r="G860">
        <v>9</v>
      </c>
      <c r="H860">
        <v>33122212</v>
      </c>
      <c r="I860" t="s">
        <v>129</v>
      </c>
      <c r="J860" t="s">
        <v>114</v>
      </c>
      <c r="K860" t="s">
        <v>2720</v>
      </c>
      <c r="L860" t="s">
        <v>2721</v>
      </c>
      <c r="M860" s="6" t="s">
        <v>5056</v>
      </c>
      <c r="N860" t="s">
        <v>5057</v>
      </c>
      <c r="O860">
        <v>0</v>
      </c>
      <c r="P860" t="s">
        <v>5058</v>
      </c>
      <c r="Q860" t="s">
        <v>5059</v>
      </c>
      <c r="R860" s="2"/>
    </row>
    <row r="861" spans="1:18" x14ac:dyDescent="0.4">
      <c r="A861" t="s">
        <v>84</v>
      </c>
      <c r="B861">
        <v>9</v>
      </c>
      <c r="C861">
        <v>33447609</v>
      </c>
      <c r="D861">
        <v>5884</v>
      </c>
      <c r="E861">
        <v>-112379</v>
      </c>
      <c r="F861" t="s">
        <v>5060</v>
      </c>
      <c r="G861">
        <v>9</v>
      </c>
      <c r="H861">
        <v>33335230</v>
      </c>
      <c r="I861" t="s">
        <v>86</v>
      </c>
      <c r="J861" t="s">
        <v>129</v>
      </c>
      <c r="K861" t="s">
        <v>5061</v>
      </c>
      <c r="L861" t="s">
        <v>5062</v>
      </c>
      <c r="M861" s="6" t="s">
        <v>5063</v>
      </c>
      <c r="N861" t="s">
        <v>5064</v>
      </c>
      <c r="O861">
        <v>0</v>
      </c>
      <c r="P861" t="s">
        <v>5065</v>
      </c>
      <c r="Q861" t="s">
        <v>5066</v>
      </c>
      <c r="R861" s="2"/>
    </row>
    <row r="862" spans="1:18" x14ac:dyDescent="0.4">
      <c r="A862" t="s">
        <v>84</v>
      </c>
      <c r="B862">
        <v>9</v>
      </c>
      <c r="C862">
        <v>33447609</v>
      </c>
      <c r="D862">
        <v>5884</v>
      </c>
      <c r="E862">
        <v>-327348</v>
      </c>
      <c r="F862" t="s">
        <v>5067</v>
      </c>
      <c r="G862">
        <v>9</v>
      </c>
      <c r="H862">
        <v>33120261</v>
      </c>
      <c r="I862" t="s">
        <v>86</v>
      </c>
      <c r="J862" t="s">
        <v>129</v>
      </c>
      <c r="K862" t="s">
        <v>2720</v>
      </c>
      <c r="L862" t="s">
        <v>2721</v>
      </c>
      <c r="M862" s="6" t="s">
        <v>5068</v>
      </c>
      <c r="N862" t="s">
        <v>5069</v>
      </c>
      <c r="O862">
        <v>0</v>
      </c>
      <c r="P862" t="s">
        <v>5070</v>
      </c>
      <c r="Q862" t="s">
        <v>5071</v>
      </c>
      <c r="R862" s="2"/>
    </row>
    <row r="863" spans="1:18" x14ac:dyDescent="0.4">
      <c r="A863" t="s">
        <v>84</v>
      </c>
      <c r="B863">
        <v>9</v>
      </c>
      <c r="C863">
        <v>33447609</v>
      </c>
      <c r="D863">
        <v>5884</v>
      </c>
      <c r="E863">
        <v>-470203</v>
      </c>
      <c r="F863" t="s">
        <v>5072</v>
      </c>
      <c r="G863">
        <v>9</v>
      </c>
      <c r="H863">
        <v>32977406</v>
      </c>
      <c r="I863" t="s">
        <v>87</v>
      </c>
      <c r="J863" t="s">
        <v>86</v>
      </c>
      <c r="K863" t="s">
        <v>4396</v>
      </c>
      <c r="L863" t="s">
        <v>4395</v>
      </c>
      <c r="M863" s="6" t="s">
        <v>5073</v>
      </c>
      <c r="N863" t="s">
        <v>5074</v>
      </c>
      <c r="O863">
        <v>0</v>
      </c>
      <c r="P863" t="s">
        <v>5075</v>
      </c>
      <c r="Q863" t="s">
        <v>5076</v>
      </c>
      <c r="R863" s="2"/>
    </row>
    <row r="864" spans="1:18" x14ac:dyDescent="0.4">
      <c r="A864" t="s">
        <v>84</v>
      </c>
      <c r="B864">
        <v>9</v>
      </c>
      <c r="C864">
        <v>33447609</v>
      </c>
      <c r="D864">
        <v>5884</v>
      </c>
      <c r="E864">
        <v>-56</v>
      </c>
      <c r="F864" t="s">
        <v>5077</v>
      </c>
      <c r="G864">
        <v>9</v>
      </c>
      <c r="H864">
        <v>33447553</v>
      </c>
      <c r="I864" t="s">
        <v>87</v>
      </c>
      <c r="J864" t="s">
        <v>114</v>
      </c>
      <c r="K864" t="s">
        <v>5078</v>
      </c>
      <c r="L864" t="s">
        <v>5079</v>
      </c>
      <c r="M864" s="6" t="s">
        <v>5080</v>
      </c>
      <c r="N864" t="s">
        <v>5081</v>
      </c>
      <c r="O864">
        <v>0</v>
      </c>
      <c r="P864" t="s">
        <v>5082</v>
      </c>
      <c r="Q864" t="s">
        <v>5083</v>
      </c>
      <c r="R864" s="2"/>
    </row>
    <row r="865" spans="1:18" x14ac:dyDescent="0.4">
      <c r="A865" t="s">
        <v>84</v>
      </c>
      <c r="B865">
        <v>9</v>
      </c>
      <c r="C865">
        <v>33447609</v>
      </c>
      <c r="D865">
        <v>5884</v>
      </c>
      <c r="E865">
        <v>-683178</v>
      </c>
      <c r="F865" t="s">
        <v>5084</v>
      </c>
      <c r="G865">
        <v>9</v>
      </c>
      <c r="H865">
        <v>32764431</v>
      </c>
      <c r="I865" t="s">
        <v>129</v>
      </c>
      <c r="J865" t="s">
        <v>86</v>
      </c>
      <c r="K865" t="s">
        <v>5085</v>
      </c>
      <c r="L865" t="s">
        <v>5086</v>
      </c>
      <c r="M865" s="6" t="s">
        <v>5087</v>
      </c>
      <c r="N865" t="s">
        <v>5088</v>
      </c>
      <c r="O865">
        <v>0</v>
      </c>
      <c r="P865" t="s">
        <v>5089</v>
      </c>
      <c r="Q865" t="s">
        <v>5090</v>
      </c>
      <c r="R865" s="2"/>
    </row>
    <row r="866" spans="1:18" x14ac:dyDescent="0.4">
      <c r="A866" t="s">
        <v>84</v>
      </c>
      <c r="B866">
        <v>9</v>
      </c>
      <c r="C866">
        <v>33447609</v>
      </c>
      <c r="D866">
        <v>5884</v>
      </c>
      <c r="E866">
        <v>-255251</v>
      </c>
      <c r="F866" t="s">
        <v>5091</v>
      </c>
      <c r="G866">
        <v>9</v>
      </c>
      <c r="H866">
        <v>33192358</v>
      </c>
      <c r="I866" t="s">
        <v>87</v>
      </c>
      <c r="J866" t="s">
        <v>86</v>
      </c>
      <c r="K866" t="s">
        <v>5092</v>
      </c>
      <c r="L866" t="s">
        <v>5093</v>
      </c>
      <c r="M866" s="6" t="s">
        <v>5094</v>
      </c>
      <c r="N866" t="s">
        <v>5095</v>
      </c>
      <c r="O866">
        <v>0</v>
      </c>
      <c r="P866" t="s">
        <v>5096</v>
      </c>
      <c r="Q866" t="s">
        <v>5097</v>
      </c>
      <c r="R866" s="2"/>
    </row>
    <row r="867" spans="1:18" x14ac:dyDescent="0.4">
      <c r="A867" t="s">
        <v>84</v>
      </c>
      <c r="B867">
        <v>9</v>
      </c>
      <c r="C867">
        <v>33447609</v>
      </c>
      <c r="D867">
        <v>5884</v>
      </c>
      <c r="E867">
        <v>-637912</v>
      </c>
      <c r="F867" t="s">
        <v>5098</v>
      </c>
      <c r="G867">
        <v>9</v>
      </c>
      <c r="H867">
        <v>32809697</v>
      </c>
      <c r="I867" t="s">
        <v>129</v>
      </c>
      <c r="J867" t="s">
        <v>86</v>
      </c>
      <c r="K867" t="s">
        <v>5099</v>
      </c>
      <c r="L867" t="s">
        <v>5100</v>
      </c>
      <c r="M867" s="6" t="s">
        <v>5101</v>
      </c>
      <c r="N867" t="s">
        <v>5102</v>
      </c>
      <c r="O867">
        <v>0</v>
      </c>
      <c r="P867" t="s">
        <v>5103</v>
      </c>
      <c r="Q867" t="s">
        <v>5104</v>
      </c>
      <c r="R867" s="2"/>
    </row>
    <row r="868" spans="1:18" x14ac:dyDescent="0.4">
      <c r="A868" t="s">
        <v>84</v>
      </c>
      <c r="B868">
        <v>9</v>
      </c>
      <c r="C868">
        <v>33447609</v>
      </c>
      <c r="D868">
        <v>5884</v>
      </c>
      <c r="E868">
        <v>-278575</v>
      </c>
      <c r="F868" t="s">
        <v>5105</v>
      </c>
      <c r="G868">
        <v>9</v>
      </c>
      <c r="H868">
        <v>33169034</v>
      </c>
      <c r="I868" t="s">
        <v>114</v>
      </c>
      <c r="J868" t="s">
        <v>86</v>
      </c>
      <c r="K868" t="s">
        <v>5106</v>
      </c>
      <c r="L868" t="s">
        <v>5107</v>
      </c>
      <c r="M868" s="6" t="s">
        <v>5108</v>
      </c>
      <c r="N868" t="s">
        <v>5109</v>
      </c>
      <c r="O868">
        <v>0</v>
      </c>
      <c r="P868" t="s">
        <v>5110</v>
      </c>
      <c r="Q868" t="s">
        <v>5111</v>
      </c>
      <c r="R868" s="2"/>
    </row>
    <row r="869" spans="1:18" x14ac:dyDescent="0.4">
      <c r="A869" t="s">
        <v>84</v>
      </c>
      <c r="B869">
        <v>9</v>
      </c>
      <c r="C869">
        <v>33447609</v>
      </c>
      <c r="D869">
        <v>5884</v>
      </c>
      <c r="E869">
        <v>-652906</v>
      </c>
      <c r="F869" t="s">
        <v>5112</v>
      </c>
      <c r="G869">
        <v>9</v>
      </c>
      <c r="H869">
        <v>32794703</v>
      </c>
      <c r="I869" t="s">
        <v>87</v>
      </c>
      <c r="J869" t="s">
        <v>129</v>
      </c>
      <c r="K869" t="s">
        <v>1861</v>
      </c>
      <c r="L869" t="s">
        <v>1862</v>
      </c>
      <c r="M869" s="6" t="s">
        <v>5113</v>
      </c>
      <c r="N869" t="s">
        <v>5114</v>
      </c>
      <c r="O869">
        <v>0</v>
      </c>
      <c r="P869" t="s">
        <v>5115</v>
      </c>
      <c r="Q869" t="s">
        <v>5116</v>
      </c>
      <c r="R869" s="2"/>
    </row>
    <row r="870" spans="1:18" x14ac:dyDescent="0.4">
      <c r="A870" t="s">
        <v>84</v>
      </c>
      <c r="B870">
        <v>9</v>
      </c>
      <c r="C870">
        <v>33447609</v>
      </c>
      <c r="D870">
        <v>5884</v>
      </c>
      <c r="E870">
        <v>-389765</v>
      </c>
      <c r="F870" t="s">
        <v>5117</v>
      </c>
      <c r="G870">
        <v>9</v>
      </c>
      <c r="H870">
        <v>33057844</v>
      </c>
      <c r="I870" t="s">
        <v>114</v>
      </c>
      <c r="J870" t="s">
        <v>87</v>
      </c>
      <c r="K870" t="s">
        <v>5118</v>
      </c>
      <c r="L870" t="s">
        <v>5119</v>
      </c>
      <c r="M870" s="6" t="s">
        <v>5120</v>
      </c>
      <c r="N870" t="s">
        <v>5121</v>
      </c>
      <c r="O870">
        <v>0</v>
      </c>
      <c r="P870" t="s">
        <v>5122</v>
      </c>
      <c r="Q870" t="s">
        <v>5123</v>
      </c>
      <c r="R870" s="2"/>
    </row>
    <row r="871" spans="1:18" x14ac:dyDescent="0.4">
      <c r="A871" t="s">
        <v>84</v>
      </c>
      <c r="B871">
        <v>9</v>
      </c>
      <c r="C871">
        <v>33447609</v>
      </c>
      <c r="D871">
        <v>5884</v>
      </c>
      <c r="E871">
        <v>-316846</v>
      </c>
      <c r="F871" t="s">
        <v>5124</v>
      </c>
      <c r="G871">
        <v>9</v>
      </c>
      <c r="H871">
        <v>33130763</v>
      </c>
      <c r="I871" t="s">
        <v>86</v>
      </c>
      <c r="J871" t="s">
        <v>129</v>
      </c>
      <c r="K871" t="s">
        <v>2720</v>
      </c>
      <c r="L871" t="s">
        <v>2721</v>
      </c>
      <c r="M871" s="6" t="s">
        <v>5125</v>
      </c>
      <c r="N871" t="s">
        <v>5126</v>
      </c>
      <c r="O871">
        <v>0</v>
      </c>
      <c r="P871" t="s">
        <v>5127</v>
      </c>
      <c r="Q871" t="s">
        <v>3336</v>
      </c>
      <c r="R871" s="2"/>
    </row>
    <row r="872" spans="1:18" x14ac:dyDescent="0.4">
      <c r="A872" t="s">
        <v>84</v>
      </c>
      <c r="B872">
        <v>9</v>
      </c>
      <c r="C872">
        <v>33447609</v>
      </c>
      <c r="D872">
        <v>5884</v>
      </c>
      <c r="E872">
        <v>-316969</v>
      </c>
      <c r="F872" t="s">
        <v>5128</v>
      </c>
      <c r="G872">
        <v>9</v>
      </c>
      <c r="H872">
        <v>33130640</v>
      </c>
      <c r="I872" t="s">
        <v>114</v>
      </c>
      <c r="J872" t="s">
        <v>87</v>
      </c>
      <c r="K872" t="s">
        <v>2720</v>
      </c>
      <c r="L872" t="s">
        <v>2721</v>
      </c>
      <c r="M872" s="6" t="s">
        <v>5129</v>
      </c>
      <c r="N872" t="s">
        <v>5130</v>
      </c>
      <c r="O872">
        <v>0</v>
      </c>
      <c r="P872" t="s">
        <v>5131</v>
      </c>
      <c r="Q872" t="s">
        <v>3336</v>
      </c>
      <c r="R872" s="2"/>
    </row>
    <row r="873" spans="1:18" x14ac:dyDescent="0.4">
      <c r="A873" t="s">
        <v>84</v>
      </c>
      <c r="B873">
        <v>9</v>
      </c>
      <c r="C873">
        <v>33447609</v>
      </c>
      <c r="D873">
        <v>5884</v>
      </c>
      <c r="E873">
        <v>-432978</v>
      </c>
      <c r="F873" t="s">
        <v>5132</v>
      </c>
      <c r="G873">
        <v>9</v>
      </c>
      <c r="H873">
        <v>33014631</v>
      </c>
      <c r="I873" t="s">
        <v>87</v>
      </c>
      <c r="J873" t="s">
        <v>114</v>
      </c>
      <c r="K873" t="s">
        <v>2720</v>
      </c>
      <c r="L873" t="s">
        <v>2721</v>
      </c>
      <c r="M873" s="6" t="s">
        <v>5133</v>
      </c>
      <c r="N873" t="s">
        <v>5134</v>
      </c>
      <c r="O873">
        <v>0</v>
      </c>
      <c r="P873" t="s">
        <v>5135</v>
      </c>
      <c r="Q873" t="s">
        <v>5136</v>
      </c>
      <c r="R873" s="2"/>
    </row>
    <row r="874" spans="1:18" x14ac:dyDescent="0.4">
      <c r="A874" t="s">
        <v>84</v>
      </c>
      <c r="B874">
        <v>9</v>
      </c>
      <c r="C874">
        <v>33447609</v>
      </c>
      <c r="D874">
        <v>5884</v>
      </c>
      <c r="E874">
        <v>77838</v>
      </c>
      <c r="F874" t="s">
        <v>5137</v>
      </c>
      <c r="G874">
        <v>9</v>
      </c>
      <c r="H874">
        <v>33525447</v>
      </c>
      <c r="I874" t="s">
        <v>87</v>
      </c>
      <c r="J874" t="s">
        <v>114</v>
      </c>
      <c r="K874" t="s">
        <v>5138</v>
      </c>
      <c r="L874" t="s">
        <v>5139</v>
      </c>
      <c r="M874" s="6" t="s">
        <v>5140</v>
      </c>
      <c r="N874" t="s">
        <v>5141</v>
      </c>
      <c r="O874">
        <v>0</v>
      </c>
      <c r="P874" t="s">
        <v>5142</v>
      </c>
      <c r="Q874" t="s">
        <v>5143</v>
      </c>
      <c r="R874" s="2"/>
    </row>
    <row r="875" spans="1:18" x14ac:dyDescent="0.4">
      <c r="A875" t="s">
        <v>84</v>
      </c>
      <c r="B875">
        <v>9</v>
      </c>
      <c r="C875">
        <v>33447609</v>
      </c>
      <c r="D875">
        <v>5884</v>
      </c>
      <c r="E875">
        <v>-317124</v>
      </c>
      <c r="F875" t="s">
        <v>5144</v>
      </c>
      <c r="G875">
        <v>9</v>
      </c>
      <c r="H875">
        <v>33130485</v>
      </c>
      <c r="I875" t="s">
        <v>114</v>
      </c>
      <c r="J875" t="s">
        <v>129</v>
      </c>
      <c r="K875" t="s">
        <v>2720</v>
      </c>
      <c r="L875" t="s">
        <v>2721</v>
      </c>
      <c r="M875" s="6" t="s">
        <v>5145</v>
      </c>
      <c r="N875" t="s">
        <v>5146</v>
      </c>
      <c r="O875">
        <v>0</v>
      </c>
      <c r="P875" t="s">
        <v>5147</v>
      </c>
      <c r="Q875" t="s">
        <v>3311</v>
      </c>
      <c r="R875" s="2"/>
    </row>
    <row r="876" spans="1:18" x14ac:dyDescent="0.4">
      <c r="A876" t="s">
        <v>84</v>
      </c>
      <c r="B876">
        <v>9</v>
      </c>
      <c r="C876">
        <v>33447609</v>
      </c>
      <c r="D876">
        <v>5884</v>
      </c>
      <c r="E876">
        <v>-321172</v>
      </c>
      <c r="F876" t="s">
        <v>5148</v>
      </c>
      <c r="G876">
        <v>9</v>
      </c>
      <c r="H876">
        <v>33126437</v>
      </c>
      <c r="I876" t="s">
        <v>86</v>
      </c>
      <c r="J876" t="s">
        <v>114</v>
      </c>
      <c r="K876" t="s">
        <v>2720</v>
      </c>
      <c r="L876" t="s">
        <v>2721</v>
      </c>
      <c r="M876" s="6" t="s">
        <v>5149</v>
      </c>
      <c r="N876" t="s">
        <v>5150</v>
      </c>
      <c r="O876">
        <v>0</v>
      </c>
      <c r="P876" t="s">
        <v>5151</v>
      </c>
      <c r="Q876" t="s">
        <v>3341</v>
      </c>
      <c r="R876" s="2"/>
    </row>
    <row r="877" spans="1:18" x14ac:dyDescent="0.4">
      <c r="A877" t="s">
        <v>84</v>
      </c>
      <c r="B877">
        <v>9</v>
      </c>
      <c r="C877">
        <v>33447609</v>
      </c>
      <c r="D877">
        <v>5884</v>
      </c>
      <c r="E877">
        <v>19968</v>
      </c>
      <c r="F877" t="s">
        <v>5152</v>
      </c>
      <c r="G877">
        <v>9</v>
      </c>
      <c r="H877">
        <v>33467577</v>
      </c>
      <c r="I877" t="s">
        <v>86</v>
      </c>
      <c r="J877" t="s">
        <v>129</v>
      </c>
      <c r="K877" t="s">
        <v>5153</v>
      </c>
      <c r="L877" t="s">
        <v>5154</v>
      </c>
      <c r="M877" s="6" t="s">
        <v>5155</v>
      </c>
      <c r="N877" t="s">
        <v>5156</v>
      </c>
      <c r="O877">
        <v>0</v>
      </c>
      <c r="P877" t="s">
        <v>5157</v>
      </c>
      <c r="Q877" t="s">
        <v>5158</v>
      </c>
      <c r="R877" s="2"/>
    </row>
    <row r="878" spans="1:18" x14ac:dyDescent="0.4">
      <c r="A878" t="s">
        <v>84</v>
      </c>
      <c r="B878">
        <v>9</v>
      </c>
      <c r="C878">
        <v>33447609</v>
      </c>
      <c r="D878">
        <v>5884</v>
      </c>
      <c r="E878">
        <v>-391310</v>
      </c>
      <c r="F878" t="s">
        <v>5159</v>
      </c>
      <c r="G878">
        <v>9</v>
      </c>
      <c r="H878">
        <v>33056299</v>
      </c>
      <c r="I878" t="s">
        <v>129</v>
      </c>
      <c r="J878" t="s">
        <v>86</v>
      </c>
      <c r="K878" t="s">
        <v>5160</v>
      </c>
      <c r="L878" t="s">
        <v>5161</v>
      </c>
      <c r="M878" s="6" t="s">
        <v>5162</v>
      </c>
      <c r="N878" t="s">
        <v>5163</v>
      </c>
      <c r="O878">
        <v>0</v>
      </c>
      <c r="P878" t="s">
        <v>5164</v>
      </c>
      <c r="Q878" t="s">
        <v>5165</v>
      </c>
      <c r="R878" s="2"/>
    </row>
    <row r="879" spans="1:18" x14ac:dyDescent="0.4">
      <c r="A879" t="s">
        <v>84</v>
      </c>
      <c r="B879">
        <v>9</v>
      </c>
      <c r="C879">
        <v>33447609</v>
      </c>
      <c r="D879">
        <v>5884</v>
      </c>
      <c r="E879">
        <v>534204</v>
      </c>
      <c r="F879" t="s">
        <v>5166</v>
      </c>
      <c r="G879">
        <v>9</v>
      </c>
      <c r="H879">
        <v>33981813</v>
      </c>
      <c r="I879" t="s">
        <v>87</v>
      </c>
      <c r="J879" t="s">
        <v>129</v>
      </c>
      <c r="K879" t="s">
        <v>5167</v>
      </c>
      <c r="L879" t="s">
        <v>5168</v>
      </c>
      <c r="M879" s="6" t="s">
        <v>5169</v>
      </c>
      <c r="N879" t="s">
        <v>5170</v>
      </c>
      <c r="O879">
        <v>0</v>
      </c>
      <c r="P879" t="s">
        <v>5171</v>
      </c>
      <c r="Q879" t="s">
        <v>5172</v>
      </c>
      <c r="R879" s="2"/>
    </row>
    <row r="880" spans="1:18" x14ac:dyDescent="0.4">
      <c r="A880" t="s">
        <v>84</v>
      </c>
      <c r="B880">
        <v>9</v>
      </c>
      <c r="C880">
        <v>33447609</v>
      </c>
      <c r="D880">
        <v>5884</v>
      </c>
      <c r="E880">
        <v>-429150</v>
      </c>
      <c r="F880" t="s">
        <v>5173</v>
      </c>
      <c r="G880">
        <v>9</v>
      </c>
      <c r="H880">
        <v>33018459</v>
      </c>
      <c r="I880" t="s">
        <v>87</v>
      </c>
      <c r="J880" t="s">
        <v>114</v>
      </c>
      <c r="K880" t="s">
        <v>5174</v>
      </c>
      <c r="L880" t="s">
        <v>5175</v>
      </c>
      <c r="M880" s="6" t="s">
        <v>5176</v>
      </c>
      <c r="N880" t="s">
        <v>5177</v>
      </c>
      <c r="O880">
        <v>0</v>
      </c>
      <c r="P880" t="s">
        <v>5178</v>
      </c>
      <c r="Q880" t="s">
        <v>5179</v>
      </c>
      <c r="R880" s="2"/>
    </row>
    <row r="881" spans="1:18" x14ac:dyDescent="0.4">
      <c r="A881" t="s">
        <v>84</v>
      </c>
      <c r="B881">
        <v>9</v>
      </c>
      <c r="C881">
        <v>33447609</v>
      </c>
      <c r="D881">
        <v>5884</v>
      </c>
      <c r="E881">
        <v>-652506</v>
      </c>
      <c r="F881" t="s">
        <v>5180</v>
      </c>
      <c r="G881">
        <v>9</v>
      </c>
      <c r="H881">
        <v>32795103</v>
      </c>
      <c r="I881" t="s">
        <v>87</v>
      </c>
      <c r="J881" t="s">
        <v>114</v>
      </c>
      <c r="K881" t="s">
        <v>5181</v>
      </c>
      <c r="L881" t="s">
        <v>5182</v>
      </c>
      <c r="M881" s="6" t="s">
        <v>5183</v>
      </c>
      <c r="N881" t="s">
        <v>5184</v>
      </c>
      <c r="O881">
        <v>0</v>
      </c>
      <c r="P881" t="s">
        <v>5185</v>
      </c>
      <c r="Q881" t="s">
        <v>5116</v>
      </c>
      <c r="R881" s="2"/>
    </row>
    <row r="882" spans="1:18" x14ac:dyDescent="0.4">
      <c r="A882" t="s">
        <v>84</v>
      </c>
      <c r="B882">
        <v>9</v>
      </c>
      <c r="C882">
        <v>33447609</v>
      </c>
      <c r="D882">
        <v>5884</v>
      </c>
      <c r="E882">
        <v>-706181</v>
      </c>
      <c r="F882" t="s">
        <v>5186</v>
      </c>
      <c r="G882">
        <v>9</v>
      </c>
      <c r="H882">
        <v>32741428</v>
      </c>
      <c r="I882" t="s">
        <v>87</v>
      </c>
      <c r="J882" t="s">
        <v>114</v>
      </c>
      <c r="K882" t="s">
        <v>162</v>
      </c>
      <c r="L882" t="s">
        <v>161</v>
      </c>
      <c r="M882" s="6" t="s">
        <v>5187</v>
      </c>
      <c r="N882" t="s">
        <v>5188</v>
      </c>
      <c r="O882">
        <v>0</v>
      </c>
      <c r="P882" t="s">
        <v>5189</v>
      </c>
      <c r="Q882" t="s">
        <v>5190</v>
      </c>
      <c r="R882" s="2"/>
    </row>
    <row r="883" spans="1:18" x14ac:dyDescent="0.4">
      <c r="A883" t="s">
        <v>84</v>
      </c>
      <c r="B883">
        <v>9</v>
      </c>
      <c r="C883">
        <v>33447609</v>
      </c>
      <c r="D883">
        <v>5884</v>
      </c>
      <c r="E883">
        <v>-389374</v>
      </c>
      <c r="F883" t="s">
        <v>5191</v>
      </c>
      <c r="G883">
        <v>9</v>
      </c>
      <c r="H883">
        <v>33058235</v>
      </c>
      <c r="I883" t="s">
        <v>129</v>
      </c>
      <c r="J883" t="s">
        <v>86</v>
      </c>
      <c r="K883" t="s">
        <v>5160</v>
      </c>
      <c r="L883" t="s">
        <v>5161</v>
      </c>
      <c r="M883" s="6" t="s">
        <v>5192</v>
      </c>
      <c r="N883" t="s">
        <v>5193</v>
      </c>
      <c r="O883">
        <v>0</v>
      </c>
      <c r="P883" t="s">
        <v>5194</v>
      </c>
      <c r="Q883" t="s">
        <v>5195</v>
      </c>
      <c r="R883" s="2"/>
    </row>
    <row r="884" spans="1:18" x14ac:dyDescent="0.4">
      <c r="A884" t="s">
        <v>84</v>
      </c>
      <c r="B884">
        <v>9</v>
      </c>
      <c r="C884">
        <v>33447609</v>
      </c>
      <c r="D884">
        <v>5884</v>
      </c>
      <c r="E884">
        <v>-389363</v>
      </c>
      <c r="F884" t="s">
        <v>5196</v>
      </c>
      <c r="G884">
        <v>9</v>
      </c>
      <c r="H884">
        <v>33058246</v>
      </c>
      <c r="I884" t="s">
        <v>87</v>
      </c>
      <c r="J884" t="s">
        <v>86</v>
      </c>
      <c r="K884" t="s">
        <v>5160</v>
      </c>
      <c r="L884" t="s">
        <v>5161</v>
      </c>
      <c r="M884" s="6" t="s">
        <v>5197</v>
      </c>
      <c r="N884" t="s">
        <v>5198</v>
      </c>
      <c r="O884">
        <v>0</v>
      </c>
      <c r="P884" t="s">
        <v>5199</v>
      </c>
      <c r="Q884" t="s">
        <v>5195</v>
      </c>
      <c r="R884" s="2"/>
    </row>
    <row r="885" spans="1:18" x14ac:dyDescent="0.4">
      <c r="A885" t="s">
        <v>84</v>
      </c>
      <c r="B885">
        <v>9</v>
      </c>
      <c r="C885">
        <v>33447609</v>
      </c>
      <c r="D885">
        <v>5884</v>
      </c>
      <c r="E885">
        <v>-389447</v>
      </c>
      <c r="F885" t="s">
        <v>5200</v>
      </c>
      <c r="G885">
        <v>9</v>
      </c>
      <c r="H885">
        <v>33058162</v>
      </c>
      <c r="I885" t="s">
        <v>86</v>
      </c>
      <c r="J885" t="s">
        <v>129</v>
      </c>
      <c r="K885" t="s">
        <v>5160</v>
      </c>
      <c r="L885" t="s">
        <v>5161</v>
      </c>
      <c r="M885" s="6" t="s">
        <v>5201</v>
      </c>
      <c r="N885" t="s">
        <v>5202</v>
      </c>
      <c r="O885">
        <v>0</v>
      </c>
      <c r="P885" t="s">
        <v>5203</v>
      </c>
      <c r="Q885" t="s">
        <v>5204</v>
      </c>
      <c r="R885" s="2"/>
    </row>
    <row r="886" spans="1:18" x14ac:dyDescent="0.4">
      <c r="A886" t="s">
        <v>84</v>
      </c>
      <c r="B886">
        <v>9</v>
      </c>
      <c r="C886">
        <v>33447609</v>
      </c>
      <c r="D886">
        <v>5884</v>
      </c>
      <c r="E886">
        <v>-759059</v>
      </c>
      <c r="F886" t="s">
        <v>5205</v>
      </c>
      <c r="G886">
        <v>9</v>
      </c>
      <c r="H886">
        <v>32688550</v>
      </c>
      <c r="I886" t="s">
        <v>114</v>
      </c>
      <c r="J886" t="s">
        <v>87</v>
      </c>
      <c r="K886" t="s">
        <v>5206</v>
      </c>
      <c r="L886" t="s">
        <v>5207</v>
      </c>
      <c r="M886" s="6" t="s">
        <v>5208</v>
      </c>
      <c r="N886" t="s">
        <v>5209</v>
      </c>
      <c r="O886">
        <v>0</v>
      </c>
      <c r="P886" t="s">
        <v>5210</v>
      </c>
      <c r="Q886" t="s">
        <v>5211</v>
      </c>
      <c r="R886" s="2"/>
    </row>
    <row r="887" spans="1:18" x14ac:dyDescent="0.4">
      <c r="A887" t="s">
        <v>84</v>
      </c>
      <c r="B887">
        <v>9</v>
      </c>
      <c r="C887">
        <v>33447609</v>
      </c>
      <c r="D887">
        <v>5884</v>
      </c>
      <c r="E887">
        <v>42706</v>
      </c>
      <c r="F887" t="s">
        <v>5212</v>
      </c>
      <c r="G887">
        <v>9</v>
      </c>
      <c r="H887">
        <v>33490315</v>
      </c>
      <c r="I887" t="s">
        <v>86</v>
      </c>
      <c r="J887" t="s">
        <v>129</v>
      </c>
      <c r="K887" t="s">
        <v>5213</v>
      </c>
      <c r="L887" t="s">
        <v>5214</v>
      </c>
      <c r="M887" s="6" t="s">
        <v>5215</v>
      </c>
      <c r="N887" t="s">
        <v>5216</v>
      </c>
      <c r="O887">
        <v>0</v>
      </c>
      <c r="P887" t="s">
        <v>5217</v>
      </c>
      <c r="Q887" t="s">
        <v>5218</v>
      </c>
      <c r="R887" s="2"/>
    </row>
    <row r="888" spans="1:18" x14ac:dyDescent="0.4">
      <c r="A888" t="s">
        <v>84</v>
      </c>
      <c r="B888">
        <v>9</v>
      </c>
      <c r="C888">
        <v>33447609</v>
      </c>
      <c r="D888">
        <v>5884</v>
      </c>
      <c r="E888">
        <v>43611</v>
      </c>
      <c r="F888" t="s">
        <v>5219</v>
      </c>
      <c r="G888">
        <v>9</v>
      </c>
      <c r="H888">
        <v>33491220</v>
      </c>
      <c r="I888" t="s">
        <v>114</v>
      </c>
      <c r="J888" t="s">
        <v>87</v>
      </c>
      <c r="K888" t="s">
        <v>5213</v>
      </c>
      <c r="L888" t="s">
        <v>5214</v>
      </c>
      <c r="M888" s="6" t="s">
        <v>5220</v>
      </c>
      <c r="N888" t="s">
        <v>5221</v>
      </c>
      <c r="O888">
        <v>0</v>
      </c>
      <c r="P888" t="s">
        <v>5222</v>
      </c>
      <c r="Q888" t="s">
        <v>5218</v>
      </c>
      <c r="R888" s="2"/>
    </row>
    <row r="889" spans="1:18" x14ac:dyDescent="0.4">
      <c r="A889" t="s">
        <v>84</v>
      </c>
      <c r="B889">
        <v>9</v>
      </c>
      <c r="C889">
        <v>33447609</v>
      </c>
      <c r="D889">
        <v>5884</v>
      </c>
      <c r="E889">
        <v>-387569</v>
      </c>
      <c r="F889" t="s">
        <v>5223</v>
      </c>
      <c r="G889">
        <v>9</v>
      </c>
      <c r="H889">
        <v>33060040</v>
      </c>
      <c r="I889" t="s">
        <v>86</v>
      </c>
      <c r="J889" t="s">
        <v>129</v>
      </c>
      <c r="K889" t="s">
        <v>5160</v>
      </c>
      <c r="L889" t="s">
        <v>5161</v>
      </c>
      <c r="M889" s="6" t="s">
        <v>5224</v>
      </c>
      <c r="N889" t="s">
        <v>5225</v>
      </c>
      <c r="O889">
        <v>0</v>
      </c>
      <c r="P889" t="s">
        <v>5226</v>
      </c>
      <c r="Q889" t="s">
        <v>5227</v>
      </c>
      <c r="R889" s="2"/>
    </row>
    <row r="890" spans="1:18" x14ac:dyDescent="0.4">
      <c r="A890" t="s">
        <v>84</v>
      </c>
      <c r="B890">
        <v>9</v>
      </c>
      <c r="C890">
        <v>33447609</v>
      </c>
      <c r="D890">
        <v>5884</v>
      </c>
      <c r="E890">
        <v>-386855</v>
      </c>
      <c r="F890" t="s">
        <v>5228</v>
      </c>
      <c r="G890">
        <v>9</v>
      </c>
      <c r="H890">
        <v>33060754</v>
      </c>
      <c r="I890" t="s">
        <v>86</v>
      </c>
      <c r="J890" t="s">
        <v>87</v>
      </c>
      <c r="K890" t="s">
        <v>5160</v>
      </c>
      <c r="L890" t="s">
        <v>5161</v>
      </c>
      <c r="M890" s="6" t="s">
        <v>5229</v>
      </c>
      <c r="N890" t="s">
        <v>5230</v>
      </c>
      <c r="O890">
        <v>0</v>
      </c>
      <c r="P890" t="s">
        <v>5231</v>
      </c>
      <c r="Q890" t="s">
        <v>5227</v>
      </c>
      <c r="R890" s="2"/>
    </row>
    <row r="891" spans="1:18" x14ac:dyDescent="0.4">
      <c r="A891" t="s">
        <v>84</v>
      </c>
      <c r="B891">
        <v>9</v>
      </c>
      <c r="C891">
        <v>33447609</v>
      </c>
      <c r="D891">
        <v>5884</v>
      </c>
      <c r="E891">
        <v>316915</v>
      </c>
      <c r="F891" t="s">
        <v>5232</v>
      </c>
      <c r="G891">
        <v>9</v>
      </c>
      <c r="H891">
        <v>33764524</v>
      </c>
      <c r="I891" t="s">
        <v>114</v>
      </c>
      <c r="J891" t="s">
        <v>87</v>
      </c>
      <c r="K891" t="s">
        <v>1019</v>
      </c>
      <c r="L891" t="s">
        <v>1018</v>
      </c>
      <c r="M891" s="6" t="s">
        <v>5233</v>
      </c>
      <c r="N891" t="s">
        <v>5234</v>
      </c>
      <c r="O891">
        <v>0</v>
      </c>
      <c r="P891" t="s">
        <v>5235</v>
      </c>
      <c r="Q891" t="s">
        <v>5236</v>
      </c>
      <c r="R891" s="2"/>
    </row>
    <row r="892" spans="1:18" x14ac:dyDescent="0.4">
      <c r="A892" t="s">
        <v>84</v>
      </c>
      <c r="B892">
        <v>9</v>
      </c>
      <c r="C892">
        <v>33447609</v>
      </c>
      <c r="D892">
        <v>5884</v>
      </c>
      <c r="E892">
        <v>-34185</v>
      </c>
      <c r="F892" t="s">
        <v>5237</v>
      </c>
      <c r="G892">
        <v>9</v>
      </c>
      <c r="H892">
        <v>33413424</v>
      </c>
      <c r="I892" t="s">
        <v>87</v>
      </c>
      <c r="J892" t="s">
        <v>114</v>
      </c>
      <c r="K892" t="s">
        <v>5238</v>
      </c>
      <c r="L892" t="s">
        <v>5239</v>
      </c>
      <c r="M892" s="6" t="s">
        <v>5240</v>
      </c>
      <c r="N892" t="s">
        <v>5241</v>
      </c>
      <c r="O892">
        <v>0</v>
      </c>
      <c r="P892" t="s">
        <v>5242</v>
      </c>
      <c r="Q892" t="s">
        <v>5243</v>
      </c>
      <c r="R892" s="2"/>
    </row>
    <row r="893" spans="1:18" x14ac:dyDescent="0.4">
      <c r="A893" t="s">
        <v>84</v>
      </c>
      <c r="B893">
        <v>9</v>
      </c>
      <c r="C893">
        <v>33447609</v>
      </c>
      <c r="D893">
        <v>5884</v>
      </c>
      <c r="E893">
        <v>-230397</v>
      </c>
      <c r="F893" t="s">
        <v>5244</v>
      </c>
      <c r="G893">
        <v>9</v>
      </c>
      <c r="H893">
        <v>33217212</v>
      </c>
      <c r="I893" t="s">
        <v>129</v>
      </c>
      <c r="J893" t="s">
        <v>86</v>
      </c>
      <c r="K893" t="s">
        <v>5245</v>
      </c>
      <c r="L893" t="s">
        <v>5246</v>
      </c>
      <c r="M893" s="6" t="s">
        <v>5247</v>
      </c>
      <c r="N893" t="s">
        <v>5248</v>
      </c>
      <c r="O893">
        <v>0</v>
      </c>
      <c r="P893" t="s">
        <v>5249</v>
      </c>
      <c r="Q893" t="s">
        <v>5250</v>
      </c>
      <c r="R893" s="2"/>
    </row>
    <row r="894" spans="1:18" x14ac:dyDescent="0.4">
      <c r="A894" t="s">
        <v>84</v>
      </c>
      <c r="B894">
        <v>9</v>
      </c>
      <c r="C894">
        <v>33447609</v>
      </c>
      <c r="D894">
        <v>5884</v>
      </c>
      <c r="E894">
        <v>-381471</v>
      </c>
      <c r="F894" t="s">
        <v>5251</v>
      </c>
      <c r="G894">
        <v>9</v>
      </c>
      <c r="H894">
        <v>33066138</v>
      </c>
      <c r="I894" t="s">
        <v>114</v>
      </c>
      <c r="J894" t="s">
        <v>87</v>
      </c>
      <c r="K894" t="s">
        <v>5160</v>
      </c>
      <c r="L894" t="s">
        <v>5161</v>
      </c>
      <c r="M894" s="6" t="s">
        <v>5252</v>
      </c>
      <c r="N894" t="s">
        <v>5253</v>
      </c>
      <c r="O894">
        <v>0</v>
      </c>
      <c r="P894" t="s">
        <v>5254</v>
      </c>
      <c r="Q894" t="s">
        <v>5255</v>
      </c>
      <c r="R894" s="2"/>
    </row>
    <row r="895" spans="1:18" x14ac:dyDescent="0.4">
      <c r="A895" t="s">
        <v>84</v>
      </c>
      <c r="B895">
        <v>9</v>
      </c>
      <c r="C895">
        <v>33447609</v>
      </c>
      <c r="D895">
        <v>5884</v>
      </c>
      <c r="E895">
        <v>-678332</v>
      </c>
      <c r="F895" t="s">
        <v>5256</v>
      </c>
      <c r="G895">
        <v>9</v>
      </c>
      <c r="H895">
        <v>32769277</v>
      </c>
      <c r="I895" t="s">
        <v>129</v>
      </c>
      <c r="J895" t="s">
        <v>86</v>
      </c>
      <c r="K895" t="s">
        <v>5257</v>
      </c>
      <c r="L895" t="s">
        <v>5258</v>
      </c>
      <c r="M895" s="6" t="s">
        <v>5259</v>
      </c>
      <c r="N895" t="s">
        <v>5260</v>
      </c>
      <c r="O895">
        <v>0</v>
      </c>
      <c r="P895" t="s">
        <v>5261</v>
      </c>
      <c r="Q895" t="s">
        <v>5262</v>
      </c>
      <c r="R895" s="2"/>
    </row>
    <row r="896" spans="1:18" x14ac:dyDescent="0.4">
      <c r="A896" t="s">
        <v>84</v>
      </c>
      <c r="B896">
        <v>9</v>
      </c>
      <c r="C896">
        <v>33447609</v>
      </c>
      <c r="D896">
        <v>5884</v>
      </c>
      <c r="E896">
        <v>358597</v>
      </c>
      <c r="F896" t="s">
        <v>5263</v>
      </c>
      <c r="G896">
        <v>9</v>
      </c>
      <c r="H896">
        <v>33806206</v>
      </c>
      <c r="I896" t="s">
        <v>129</v>
      </c>
      <c r="J896" t="s">
        <v>87</v>
      </c>
      <c r="K896" t="s">
        <v>5264</v>
      </c>
      <c r="L896" t="s">
        <v>5265</v>
      </c>
      <c r="M896" s="6" t="s">
        <v>5266</v>
      </c>
      <c r="N896" t="s">
        <v>5267</v>
      </c>
      <c r="O896">
        <v>0</v>
      </c>
      <c r="P896" t="s">
        <v>5268</v>
      </c>
      <c r="Q896" t="s">
        <v>5269</v>
      </c>
      <c r="R896" s="2"/>
    </row>
    <row r="897" spans="1:18" x14ac:dyDescent="0.4">
      <c r="A897" t="s">
        <v>84</v>
      </c>
      <c r="B897">
        <v>9</v>
      </c>
      <c r="C897">
        <v>33447609</v>
      </c>
      <c r="D897">
        <v>5884</v>
      </c>
      <c r="E897">
        <v>-231593</v>
      </c>
      <c r="F897" t="s">
        <v>5270</v>
      </c>
      <c r="G897">
        <v>9</v>
      </c>
      <c r="H897">
        <v>33216016</v>
      </c>
      <c r="I897" t="s">
        <v>129</v>
      </c>
      <c r="J897" t="s">
        <v>86</v>
      </c>
      <c r="K897" t="s">
        <v>5271</v>
      </c>
      <c r="L897" t="s">
        <v>5272</v>
      </c>
      <c r="M897" s="6" t="s">
        <v>5273</v>
      </c>
      <c r="N897" t="s">
        <v>5274</v>
      </c>
      <c r="O897">
        <v>0</v>
      </c>
      <c r="P897" t="s">
        <v>5275</v>
      </c>
      <c r="Q897" t="s">
        <v>5276</v>
      </c>
      <c r="R897" s="2"/>
    </row>
    <row r="898" spans="1:18" x14ac:dyDescent="0.4">
      <c r="A898" t="s">
        <v>84</v>
      </c>
      <c r="B898">
        <v>9</v>
      </c>
      <c r="C898">
        <v>33447609</v>
      </c>
      <c r="D898">
        <v>5884</v>
      </c>
      <c r="E898">
        <v>221046</v>
      </c>
      <c r="F898" t="s">
        <v>5277</v>
      </c>
      <c r="G898">
        <v>9</v>
      </c>
      <c r="H898">
        <v>33668655</v>
      </c>
      <c r="I898" t="s">
        <v>86</v>
      </c>
      <c r="J898" t="s">
        <v>87</v>
      </c>
      <c r="K898" t="s">
        <v>5278</v>
      </c>
      <c r="L898" t="s">
        <v>5279</v>
      </c>
      <c r="M898" s="6" t="s">
        <v>5280</v>
      </c>
      <c r="N898" t="s">
        <v>5281</v>
      </c>
      <c r="O898">
        <v>0</v>
      </c>
      <c r="P898" t="s">
        <v>5282</v>
      </c>
      <c r="Q898" t="s">
        <v>5283</v>
      </c>
      <c r="R898" s="2"/>
    </row>
    <row r="899" spans="1:18" x14ac:dyDescent="0.4">
      <c r="A899" t="s">
        <v>84</v>
      </c>
      <c r="B899">
        <v>9</v>
      </c>
      <c r="C899">
        <v>33447609</v>
      </c>
      <c r="D899">
        <v>5884</v>
      </c>
      <c r="E899">
        <v>-387849</v>
      </c>
      <c r="F899" t="s">
        <v>5284</v>
      </c>
      <c r="G899">
        <v>9</v>
      </c>
      <c r="H899">
        <v>33059760</v>
      </c>
      <c r="I899" t="s">
        <v>87</v>
      </c>
      <c r="J899" t="s">
        <v>114</v>
      </c>
      <c r="K899" t="s">
        <v>5160</v>
      </c>
      <c r="L899" t="s">
        <v>5161</v>
      </c>
      <c r="M899" s="6" t="s">
        <v>5285</v>
      </c>
      <c r="N899" t="s">
        <v>5286</v>
      </c>
      <c r="O899">
        <v>0</v>
      </c>
      <c r="P899" t="s">
        <v>5287</v>
      </c>
      <c r="Q899" t="s">
        <v>5288</v>
      </c>
      <c r="R899" s="2"/>
    </row>
    <row r="900" spans="1:18" x14ac:dyDescent="0.4">
      <c r="A900" t="s">
        <v>84</v>
      </c>
      <c r="B900">
        <v>9</v>
      </c>
      <c r="C900">
        <v>33447609</v>
      </c>
      <c r="D900">
        <v>5884</v>
      </c>
      <c r="E900">
        <v>-527195</v>
      </c>
      <c r="F900" t="s">
        <v>5289</v>
      </c>
      <c r="G900">
        <v>9</v>
      </c>
      <c r="H900">
        <v>32920414</v>
      </c>
      <c r="I900" t="s">
        <v>86</v>
      </c>
      <c r="J900" t="s">
        <v>129</v>
      </c>
      <c r="K900" t="s">
        <v>5290</v>
      </c>
      <c r="L900" t="s">
        <v>5291</v>
      </c>
      <c r="M900" s="6" t="s">
        <v>5292</v>
      </c>
      <c r="N900" t="s">
        <v>5293</v>
      </c>
      <c r="O900">
        <v>0</v>
      </c>
      <c r="P900" t="s">
        <v>5294</v>
      </c>
      <c r="Q900" t="s">
        <v>5295</v>
      </c>
      <c r="R900" s="2"/>
    </row>
    <row r="901" spans="1:18" x14ac:dyDescent="0.4">
      <c r="A901" t="s">
        <v>84</v>
      </c>
      <c r="B901">
        <v>9</v>
      </c>
      <c r="C901">
        <v>33447609</v>
      </c>
      <c r="D901">
        <v>5884</v>
      </c>
      <c r="E901">
        <v>-661721</v>
      </c>
      <c r="F901" t="s">
        <v>5296</v>
      </c>
      <c r="G901">
        <v>9</v>
      </c>
      <c r="H901">
        <v>32785888</v>
      </c>
      <c r="I901" t="s">
        <v>87</v>
      </c>
      <c r="J901" t="s">
        <v>129</v>
      </c>
      <c r="K901" t="s">
        <v>5297</v>
      </c>
      <c r="L901" t="s">
        <v>5298</v>
      </c>
      <c r="M901" s="6" t="s">
        <v>5299</v>
      </c>
      <c r="N901" t="s">
        <v>5300</v>
      </c>
      <c r="O901">
        <v>0</v>
      </c>
      <c r="P901" t="s">
        <v>5301</v>
      </c>
      <c r="Q901" t="s">
        <v>5302</v>
      </c>
      <c r="R901" s="2"/>
    </row>
    <row r="902" spans="1:18" x14ac:dyDescent="0.4">
      <c r="A902" t="s">
        <v>84</v>
      </c>
      <c r="B902">
        <v>9</v>
      </c>
      <c r="C902">
        <v>33447609</v>
      </c>
      <c r="D902">
        <v>5884</v>
      </c>
      <c r="E902">
        <v>-77935</v>
      </c>
      <c r="F902" t="s">
        <v>5303</v>
      </c>
      <c r="G902">
        <v>9</v>
      </c>
      <c r="H902">
        <v>33369674</v>
      </c>
      <c r="I902" t="s">
        <v>87</v>
      </c>
      <c r="J902" t="s">
        <v>114</v>
      </c>
      <c r="K902" t="s">
        <v>4261</v>
      </c>
      <c r="L902" t="s">
        <v>4262</v>
      </c>
      <c r="M902" s="6" t="s">
        <v>5304</v>
      </c>
      <c r="N902" t="s">
        <v>5305</v>
      </c>
      <c r="O902">
        <v>0</v>
      </c>
      <c r="P902" t="s">
        <v>5306</v>
      </c>
      <c r="Q902" t="s">
        <v>5307</v>
      </c>
      <c r="R902" s="2"/>
    </row>
    <row r="903" spans="1:18" x14ac:dyDescent="0.4">
      <c r="A903" t="s">
        <v>84</v>
      </c>
      <c r="B903">
        <v>9</v>
      </c>
      <c r="C903">
        <v>33447609</v>
      </c>
      <c r="D903">
        <v>5884</v>
      </c>
      <c r="E903">
        <v>49821</v>
      </c>
      <c r="F903" t="s">
        <v>5308</v>
      </c>
      <c r="G903">
        <v>9</v>
      </c>
      <c r="H903">
        <v>33497430</v>
      </c>
      <c r="I903" t="s">
        <v>114</v>
      </c>
      <c r="J903" t="s">
        <v>86</v>
      </c>
      <c r="K903" t="s">
        <v>5214</v>
      </c>
      <c r="L903" t="s">
        <v>5213</v>
      </c>
      <c r="M903" s="6" t="s">
        <v>5309</v>
      </c>
      <c r="N903" t="s">
        <v>5310</v>
      </c>
      <c r="O903">
        <v>0</v>
      </c>
      <c r="P903" t="s">
        <v>5311</v>
      </c>
      <c r="Q903" t="s">
        <v>5312</v>
      </c>
      <c r="R903" s="2"/>
    </row>
    <row r="904" spans="1:18" x14ac:dyDescent="0.4">
      <c r="A904" t="s">
        <v>84</v>
      </c>
      <c r="B904">
        <v>9</v>
      </c>
      <c r="C904">
        <v>33447609</v>
      </c>
      <c r="D904">
        <v>5884</v>
      </c>
      <c r="E904">
        <v>317904</v>
      </c>
      <c r="F904" t="s">
        <v>5313</v>
      </c>
      <c r="G904">
        <v>9</v>
      </c>
      <c r="H904">
        <v>33765513</v>
      </c>
      <c r="I904" t="s">
        <v>129</v>
      </c>
      <c r="J904" t="s">
        <v>86</v>
      </c>
      <c r="K904" t="s">
        <v>5314</v>
      </c>
      <c r="L904" t="s">
        <v>5315</v>
      </c>
      <c r="M904" s="6" t="s">
        <v>5316</v>
      </c>
      <c r="N904" t="s">
        <v>5317</v>
      </c>
      <c r="O904">
        <v>0</v>
      </c>
      <c r="P904" t="s">
        <v>5318</v>
      </c>
      <c r="Q904" t="s">
        <v>5319</v>
      </c>
      <c r="R904" s="2"/>
    </row>
    <row r="905" spans="1:18" x14ac:dyDescent="0.4">
      <c r="A905" t="s">
        <v>84</v>
      </c>
      <c r="B905">
        <v>9</v>
      </c>
      <c r="C905">
        <v>33447609</v>
      </c>
      <c r="D905">
        <v>5884</v>
      </c>
      <c r="E905">
        <v>-651434</v>
      </c>
      <c r="F905" t="s">
        <v>5320</v>
      </c>
      <c r="G905">
        <v>9</v>
      </c>
      <c r="H905">
        <v>32796175</v>
      </c>
      <c r="I905" t="s">
        <v>86</v>
      </c>
      <c r="J905" t="s">
        <v>129</v>
      </c>
      <c r="K905" t="s">
        <v>5321</v>
      </c>
      <c r="L905" t="s">
        <v>5322</v>
      </c>
      <c r="M905" s="6" t="s">
        <v>5323</v>
      </c>
      <c r="N905" t="s">
        <v>5324</v>
      </c>
      <c r="O905">
        <v>0</v>
      </c>
      <c r="P905" t="s">
        <v>5325</v>
      </c>
      <c r="Q905" t="s">
        <v>5326</v>
      </c>
      <c r="R905" s="2"/>
    </row>
    <row r="906" spans="1:18" x14ac:dyDescent="0.4">
      <c r="A906" t="s">
        <v>84</v>
      </c>
      <c r="B906">
        <v>9</v>
      </c>
      <c r="C906">
        <v>33447609</v>
      </c>
      <c r="D906">
        <v>5884</v>
      </c>
      <c r="E906">
        <v>-651427</v>
      </c>
      <c r="F906" t="s">
        <v>5327</v>
      </c>
      <c r="G906">
        <v>9</v>
      </c>
      <c r="H906">
        <v>32796182</v>
      </c>
      <c r="I906" t="s">
        <v>129</v>
      </c>
      <c r="J906" t="s">
        <v>86</v>
      </c>
      <c r="K906" t="s">
        <v>5321</v>
      </c>
      <c r="L906" t="s">
        <v>5322</v>
      </c>
      <c r="M906" s="6" t="s">
        <v>5328</v>
      </c>
      <c r="N906" t="s">
        <v>5329</v>
      </c>
      <c r="O906">
        <v>0</v>
      </c>
      <c r="P906" t="s">
        <v>5330</v>
      </c>
      <c r="Q906" t="s">
        <v>5326</v>
      </c>
      <c r="R906" s="2"/>
    </row>
    <row r="907" spans="1:18" x14ac:dyDescent="0.4">
      <c r="A907" t="s">
        <v>84</v>
      </c>
      <c r="B907">
        <v>9</v>
      </c>
      <c r="C907">
        <v>33447609</v>
      </c>
      <c r="D907">
        <v>5884</v>
      </c>
      <c r="E907">
        <v>-81863</v>
      </c>
      <c r="F907" t="s">
        <v>5331</v>
      </c>
      <c r="G907">
        <v>9</v>
      </c>
      <c r="H907">
        <v>33365746</v>
      </c>
      <c r="I907" t="s">
        <v>129</v>
      </c>
      <c r="J907" t="s">
        <v>87</v>
      </c>
      <c r="K907" t="s">
        <v>4261</v>
      </c>
      <c r="L907" t="s">
        <v>4262</v>
      </c>
      <c r="M907" s="6" t="s">
        <v>5332</v>
      </c>
      <c r="N907" t="s">
        <v>5333</v>
      </c>
      <c r="O907">
        <v>0</v>
      </c>
      <c r="P907" t="s">
        <v>5334</v>
      </c>
      <c r="Q907" t="s">
        <v>5335</v>
      </c>
      <c r="R907" s="2"/>
    </row>
    <row r="908" spans="1:18" x14ac:dyDescent="0.4">
      <c r="A908" t="s">
        <v>84</v>
      </c>
      <c r="B908">
        <v>9</v>
      </c>
      <c r="C908">
        <v>33447609</v>
      </c>
      <c r="D908">
        <v>5884</v>
      </c>
      <c r="E908">
        <v>317039</v>
      </c>
      <c r="F908" t="s">
        <v>5336</v>
      </c>
      <c r="G908">
        <v>9</v>
      </c>
      <c r="H908">
        <v>33764648</v>
      </c>
      <c r="I908" t="s">
        <v>87</v>
      </c>
      <c r="J908" t="s">
        <v>114</v>
      </c>
      <c r="K908" t="s">
        <v>5337</v>
      </c>
      <c r="L908" t="s">
        <v>5338</v>
      </c>
      <c r="M908" s="6" t="s">
        <v>5339</v>
      </c>
      <c r="N908" t="s">
        <v>5340</v>
      </c>
      <c r="O908">
        <v>0</v>
      </c>
      <c r="P908" t="s">
        <v>5341</v>
      </c>
      <c r="Q908" t="s">
        <v>5342</v>
      </c>
      <c r="R908" s="2"/>
    </row>
    <row r="909" spans="1:18" x14ac:dyDescent="0.4">
      <c r="A909" t="s">
        <v>84</v>
      </c>
      <c r="B909">
        <v>9</v>
      </c>
      <c r="C909">
        <v>33447609</v>
      </c>
      <c r="D909">
        <v>5884</v>
      </c>
      <c r="E909">
        <v>-446542</v>
      </c>
      <c r="F909" t="s">
        <v>5343</v>
      </c>
      <c r="G909">
        <v>9</v>
      </c>
      <c r="H909">
        <v>33001067</v>
      </c>
      <c r="I909" t="s">
        <v>114</v>
      </c>
      <c r="J909" t="s">
        <v>129</v>
      </c>
      <c r="K909" t="s">
        <v>5344</v>
      </c>
      <c r="L909" t="s">
        <v>5345</v>
      </c>
      <c r="M909" s="6" t="s">
        <v>5346</v>
      </c>
      <c r="N909" t="s">
        <v>5347</v>
      </c>
      <c r="O909">
        <v>0</v>
      </c>
      <c r="P909" t="s">
        <v>5348</v>
      </c>
      <c r="Q909" t="s">
        <v>5349</v>
      </c>
      <c r="R909" s="2"/>
    </row>
    <row r="910" spans="1:18" x14ac:dyDescent="0.4">
      <c r="A910" t="s">
        <v>84</v>
      </c>
      <c r="B910">
        <v>9</v>
      </c>
      <c r="C910">
        <v>33447609</v>
      </c>
      <c r="D910">
        <v>5884</v>
      </c>
      <c r="E910">
        <v>-651040</v>
      </c>
      <c r="F910" t="s">
        <v>5350</v>
      </c>
      <c r="G910">
        <v>9</v>
      </c>
      <c r="H910">
        <v>32796569</v>
      </c>
      <c r="I910" t="s">
        <v>114</v>
      </c>
      <c r="J910" t="s">
        <v>86</v>
      </c>
      <c r="K910" t="s">
        <v>5321</v>
      </c>
      <c r="L910" t="s">
        <v>5322</v>
      </c>
      <c r="M910" s="6" t="s">
        <v>5351</v>
      </c>
      <c r="N910" t="s">
        <v>5352</v>
      </c>
      <c r="O910">
        <v>0</v>
      </c>
      <c r="P910" t="s">
        <v>5353</v>
      </c>
      <c r="Q910" t="s">
        <v>4972</v>
      </c>
      <c r="R910" s="2"/>
    </row>
    <row r="911" spans="1:18" x14ac:dyDescent="0.4">
      <c r="A911" t="s">
        <v>84</v>
      </c>
      <c r="B911">
        <v>9</v>
      </c>
      <c r="C911">
        <v>33447609</v>
      </c>
      <c r="D911">
        <v>5884</v>
      </c>
      <c r="E911">
        <v>-530918</v>
      </c>
      <c r="F911" t="s">
        <v>5354</v>
      </c>
      <c r="G911">
        <v>9</v>
      </c>
      <c r="H911">
        <v>32916691</v>
      </c>
      <c r="I911" t="s">
        <v>86</v>
      </c>
      <c r="J911" t="s">
        <v>129</v>
      </c>
      <c r="K911" t="s">
        <v>5355</v>
      </c>
      <c r="L911" t="s">
        <v>5356</v>
      </c>
      <c r="M911" s="6" t="s">
        <v>5357</v>
      </c>
      <c r="N911" t="s">
        <v>5358</v>
      </c>
      <c r="O911">
        <v>0</v>
      </c>
      <c r="P911" t="s">
        <v>5359</v>
      </c>
      <c r="Q911" t="s">
        <v>5360</v>
      </c>
      <c r="R911" s="2"/>
    </row>
    <row r="912" spans="1:18" x14ac:dyDescent="0.4">
      <c r="A912" t="s">
        <v>84</v>
      </c>
      <c r="B912">
        <v>9</v>
      </c>
      <c r="C912">
        <v>33447609</v>
      </c>
      <c r="D912">
        <v>5884</v>
      </c>
      <c r="E912">
        <v>309312</v>
      </c>
      <c r="F912" t="s">
        <v>5361</v>
      </c>
      <c r="G912">
        <v>9</v>
      </c>
      <c r="H912">
        <v>33756921</v>
      </c>
      <c r="I912" t="s">
        <v>86</v>
      </c>
      <c r="J912" t="s">
        <v>129</v>
      </c>
      <c r="K912" t="s">
        <v>991</v>
      </c>
      <c r="L912" t="s">
        <v>990</v>
      </c>
      <c r="M912" s="6" t="s">
        <v>5362</v>
      </c>
      <c r="N912" t="s">
        <v>5363</v>
      </c>
      <c r="O912">
        <v>0</v>
      </c>
      <c r="P912" t="s">
        <v>5364</v>
      </c>
      <c r="Q912" t="s">
        <v>5365</v>
      </c>
      <c r="R912" s="2"/>
    </row>
    <row r="913" spans="1:18" x14ac:dyDescent="0.4">
      <c r="A913" t="s">
        <v>84</v>
      </c>
      <c r="B913">
        <v>9</v>
      </c>
      <c r="C913">
        <v>33447609</v>
      </c>
      <c r="D913">
        <v>5884</v>
      </c>
      <c r="E913">
        <v>301841</v>
      </c>
      <c r="F913" t="s">
        <v>5366</v>
      </c>
      <c r="G913">
        <v>9</v>
      </c>
      <c r="H913">
        <v>33749450</v>
      </c>
      <c r="I913" t="s">
        <v>87</v>
      </c>
      <c r="J913" t="s">
        <v>114</v>
      </c>
      <c r="K913" t="s">
        <v>5367</v>
      </c>
      <c r="L913" t="s">
        <v>5368</v>
      </c>
      <c r="M913" s="6" t="s">
        <v>5369</v>
      </c>
      <c r="N913" t="s">
        <v>5370</v>
      </c>
      <c r="O913">
        <v>0</v>
      </c>
      <c r="P913" t="s">
        <v>5371</v>
      </c>
      <c r="Q913" t="s">
        <v>5372</v>
      </c>
      <c r="R913" s="2"/>
    </row>
    <row r="914" spans="1:18" x14ac:dyDescent="0.4">
      <c r="A914" t="s">
        <v>84</v>
      </c>
      <c r="B914">
        <v>9</v>
      </c>
      <c r="C914">
        <v>33447609</v>
      </c>
      <c r="D914">
        <v>5884</v>
      </c>
      <c r="E914">
        <v>-676363</v>
      </c>
      <c r="F914" t="s">
        <v>5373</v>
      </c>
      <c r="G914">
        <v>9</v>
      </c>
      <c r="H914">
        <v>32771246</v>
      </c>
      <c r="I914" t="s">
        <v>86</v>
      </c>
      <c r="J914" t="s">
        <v>87</v>
      </c>
      <c r="K914" t="s">
        <v>5257</v>
      </c>
      <c r="L914" t="s">
        <v>5258</v>
      </c>
      <c r="M914" s="6" t="s">
        <v>5374</v>
      </c>
      <c r="N914" t="s">
        <v>5375</v>
      </c>
      <c r="O914">
        <v>0</v>
      </c>
      <c r="P914" t="s">
        <v>5376</v>
      </c>
      <c r="Q914" t="s">
        <v>5377</v>
      </c>
      <c r="R914" s="2"/>
    </row>
    <row r="915" spans="1:18" x14ac:dyDescent="0.4">
      <c r="A915" t="s">
        <v>84</v>
      </c>
      <c r="B915">
        <v>9</v>
      </c>
      <c r="C915">
        <v>33447609</v>
      </c>
      <c r="D915">
        <v>5884</v>
      </c>
      <c r="E915">
        <v>308853</v>
      </c>
      <c r="F915" t="s">
        <v>5378</v>
      </c>
      <c r="G915">
        <v>9</v>
      </c>
      <c r="H915">
        <v>33756462</v>
      </c>
      <c r="I915" t="s">
        <v>129</v>
      </c>
      <c r="J915" t="s">
        <v>86</v>
      </c>
      <c r="K915" t="s">
        <v>991</v>
      </c>
      <c r="L915" t="s">
        <v>990</v>
      </c>
      <c r="M915" s="6" t="s">
        <v>5379</v>
      </c>
      <c r="N915" t="s">
        <v>5380</v>
      </c>
      <c r="O915">
        <v>0</v>
      </c>
      <c r="P915" t="s">
        <v>5381</v>
      </c>
      <c r="Q915" t="s">
        <v>5382</v>
      </c>
      <c r="R915" s="2"/>
    </row>
    <row r="916" spans="1:18" x14ac:dyDescent="0.4">
      <c r="A916" t="s">
        <v>84</v>
      </c>
      <c r="B916">
        <v>9</v>
      </c>
      <c r="C916">
        <v>33447609</v>
      </c>
      <c r="D916">
        <v>5884</v>
      </c>
      <c r="E916">
        <v>51422</v>
      </c>
      <c r="F916" t="s">
        <v>5383</v>
      </c>
      <c r="G916">
        <v>9</v>
      </c>
      <c r="H916">
        <v>33499031</v>
      </c>
      <c r="I916" t="s">
        <v>86</v>
      </c>
      <c r="J916" t="s">
        <v>129</v>
      </c>
      <c r="K916" t="s">
        <v>5384</v>
      </c>
      <c r="L916" t="s">
        <v>5385</v>
      </c>
      <c r="M916" s="6" t="s">
        <v>5386</v>
      </c>
      <c r="N916" t="s">
        <v>5387</v>
      </c>
      <c r="O916">
        <v>0</v>
      </c>
      <c r="P916" t="s">
        <v>5388</v>
      </c>
      <c r="Q916" t="s">
        <v>5389</v>
      </c>
      <c r="R916" s="2"/>
    </row>
    <row r="917" spans="1:18" x14ac:dyDescent="0.4">
      <c r="A917" t="s">
        <v>84</v>
      </c>
      <c r="B917">
        <v>9</v>
      </c>
      <c r="C917">
        <v>33447609</v>
      </c>
      <c r="D917">
        <v>5884</v>
      </c>
      <c r="E917">
        <v>-650849</v>
      </c>
      <c r="F917" t="s">
        <v>5390</v>
      </c>
      <c r="G917">
        <v>9</v>
      </c>
      <c r="H917">
        <v>32796760</v>
      </c>
      <c r="I917" t="s">
        <v>114</v>
      </c>
      <c r="J917" t="s">
        <v>87</v>
      </c>
      <c r="K917" t="s">
        <v>5321</v>
      </c>
      <c r="L917" t="s">
        <v>5322</v>
      </c>
      <c r="M917" s="6" t="s">
        <v>5391</v>
      </c>
      <c r="N917" t="s">
        <v>5392</v>
      </c>
      <c r="O917">
        <v>0</v>
      </c>
      <c r="P917" t="s">
        <v>5393</v>
      </c>
      <c r="Q917" t="s">
        <v>5394</v>
      </c>
      <c r="R917" s="2"/>
    </row>
    <row r="918" spans="1:18" x14ac:dyDescent="0.4">
      <c r="A918" t="s">
        <v>84</v>
      </c>
      <c r="B918">
        <v>9</v>
      </c>
      <c r="C918">
        <v>33447609</v>
      </c>
      <c r="D918">
        <v>5884</v>
      </c>
      <c r="E918">
        <v>-883436</v>
      </c>
      <c r="F918" t="s">
        <v>5395</v>
      </c>
      <c r="G918">
        <v>9</v>
      </c>
      <c r="H918">
        <v>32564173</v>
      </c>
      <c r="I918" t="s">
        <v>86</v>
      </c>
      <c r="J918" t="s">
        <v>87</v>
      </c>
      <c r="K918" t="s">
        <v>5396</v>
      </c>
      <c r="L918" t="s">
        <v>5397</v>
      </c>
      <c r="M918" s="6" t="s">
        <v>5398</v>
      </c>
      <c r="N918" t="s">
        <v>5399</v>
      </c>
      <c r="O918">
        <v>0</v>
      </c>
      <c r="P918" t="s">
        <v>5400</v>
      </c>
      <c r="Q918" t="s">
        <v>5401</v>
      </c>
      <c r="R918" s="2"/>
    </row>
    <row r="919" spans="1:18" x14ac:dyDescent="0.4">
      <c r="A919" t="s">
        <v>84</v>
      </c>
      <c r="B919">
        <v>9</v>
      </c>
      <c r="C919">
        <v>33447609</v>
      </c>
      <c r="D919">
        <v>5884</v>
      </c>
      <c r="E919">
        <v>309389</v>
      </c>
      <c r="F919" t="s">
        <v>5402</v>
      </c>
      <c r="G919">
        <v>9</v>
      </c>
      <c r="H919">
        <v>33756998</v>
      </c>
      <c r="I919" t="s">
        <v>87</v>
      </c>
      <c r="J919" t="s">
        <v>86</v>
      </c>
      <c r="K919" t="s">
        <v>991</v>
      </c>
      <c r="L919" t="s">
        <v>990</v>
      </c>
      <c r="M919" s="6" t="s">
        <v>5403</v>
      </c>
      <c r="N919" t="s">
        <v>5404</v>
      </c>
      <c r="O919">
        <v>0</v>
      </c>
      <c r="P919" t="s">
        <v>5405</v>
      </c>
      <c r="Q919" t="s">
        <v>5406</v>
      </c>
      <c r="R919" s="2"/>
    </row>
    <row r="920" spans="1:18" x14ac:dyDescent="0.4">
      <c r="A920" t="s">
        <v>84</v>
      </c>
      <c r="B920">
        <v>9</v>
      </c>
      <c r="C920">
        <v>33447609</v>
      </c>
      <c r="D920">
        <v>5884</v>
      </c>
      <c r="E920">
        <v>-650788</v>
      </c>
      <c r="F920" t="s">
        <v>5407</v>
      </c>
      <c r="G920">
        <v>9</v>
      </c>
      <c r="H920">
        <v>32796821</v>
      </c>
      <c r="I920" t="s">
        <v>129</v>
      </c>
      <c r="J920" t="s">
        <v>114</v>
      </c>
      <c r="K920" t="s">
        <v>5321</v>
      </c>
      <c r="L920" t="s">
        <v>5322</v>
      </c>
      <c r="M920" s="6" t="s">
        <v>5408</v>
      </c>
      <c r="N920" t="s">
        <v>5409</v>
      </c>
      <c r="O920">
        <v>0</v>
      </c>
      <c r="P920" t="s">
        <v>5410</v>
      </c>
      <c r="Q920" t="s">
        <v>5394</v>
      </c>
      <c r="R920" s="2"/>
    </row>
    <row r="921" spans="1:18" x14ac:dyDescent="0.4">
      <c r="A921" t="s">
        <v>84</v>
      </c>
      <c r="B921">
        <v>9</v>
      </c>
      <c r="C921">
        <v>33447609</v>
      </c>
      <c r="D921">
        <v>5884</v>
      </c>
      <c r="E921">
        <v>-650656</v>
      </c>
      <c r="F921" t="s">
        <v>5411</v>
      </c>
      <c r="G921">
        <v>9</v>
      </c>
      <c r="H921">
        <v>32796953</v>
      </c>
      <c r="I921" t="s">
        <v>86</v>
      </c>
      <c r="J921" t="s">
        <v>87</v>
      </c>
      <c r="K921" t="s">
        <v>5321</v>
      </c>
      <c r="L921" t="s">
        <v>5322</v>
      </c>
      <c r="M921" s="6" t="s">
        <v>5412</v>
      </c>
      <c r="N921" t="s">
        <v>5413</v>
      </c>
      <c r="O921">
        <v>0</v>
      </c>
      <c r="P921" t="s">
        <v>5414</v>
      </c>
      <c r="Q921" t="s">
        <v>5415</v>
      </c>
      <c r="R921" s="2"/>
    </row>
    <row r="922" spans="1:18" x14ac:dyDescent="0.4">
      <c r="A922" t="s">
        <v>84</v>
      </c>
      <c r="B922">
        <v>9</v>
      </c>
      <c r="C922">
        <v>33447609</v>
      </c>
      <c r="D922">
        <v>5884</v>
      </c>
      <c r="E922">
        <v>182399</v>
      </c>
      <c r="F922" t="s">
        <v>5416</v>
      </c>
      <c r="G922">
        <v>9</v>
      </c>
      <c r="H922">
        <v>33630008</v>
      </c>
      <c r="I922" t="s">
        <v>86</v>
      </c>
      <c r="J922" t="s">
        <v>129</v>
      </c>
      <c r="K922" t="s">
        <v>5417</v>
      </c>
      <c r="L922" t="s">
        <v>5418</v>
      </c>
      <c r="M922" s="6" t="s">
        <v>5419</v>
      </c>
      <c r="N922" t="s">
        <v>5420</v>
      </c>
      <c r="O922">
        <v>0</v>
      </c>
      <c r="P922" t="s">
        <v>5421</v>
      </c>
      <c r="Q922" t="s">
        <v>5422</v>
      </c>
      <c r="R922" s="2"/>
    </row>
    <row r="923" spans="1:18" x14ac:dyDescent="0.4">
      <c r="A923" t="s">
        <v>84</v>
      </c>
      <c r="B923">
        <v>9</v>
      </c>
      <c r="C923">
        <v>33447609</v>
      </c>
      <c r="D923">
        <v>5884</v>
      </c>
      <c r="E923">
        <v>-718059</v>
      </c>
      <c r="F923" t="s">
        <v>5423</v>
      </c>
      <c r="G923">
        <v>9</v>
      </c>
      <c r="H923">
        <v>32729550</v>
      </c>
      <c r="I923" t="s">
        <v>86</v>
      </c>
      <c r="J923" t="s">
        <v>129</v>
      </c>
      <c r="K923" t="s">
        <v>729</v>
      </c>
      <c r="L923" t="s">
        <v>728</v>
      </c>
      <c r="M923" s="6" t="s">
        <v>5424</v>
      </c>
      <c r="N923" t="s">
        <v>5425</v>
      </c>
      <c r="O923">
        <v>0</v>
      </c>
      <c r="P923" t="s">
        <v>5426</v>
      </c>
      <c r="Q923" t="s">
        <v>5427</v>
      </c>
      <c r="R923" s="2"/>
    </row>
    <row r="924" spans="1:18" x14ac:dyDescent="0.4">
      <c r="A924" t="s">
        <v>84</v>
      </c>
      <c r="B924">
        <v>9</v>
      </c>
      <c r="C924">
        <v>33447609</v>
      </c>
      <c r="D924">
        <v>5884</v>
      </c>
      <c r="E924">
        <v>-638248</v>
      </c>
      <c r="F924" t="s">
        <v>5428</v>
      </c>
      <c r="G924">
        <v>9</v>
      </c>
      <c r="H924">
        <v>32809361</v>
      </c>
      <c r="I924" t="s">
        <v>87</v>
      </c>
      <c r="J924" t="s">
        <v>114</v>
      </c>
      <c r="K924" t="s">
        <v>5322</v>
      </c>
      <c r="L924" t="s">
        <v>5321</v>
      </c>
      <c r="M924" s="6" t="s">
        <v>5429</v>
      </c>
      <c r="N924" t="s">
        <v>5430</v>
      </c>
      <c r="O924">
        <v>0</v>
      </c>
      <c r="P924" t="s">
        <v>5431</v>
      </c>
      <c r="Q924" t="s">
        <v>5432</v>
      </c>
      <c r="R924" s="2"/>
    </row>
    <row r="925" spans="1:18" x14ac:dyDescent="0.4">
      <c r="A925" t="s">
        <v>84</v>
      </c>
      <c r="B925">
        <v>9</v>
      </c>
      <c r="C925">
        <v>33447609</v>
      </c>
      <c r="D925">
        <v>5884</v>
      </c>
      <c r="E925">
        <v>-638159</v>
      </c>
      <c r="F925" t="s">
        <v>5433</v>
      </c>
      <c r="G925">
        <v>9</v>
      </c>
      <c r="H925">
        <v>32809450</v>
      </c>
      <c r="I925" t="s">
        <v>129</v>
      </c>
      <c r="J925" t="s">
        <v>86</v>
      </c>
      <c r="K925" t="s">
        <v>5322</v>
      </c>
      <c r="L925" t="s">
        <v>5321</v>
      </c>
      <c r="M925" s="6" t="s">
        <v>5434</v>
      </c>
      <c r="N925" t="s">
        <v>5435</v>
      </c>
      <c r="O925">
        <v>0</v>
      </c>
      <c r="P925" t="s">
        <v>5436</v>
      </c>
      <c r="Q925" t="s">
        <v>5437</v>
      </c>
      <c r="R925" s="2"/>
    </row>
    <row r="926" spans="1:18" x14ac:dyDescent="0.4">
      <c r="A926" t="s">
        <v>84</v>
      </c>
      <c r="B926">
        <v>9</v>
      </c>
      <c r="C926">
        <v>33447609</v>
      </c>
      <c r="D926">
        <v>5884</v>
      </c>
      <c r="E926">
        <v>-638303</v>
      </c>
      <c r="F926" t="s">
        <v>5438</v>
      </c>
      <c r="G926">
        <v>9</v>
      </c>
      <c r="H926">
        <v>32809306</v>
      </c>
      <c r="I926" t="s">
        <v>114</v>
      </c>
      <c r="J926" t="s">
        <v>87</v>
      </c>
      <c r="K926" t="s">
        <v>5322</v>
      </c>
      <c r="L926" t="s">
        <v>5321</v>
      </c>
      <c r="M926" s="6" t="s">
        <v>5439</v>
      </c>
      <c r="N926" t="s">
        <v>5440</v>
      </c>
      <c r="O926">
        <v>0</v>
      </c>
      <c r="P926" t="s">
        <v>5441</v>
      </c>
      <c r="Q926" t="s">
        <v>5432</v>
      </c>
      <c r="R926" s="2"/>
    </row>
    <row r="927" spans="1:18" x14ac:dyDescent="0.4">
      <c r="A927" t="s">
        <v>84</v>
      </c>
      <c r="B927">
        <v>9</v>
      </c>
      <c r="C927">
        <v>33447609</v>
      </c>
      <c r="D927">
        <v>5884</v>
      </c>
      <c r="E927">
        <v>-638002</v>
      </c>
      <c r="F927" t="s">
        <v>5442</v>
      </c>
      <c r="G927">
        <v>9</v>
      </c>
      <c r="H927">
        <v>32809607</v>
      </c>
      <c r="I927" t="s">
        <v>87</v>
      </c>
      <c r="J927" t="s">
        <v>114</v>
      </c>
      <c r="K927" t="s">
        <v>5322</v>
      </c>
      <c r="L927" t="s">
        <v>5321</v>
      </c>
      <c r="M927" s="6" t="s">
        <v>5443</v>
      </c>
      <c r="N927" t="s">
        <v>5444</v>
      </c>
      <c r="O927">
        <v>0</v>
      </c>
      <c r="P927" t="s">
        <v>5445</v>
      </c>
      <c r="Q927" t="s">
        <v>5446</v>
      </c>
      <c r="R927" s="2"/>
    </row>
    <row r="928" spans="1:18" x14ac:dyDescent="0.4">
      <c r="A928" t="s">
        <v>84</v>
      </c>
      <c r="B928">
        <v>9</v>
      </c>
      <c r="C928">
        <v>33447609</v>
      </c>
      <c r="D928">
        <v>5884</v>
      </c>
      <c r="E928">
        <v>-638598</v>
      </c>
      <c r="F928" t="s">
        <v>5447</v>
      </c>
      <c r="G928">
        <v>9</v>
      </c>
      <c r="H928">
        <v>32809011</v>
      </c>
      <c r="I928" t="s">
        <v>129</v>
      </c>
      <c r="J928" t="s">
        <v>114</v>
      </c>
      <c r="K928" t="s">
        <v>5322</v>
      </c>
      <c r="L928" t="s">
        <v>5321</v>
      </c>
      <c r="M928" s="6" t="s">
        <v>5448</v>
      </c>
      <c r="N928" t="s">
        <v>5449</v>
      </c>
      <c r="O928">
        <v>0</v>
      </c>
      <c r="P928" t="s">
        <v>5450</v>
      </c>
      <c r="Q928" t="s">
        <v>5451</v>
      </c>
      <c r="R928" s="2"/>
    </row>
    <row r="929" spans="1:18" x14ac:dyDescent="0.4">
      <c r="A929" t="s">
        <v>84</v>
      </c>
      <c r="B929">
        <v>9</v>
      </c>
      <c r="C929">
        <v>33447609</v>
      </c>
      <c r="D929">
        <v>5884</v>
      </c>
      <c r="E929">
        <v>568662</v>
      </c>
      <c r="F929" t="s">
        <v>5452</v>
      </c>
      <c r="G929">
        <v>9</v>
      </c>
      <c r="H929">
        <v>34016271</v>
      </c>
      <c r="I929" t="s">
        <v>114</v>
      </c>
      <c r="J929" t="s">
        <v>87</v>
      </c>
      <c r="K929" t="s">
        <v>5453</v>
      </c>
      <c r="L929" t="s">
        <v>5454</v>
      </c>
      <c r="M929" s="6" t="s">
        <v>5455</v>
      </c>
      <c r="N929" t="s">
        <v>5456</v>
      </c>
      <c r="O929">
        <v>0</v>
      </c>
      <c r="P929" t="s">
        <v>5457</v>
      </c>
      <c r="Q929" t="s">
        <v>5458</v>
      </c>
      <c r="R929" s="2"/>
    </row>
    <row r="930" spans="1:18" x14ac:dyDescent="0.4">
      <c r="A930" t="s">
        <v>84</v>
      </c>
      <c r="B930">
        <v>9</v>
      </c>
      <c r="C930">
        <v>33447609</v>
      </c>
      <c r="D930">
        <v>5884</v>
      </c>
      <c r="E930">
        <v>98423</v>
      </c>
      <c r="F930" t="s">
        <v>5459</v>
      </c>
      <c r="G930">
        <v>9</v>
      </c>
      <c r="H930">
        <v>33546032</v>
      </c>
      <c r="I930" t="s">
        <v>129</v>
      </c>
      <c r="J930" t="s">
        <v>86</v>
      </c>
      <c r="K930" t="s">
        <v>5460</v>
      </c>
      <c r="L930" t="s">
        <v>5461</v>
      </c>
      <c r="M930" s="6" t="s">
        <v>5462</v>
      </c>
      <c r="N930" t="s">
        <v>5463</v>
      </c>
      <c r="O930">
        <v>0</v>
      </c>
      <c r="P930" t="s">
        <v>5464</v>
      </c>
      <c r="Q930" t="s">
        <v>5465</v>
      </c>
      <c r="R930" s="2"/>
    </row>
    <row r="931" spans="1:18" x14ac:dyDescent="0.4">
      <c r="A931" t="s">
        <v>84</v>
      </c>
      <c r="B931">
        <v>9</v>
      </c>
      <c r="C931">
        <v>33447609</v>
      </c>
      <c r="D931">
        <v>5884</v>
      </c>
      <c r="E931">
        <v>42227</v>
      </c>
      <c r="F931" t="s">
        <v>5466</v>
      </c>
      <c r="G931">
        <v>9</v>
      </c>
      <c r="H931">
        <v>33489836</v>
      </c>
      <c r="I931" t="s">
        <v>87</v>
      </c>
      <c r="J931" t="s">
        <v>114</v>
      </c>
      <c r="K931" t="s">
        <v>5467</v>
      </c>
      <c r="L931" t="s">
        <v>5468</v>
      </c>
      <c r="M931" s="6" t="s">
        <v>5469</v>
      </c>
      <c r="N931" t="s">
        <v>5470</v>
      </c>
      <c r="O931">
        <v>0</v>
      </c>
      <c r="P931" t="s">
        <v>5471</v>
      </c>
      <c r="Q931" t="s">
        <v>5472</v>
      </c>
      <c r="R931" s="2"/>
    </row>
    <row r="932" spans="1:18" x14ac:dyDescent="0.4">
      <c r="A932" t="s">
        <v>84</v>
      </c>
      <c r="B932">
        <v>9</v>
      </c>
      <c r="C932">
        <v>33447609</v>
      </c>
      <c r="D932">
        <v>5884</v>
      </c>
      <c r="E932">
        <v>-664281</v>
      </c>
      <c r="F932" t="s">
        <v>5473</v>
      </c>
      <c r="G932">
        <v>9</v>
      </c>
      <c r="H932">
        <v>32783328</v>
      </c>
      <c r="I932" t="s">
        <v>87</v>
      </c>
      <c r="J932" t="s">
        <v>114</v>
      </c>
      <c r="K932" t="s">
        <v>5474</v>
      </c>
      <c r="L932" t="s">
        <v>5475</v>
      </c>
      <c r="M932" s="6" t="s">
        <v>5476</v>
      </c>
      <c r="N932" t="s">
        <v>5477</v>
      </c>
      <c r="O932">
        <v>0</v>
      </c>
      <c r="P932" t="s">
        <v>5478</v>
      </c>
      <c r="Q932" t="s">
        <v>5479</v>
      </c>
      <c r="R932" s="2"/>
    </row>
    <row r="933" spans="1:18" x14ac:dyDescent="0.4">
      <c r="A933" t="s">
        <v>84</v>
      </c>
      <c r="B933">
        <v>9</v>
      </c>
      <c r="C933">
        <v>33447609</v>
      </c>
      <c r="D933">
        <v>5884</v>
      </c>
      <c r="E933">
        <v>301772</v>
      </c>
      <c r="F933" t="s">
        <v>5480</v>
      </c>
      <c r="G933">
        <v>9</v>
      </c>
      <c r="H933">
        <v>33749381</v>
      </c>
      <c r="I933" t="s">
        <v>114</v>
      </c>
      <c r="J933" t="s">
        <v>87</v>
      </c>
      <c r="K933" t="s">
        <v>962</v>
      </c>
      <c r="L933" t="s">
        <v>961</v>
      </c>
      <c r="M933" s="6" t="s">
        <v>5481</v>
      </c>
      <c r="N933" t="s">
        <v>5482</v>
      </c>
      <c r="O933">
        <v>0</v>
      </c>
      <c r="P933" t="s">
        <v>5483</v>
      </c>
      <c r="Q933" t="s">
        <v>5484</v>
      </c>
      <c r="R933" s="2"/>
    </row>
    <row r="934" spans="1:18" x14ac:dyDescent="0.4">
      <c r="A934" t="s">
        <v>84</v>
      </c>
      <c r="B934">
        <v>9</v>
      </c>
      <c r="C934">
        <v>33447609</v>
      </c>
      <c r="D934">
        <v>5884</v>
      </c>
      <c r="E934">
        <v>-671886</v>
      </c>
      <c r="F934" t="s">
        <v>5485</v>
      </c>
      <c r="G934">
        <v>9</v>
      </c>
      <c r="H934">
        <v>32775723</v>
      </c>
      <c r="I934" t="s">
        <v>86</v>
      </c>
      <c r="J934" t="s">
        <v>129</v>
      </c>
      <c r="K934" t="s">
        <v>5474</v>
      </c>
      <c r="L934" t="s">
        <v>5475</v>
      </c>
      <c r="M934" s="6" t="s">
        <v>5486</v>
      </c>
      <c r="N934" t="s">
        <v>5487</v>
      </c>
      <c r="O934">
        <v>0</v>
      </c>
      <c r="P934" t="s">
        <v>5488</v>
      </c>
      <c r="Q934" t="s">
        <v>5489</v>
      </c>
      <c r="R934" s="2"/>
    </row>
    <row r="935" spans="1:18" x14ac:dyDescent="0.4">
      <c r="A935" t="s">
        <v>84</v>
      </c>
      <c r="B935">
        <v>9</v>
      </c>
      <c r="C935">
        <v>33447609</v>
      </c>
      <c r="D935">
        <v>5884</v>
      </c>
      <c r="E935">
        <v>-526019</v>
      </c>
      <c r="F935" t="s">
        <v>5490</v>
      </c>
      <c r="G935">
        <v>9</v>
      </c>
      <c r="H935">
        <v>32921590</v>
      </c>
      <c r="I935" t="s">
        <v>87</v>
      </c>
      <c r="J935" t="s">
        <v>129</v>
      </c>
      <c r="K935" t="s">
        <v>5355</v>
      </c>
      <c r="L935" t="s">
        <v>5356</v>
      </c>
      <c r="M935" s="6" t="s">
        <v>5491</v>
      </c>
      <c r="N935" t="s">
        <v>5492</v>
      </c>
      <c r="O935">
        <v>0</v>
      </c>
      <c r="P935" t="s">
        <v>5493</v>
      </c>
      <c r="Q935" t="s">
        <v>5494</v>
      </c>
      <c r="R935" s="2"/>
    </row>
    <row r="936" spans="1:18" x14ac:dyDescent="0.4">
      <c r="A936" t="s">
        <v>84</v>
      </c>
      <c r="B936">
        <v>9</v>
      </c>
      <c r="C936">
        <v>33447609</v>
      </c>
      <c r="D936">
        <v>5884</v>
      </c>
      <c r="E936">
        <v>181072</v>
      </c>
      <c r="F936" t="s">
        <v>5495</v>
      </c>
      <c r="G936">
        <v>9</v>
      </c>
      <c r="H936">
        <v>33628681</v>
      </c>
      <c r="I936" t="s">
        <v>87</v>
      </c>
      <c r="J936" t="s">
        <v>86</v>
      </c>
      <c r="K936" t="s">
        <v>5496</v>
      </c>
      <c r="L936" t="s">
        <v>5497</v>
      </c>
      <c r="M936" s="6" t="s">
        <v>5498</v>
      </c>
      <c r="N936" t="s">
        <v>5499</v>
      </c>
      <c r="O936">
        <v>0</v>
      </c>
      <c r="P936" t="s">
        <v>5500</v>
      </c>
      <c r="Q936" t="s">
        <v>5501</v>
      </c>
      <c r="R936" s="2"/>
    </row>
    <row r="937" spans="1:18" x14ac:dyDescent="0.4">
      <c r="A937" t="s">
        <v>84</v>
      </c>
      <c r="B937">
        <v>9</v>
      </c>
      <c r="C937">
        <v>33447609</v>
      </c>
      <c r="D937">
        <v>5884</v>
      </c>
      <c r="E937">
        <v>-377719</v>
      </c>
      <c r="F937" t="s">
        <v>5502</v>
      </c>
      <c r="G937">
        <v>9</v>
      </c>
      <c r="H937">
        <v>33069890</v>
      </c>
      <c r="I937" t="s">
        <v>87</v>
      </c>
      <c r="J937" t="s">
        <v>114</v>
      </c>
      <c r="K937" t="s">
        <v>5160</v>
      </c>
      <c r="L937" t="s">
        <v>5161</v>
      </c>
      <c r="M937" s="6" t="s">
        <v>5503</v>
      </c>
      <c r="N937" t="s">
        <v>5504</v>
      </c>
      <c r="O937">
        <v>0</v>
      </c>
      <c r="P937" t="s">
        <v>5505</v>
      </c>
      <c r="Q937" t="s">
        <v>5506</v>
      </c>
      <c r="R937" s="2"/>
    </row>
    <row r="938" spans="1:18" x14ac:dyDescent="0.4">
      <c r="A938" t="s">
        <v>84</v>
      </c>
      <c r="B938">
        <v>9</v>
      </c>
      <c r="C938">
        <v>33447609</v>
      </c>
      <c r="D938">
        <v>5884</v>
      </c>
      <c r="E938">
        <v>182698</v>
      </c>
      <c r="F938" t="s">
        <v>5507</v>
      </c>
      <c r="G938">
        <v>9</v>
      </c>
      <c r="H938">
        <v>33630307</v>
      </c>
      <c r="I938" t="s">
        <v>129</v>
      </c>
      <c r="J938" t="s">
        <v>86</v>
      </c>
      <c r="K938" t="s">
        <v>5496</v>
      </c>
      <c r="L938" t="s">
        <v>5497</v>
      </c>
      <c r="M938" s="6" t="s">
        <v>5508</v>
      </c>
      <c r="N938" t="s">
        <v>5509</v>
      </c>
      <c r="O938">
        <v>0</v>
      </c>
      <c r="P938" t="s">
        <v>5510</v>
      </c>
      <c r="Q938" t="s">
        <v>5511</v>
      </c>
      <c r="R938" s="2"/>
    </row>
    <row r="939" spans="1:18" x14ac:dyDescent="0.4">
      <c r="A939" t="s">
        <v>84</v>
      </c>
      <c r="B939">
        <v>9</v>
      </c>
      <c r="C939">
        <v>33447609</v>
      </c>
      <c r="D939">
        <v>5884</v>
      </c>
      <c r="E939">
        <v>-913110</v>
      </c>
      <c r="F939" t="s">
        <v>5512</v>
      </c>
      <c r="G939">
        <v>9</v>
      </c>
      <c r="H939">
        <v>32534499</v>
      </c>
      <c r="I939" t="s">
        <v>129</v>
      </c>
      <c r="J939" t="s">
        <v>86</v>
      </c>
      <c r="K939" t="s">
        <v>5513</v>
      </c>
      <c r="L939" t="s">
        <v>5514</v>
      </c>
      <c r="M939" s="6" t="s">
        <v>5515</v>
      </c>
      <c r="N939" t="s">
        <v>5516</v>
      </c>
      <c r="O939">
        <v>0</v>
      </c>
      <c r="P939" t="s">
        <v>5517</v>
      </c>
      <c r="Q939" t="s">
        <v>5518</v>
      </c>
      <c r="R939" s="2"/>
    </row>
    <row r="940" spans="1:18" x14ac:dyDescent="0.4">
      <c r="A940" t="s">
        <v>84</v>
      </c>
      <c r="B940">
        <v>9</v>
      </c>
      <c r="C940">
        <v>33447609</v>
      </c>
      <c r="D940">
        <v>5884</v>
      </c>
      <c r="E940">
        <v>183016</v>
      </c>
      <c r="F940" t="s">
        <v>5519</v>
      </c>
      <c r="G940">
        <v>9</v>
      </c>
      <c r="H940">
        <v>33630625</v>
      </c>
      <c r="I940" t="s">
        <v>129</v>
      </c>
      <c r="J940" t="s">
        <v>114</v>
      </c>
      <c r="K940" t="s">
        <v>5496</v>
      </c>
      <c r="L940" t="s">
        <v>5497</v>
      </c>
      <c r="M940" s="6" t="s">
        <v>5520</v>
      </c>
      <c r="N940" t="s">
        <v>5521</v>
      </c>
      <c r="O940">
        <v>0</v>
      </c>
      <c r="P940" t="s">
        <v>5522</v>
      </c>
      <c r="Q940" t="s">
        <v>5523</v>
      </c>
      <c r="R940" s="2"/>
    </row>
    <row r="941" spans="1:18" x14ac:dyDescent="0.4">
      <c r="A941" t="s">
        <v>84</v>
      </c>
      <c r="B941">
        <v>9</v>
      </c>
      <c r="C941">
        <v>33447609</v>
      </c>
      <c r="D941">
        <v>5884</v>
      </c>
      <c r="E941">
        <v>-649858</v>
      </c>
      <c r="F941" t="s">
        <v>5524</v>
      </c>
      <c r="G941">
        <v>9</v>
      </c>
      <c r="H941">
        <v>32797751</v>
      </c>
      <c r="I941" t="s">
        <v>86</v>
      </c>
      <c r="J941" t="s">
        <v>129</v>
      </c>
      <c r="K941" t="s">
        <v>5525</v>
      </c>
      <c r="L941" t="s">
        <v>5526</v>
      </c>
      <c r="M941" s="6" t="s">
        <v>5527</v>
      </c>
      <c r="N941" t="s">
        <v>5528</v>
      </c>
      <c r="O941">
        <v>0</v>
      </c>
      <c r="P941" t="s">
        <v>5529</v>
      </c>
      <c r="Q941" t="s">
        <v>5530</v>
      </c>
      <c r="R941" s="2"/>
    </row>
    <row r="942" spans="1:18" x14ac:dyDescent="0.4">
      <c r="A942" t="s">
        <v>84</v>
      </c>
      <c r="B942">
        <v>9</v>
      </c>
      <c r="C942">
        <v>33447609</v>
      </c>
      <c r="D942">
        <v>5884</v>
      </c>
      <c r="E942">
        <v>187583</v>
      </c>
      <c r="F942" t="s">
        <v>5531</v>
      </c>
      <c r="G942">
        <v>9</v>
      </c>
      <c r="H942">
        <v>33635192</v>
      </c>
      <c r="I942" t="s">
        <v>87</v>
      </c>
      <c r="J942" t="s">
        <v>114</v>
      </c>
      <c r="K942" t="s">
        <v>5417</v>
      </c>
      <c r="L942" t="s">
        <v>5418</v>
      </c>
      <c r="M942" s="6" t="s">
        <v>5532</v>
      </c>
      <c r="N942" t="s">
        <v>5533</v>
      </c>
      <c r="O942">
        <v>0</v>
      </c>
      <c r="P942" t="s">
        <v>5534</v>
      </c>
      <c r="Q942" t="s">
        <v>5535</v>
      </c>
      <c r="R942" s="2"/>
    </row>
    <row r="943" spans="1:18" x14ac:dyDescent="0.4">
      <c r="A943" t="s">
        <v>84</v>
      </c>
      <c r="B943">
        <v>9</v>
      </c>
      <c r="C943">
        <v>33447609</v>
      </c>
      <c r="D943">
        <v>5884</v>
      </c>
      <c r="E943">
        <v>-348661</v>
      </c>
      <c r="F943" t="s">
        <v>5536</v>
      </c>
      <c r="G943">
        <v>9</v>
      </c>
      <c r="H943">
        <v>33098948</v>
      </c>
      <c r="I943" t="s">
        <v>86</v>
      </c>
      <c r="J943" t="s">
        <v>129</v>
      </c>
      <c r="K943" t="s">
        <v>5537</v>
      </c>
      <c r="L943" t="s">
        <v>5538</v>
      </c>
      <c r="M943" s="6" t="s">
        <v>5539</v>
      </c>
      <c r="N943" t="s">
        <v>5540</v>
      </c>
      <c r="O943">
        <v>0</v>
      </c>
      <c r="P943" t="s">
        <v>5541</v>
      </c>
      <c r="Q943" t="s">
        <v>5542</v>
      </c>
      <c r="R943" s="2"/>
    </row>
    <row r="944" spans="1:18" x14ac:dyDescent="0.4">
      <c r="A944" t="s">
        <v>84</v>
      </c>
      <c r="B944">
        <v>9</v>
      </c>
      <c r="C944">
        <v>33447609</v>
      </c>
      <c r="D944">
        <v>5884</v>
      </c>
      <c r="E944">
        <v>-110930</v>
      </c>
      <c r="F944" t="s">
        <v>5543</v>
      </c>
      <c r="G944">
        <v>9</v>
      </c>
      <c r="H944">
        <v>33336679</v>
      </c>
      <c r="I944" t="s">
        <v>87</v>
      </c>
      <c r="J944" t="s">
        <v>86</v>
      </c>
      <c r="K944" t="s">
        <v>5544</v>
      </c>
      <c r="L944" t="s">
        <v>5545</v>
      </c>
      <c r="M944" s="6" t="s">
        <v>5546</v>
      </c>
      <c r="N944" t="s">
        <v>5547</v>
      </c>
      <c r="O944">
        <v>0</v>
      </c>
      <c r="P944" t="s">
        <v>5548</v>
      </c>
      <c r="Q944" t="s">
        <v>5549</v>
      </c>
      <c r="R944" s="2"/>
    </row>
    <row r="945" spans="1:18" x14ac:dyDescent="0.4">
      <c r="A945" t="s">
        <v>84</v>
      </c>
      <c r="B945">
        <v>9</v>
      </c>
      <c r="C945">
        <v>33447609</v>
      </c>
      <c r="D945">
        <v>5884</v>
      </c>
      <c r="E945">
        <v>314847</v>
      </c>
      <c r="F945" t="s">
        <v>5550</v>
      </c>
      <c r="G945">
        <v>9</v>
      </c>
      <c r="H945">
        <v>33762456</v>
      </c>
      <c r="I945" t="s">
        <v>129</v>
      </c>
      <c r="J945" t="s">
        <v>114</v>
      </c>
      <c r="K945" t="s">
        <v>5551</v>
      </c>
      <c r="L945" t="s">
        <v>5552</v>
      </c>
      <c r="M945" s="6" t="s">
        <v>5553</v>
      </c>
      <c r="N945" t="s">
        <v>5554</v>
      </c>
      <c r="O945">
        <v>0</v>
      </c>
      <c r="P945" t="s">
        <v>5555</v>
      </c>
      <c r="Q945" t="s">
        <v>5556</v>
      </c>
      <c r="R945" s="2"/>
    </row>
    <row r="946" spans="1:18" x14ac:dyDescent="0.4">
      <c r="A946" t="s">
        <v>84</v>
      </c>
      <c r="B946">
        <v>9</v>
      </c>
      <c r="C946">
        <v>33447609</v>
      </c>
      <c r="D946">
        <v>5884</v>
      </c>
      <c r="E946">
        <v>-649533</v>
      </c>
      <c r="F946" t="s">
        <v>5557</v>
      </c>
      <c r="G946">
        <v>9</v>
      </c>
      <c r="H946">
        <v>32798076</v>
      </c>
      <c r="I946" t="s">
        <v>114</v>
      </c>
      <c r="J946" t="s">
        <v>86</v>
      </c>
      <c r="K946" t="s">
        <v>5525</v>
      </c>
      <c r="L946" t="s">
        <v>5526</v>
      </c>
      <c r="M946" s="6" t="s">
        <v>5558</v>
      </c>
      <c r="N946" t="s">
        <v>5559</v>
      </c>
      <c r="O946">
        <v>0</v>
      </c>
      <c r="P946" t="s">
        <v>5560</v>
      </c>
      <c r="Q946" t="s">
        <v>5561</v>
      </c>
      <c r="R946" s="2"/>
    </row>
    <row r="947" spans="1:18" x14ac:dyDescent="0.4">
      <c r="A947" t="s">
        <v>84</v>
      </c>
      <c r="B947">
        <v>9</v>
      </c>
      <c r="C947">
        <v>33447609</v>
      </c>
      <c r="D947">
        <v>5884</v>
      </c>
      <c r="E947">
        <v>-642028</v>
      </c>
      <c r="F947" t="s">
        <v>5562</v>
      </c>
      <c r="G947">
        <v>9</v>
      </c>
      <c r="H947">
        <v>32805581</v>
      </c>
      <c r="I947" t="s">
        <v>87</v>
      </c>
      <c r="J947" t="s">
        <v>114</v>
      </c>
      <c r="K947" t="s">
        <v>5525</v>
      </c>
      <c r="L947" t="s">
        <v>5526</v>
      </c>
      <c r="M947" s="6" t="s">
        <v>5563</v>
      </c>
      <c r="N947" t="s">
        <v>5564</v>
      </c>
      <c r="O947">
        <v>0</v>
      </c>
      <c r="P947" t="s">
        <v>5565</v>
      </c>
      <c r="Q947" t="s">
        <v>5566</v>
      </c>
      <c r="R947" s="2"/>
    </row>
    <row r="948" spans="1:18" x14ac:dyDescent="0.4">
      <c r="A948" t="s">
        <v>84</v>
      </c>
      <c r="B948">
        <v>9</v>
      </c>
      <c r="C948">
        <v>33447609</v>
      </c>
      <c r="D948">
        <v>5884</v>
      </c>
      <c r="E948">
        <v>-876263</v>
      </c>
      <c r="F948" t="s">
        <v>5567</v>
      </c>
      <c r="G948">
        <v>9</v>
      </c>
      <c r="H948">
        <v>32571346</v>
      </c>
      <c r="I948" t="s">
        <v>86</v>
      </c>
      <c r="J948" t="s">
        <v>87</v>
      </c>
      <c r="K948" t="s">
        <v>5568</v>
      </c>
      <c r="L948" t="s">
        <v>5569</v>
      </c>
      <c r="M948" s="6" t="s">
        <v>5570</v>
      </c>
      <c r="N948" t="s">
        <v>5571</v>
      </c>
      <c r="O948">
        <v>0</v>
      </c>
      <c r="P948" t="s">
        <v>5572</v>
      </c>
      <c r="Q948" t="s">
        <v>5573</v>
      </c>
      <c r="R948" s="2"/>
    </row>
    <row r="949" spans="1:18" x14ac:dyDescent="0.4">
      <c r="A949" t="s">
        <v>84</v>
      </c>
      <c r="B949">
        <v>9</v>
      </c>
      <c r="C949">
        <v>33447609</v>
      </c>
      <c r="D949">
        <v>5884</v>
      </c>
      <c r="E949">
        <v>250495</v>
      </c>
      <c r="F949" t="s">
        <v>5574</v>
      </c>
      <c r="G949">
        <v>9</v>
      </c>
      <c r="H949">
        <v>33698104</v>
      </c>
      <c r="I949" t="s">
        <v>129</v>
      </c>
      <c r="J949" t="s">
        <v>87</v>
      </c>
      <c r="K949" t="s">
        <v>5575</v>
      </c>
      <c r="L949" t="s">
        <v>5576</v>
      </c>
      <c r="M949" s="6" t="s">
        <v>5577</v>
      </c>
      <c r="N949" t="s">
        <v>5578</v>
      </c>
      <c r="O949">
        <v>0</v>
      </c>
      <c r="P949" t="s">
        <v>5579</v>
      </c>
      <c r="Q949" t="s">
        <v>5580</v>
      </c>
      <c r="R949" s="2"/>
    </row>
    <row r="950" spans="1:18" x14ac:dyDescent="0.4">
      <c r="A950" t="s">
        <v>84</v>
      </c>
      <c r="B950">
        <v>9</v>
      </c>
      <c r="C950">
        <v>33447609</v>
      </c>
      <c r="D950">
        <v>5884</v>
      </c>
      <c r="E950">
        <v>72489</v>
      </c>
      <c r="F950" t="s">
        <v>5581</v>
      </c>
      <c r="G950">
        <v>9</v>
      </c>
      <c r="H950">
        <v>33520098</v>
      </c>
      <c r="I950" t="s">
        <v>114</v>
      </c>
      <c r="J950" t="s">
        <v>87</v>
      </c>
      <c r="K950" t="s">
        <v>5582</v>
      </c>
      <c r="L950" t="s">
        <v>5583</v>
      </c>
      <c r="M950" s="6" t="s">
        <v>5584</v>
      </c>
      <c r="N950" t="s">
        <v>5585</v>
      </c>
      <c r="O950">
        <v>0</v>
      </c>
      <c r="P950" t="s">
        <v>5586</v>
      </c>
      <c r="Q950" t="s">
        <v>5587</v>
      </c>
      <c r="R950" s="2"/>
    </row>
    <row r="951" spans="1:18" x14ac:dyDescent="0.4">
      <c r="A951" t="s">
        <v>84</v>
      </c>
      <c r="B951">
        <v>9</v>
      </c>
      <c r="C951">
        <v>33447609</v>
      </c>
      <c r="D951">
        <v>5884</v>
      </c>
      <c r="E951">
        <v>-649274</v>
      </c>
      <c r="F951" t="s">
        <v>5588</v>
      </c>
      <c r="G951">
        <v>9</v>
      </c>
      <c r="H951">
        <v>32798335</v>
      </c>
      <c r="I951" t="s">
        <v>87</v>
      </c>
      <c r="J951" t="s">
        <v>114</v>
      </c>
      <c r="K951" t="s">
        <v>5525</v>
      </c>
      <c r="L951" t="s">
        <v>5526</v>
      </c>
      <c r="M951" s="6" t="s">
        <v>5589</v>
      </c>
      <c r="N951" t="s">
        <v>5590</v>
      </c>
      <c r="O951">
        <v>0</v>
      </c>
      <c r="P951" t="s">
        <v>5591</v>
      </c>
      <c r="Q951" t="s">
        <v>5592</v>
      </c>
      <c r="R951" s="2"/>
    </row>
    <row r="952" spans="1:18" x14ac:dyDescent="0.4">
      <c r="A952" t="s">
        <v>84</v>
      </c>
      <c r="B952">
        <v>9</v>
      </c>
      <c r="C952">
        <v>33447609</v>
      </c>
      <c r="D952">
        <v>5884</v>
      </c>
      <c r="E952">
        <v>195385</v>
      </c>
      <c r="F952" t="s">
        <v>5593</v>
      </c>
      <c r="G952">
        <v>9</v>
      </c>
      <c r="H952">
        <v>33642994</v>
      </c>
      <c r="I952" t="s">
        <v>129</v>
      </c>
      <c r="J952" t="s">
        <v>86</v>
      </c>
      <c r="K952" t="s">
        <v>5417</v>
      </c>
      <c r="L952" t="s">
        <v>5418</v>
      </c>
      <c r="M952" s="6" t="s">
        <v>5594</v>
      </c>
      <c r="N952" t="s">
        <v>5595</v>
      </c>
      <c r="O952">
        <v>0</v>
      </c>
      <c r="P952" t="s">
        <v>5596</v>
      </c>
      <c r="Q952" t="s">
        <v>5597</v>
      </c>
      <c r="R952" s="2"/>
    </row>
    <row r="953" spans="1:18" x14ac:dyDescent="0.4">
      <c r="A953" t="s">
        <v>84</v>
      </c>
      <c r="B953">
        <v>9</v>
      </c>
      <c r="C953">
        <v>33447609</v>
      </c>
      <c r="D953">
        <v>5884</v>
      </c>
      <c r="E953">
        <v>314082</v>
      </c>
      <c r="F953" t="s">
        <v>5598</v>
      </c>
      <c r="G953">
        <v>9</v>
      </c>
      <c r="H953">
        <v>33761691</v>
      </c>
      <c r="I953" t="s">
        <v>129</v>
      </c>
      <c r="J953" t="s">
        <v>86</v>
      </c>
      <c r="K953" t="s">
        <v>5551</v>
      </c>
      <c r="L953" t="s">
        <v>5552</v>
      </c>
      <c r="M953" s="6" t="s">
        <v>5599</v>
      </c>
      <c r="N953" t="s">
        <v>5600</v>
      </c>
      <c r="O953">
        <v>0</v>
      </c>
      <c r="P953" t="s">
        <v>5601</v>
      </c>
      <c r="Q953" t="s">
        <v>5602</v>
      </c>
      <c r="R953" s="2"/>
    </row>
    <row r="954" spans="1:18" x14ac:dyDescent="0.4">
      <c r="A954" t="s">
        <v>84</v>
      </c>
      <c r="B954">
        <v>9</v>
      </c>
      <c r="C954">
        <v>33447609</v>
      </c>
      <c r="D954">
        <v>5884</v>
      </c>
      <c r="E954">
        <v>-639218</v>
      </c>
      <c r="F954" t="s">
        <v>5603</v>
      </c>
      <c r="G954">
        <v>9</v>
      </c>
      <c r="H954">
        <v>32808391</v>
      </c>
      <c r="I954" t="s">
        <v>114</v>
      </c>
      <c r="J954" t="s">
        <v>129</v>
      </c>
      <c r="K954" t="s">
        <v>5525</v>
      </c>
      <c r="L954" t="s">
        <v>5526</v>
      </c>
      <c r="M954" s="6" t="s">
        <v>5604</v>
      </c>
      <c r="N954" t="s">
        <v>5605</v>
      </c>
      <c r="O954">
        <v>0</v>
      </c>
      <c r="P954" t="s">
        <v>5606</v>
      </c>
      <c r="Q954" t="s">
        <v>5607</v>
      </c>
      <c r="R954" s="2"/>
    </row>
    <row r="955" spans="1:18" x14ac:dyDescent="0.4">
      <c r="A955" t="s">
        <v>84</v>
      </c>
      <c r="B955">
        <v>9</v>
      </c>
      <c r="C955">
        <v>33447609</v>
      </c>
      <c r="D955">
        <v>5884</v>
      </c>
      <c r="E955">
        <v>-639860</v>
      </c>
      <c r="F955" t="s">
        <v>5608</v>
      </c>
      <c r="G955">
        <v>9</v>
      </c>
      <c r="H955">
        <v>32807749</v>
      </c>
      <c r="I955" t="s">
        <v>114</v>
      </c>
      <c r="J955" t="s">
        <v>87</v>
      </c>
      <c r="K955" t="s">
        <v>5525</v>
      </c>
      <c r="L955" t="s">
        <v>5526</v>
      </c>
      <c r="M955" s="6" t="s">
        <v>5609</v>
      </c>
      <c r="N955" t="s">
        <v>5610</v>
      </c>
      <c r="O955">
        <v>0</v>
      </c>
      <c r="P955" t="s">
        <v>5611</v>
      </c>
      <c r="Q955" t="s">
        <v>5612</v>
      </c>
      <c r="R955" s="2"/>
    </row>
    <row r="956" spans="1:18" x14ac:dyDescent="0.4">
      <c r="A956" t="s">
        <v>84</v>
      </c>
      <c r="B956">
        <v>9</v>
      </c>
      <c r="C956">
        <v>33447609</v>
      </c>
      <c r="D956">
        <v>5884</v>
      </c>
      <c r="E956">
        <v>-639580</v>
      </c>
      <c r="F956" t="s">
        <v>5613</v>
      </c>
      <c r="G956">
        <v>9</v>
      </c>
      <c r="H956">
        <v>32808029</v>
      </c>
      <c r="I956" t="s">
        <v>129</v>
      </c>
      <c r="J956" t="s">
        <v>86</v>
      </c>
      <c r="K956" t="s">
        <v>5525</v>
      </c>
      <c r="L956" t="s">
        <v>5526</v>
      </c>
      <c r="M956" s="6" t="s">
        <v>5614</v>
      </c>
      <c r="N956" t="s">
        <v>5615</v>
      </c>
      <c r="O956">
        <v>0</v>
      </c>
      <c r="P956" t="s">
        <v>5616</v>
      </c>
      <c r="Q956" t="s">
        <v>5617</v>
      </c>
      <c r="R956" s="2"/>
    </row>
    <row r="957" spans="1:18" x14ac:dyDescent="0.4">
      <c r="A957" t="s">
        <v>84</v>
      </c>
      <c r="B957">
        <v>9</v>
      </c>
      <c r="C957">
        <v>33447609</v>
      </c>
      <c r="D957">
        <v>5884</v>
      </c>
      <c r="E957">
        <v>-639709</v>
      </c>
      <c r="F957" t="s">
        <v>5618</v>
      </c>
      <c r="G957">
        <v>9</v>
      </c>
      <c r="H957">
        <v>32807900</v>
      </c>
      <c r="I957" t="s">
        <v>86</v>
      </c>
      <c r="J957" t="s">
        <v>129</v>
      </c>
      <c r="K957" t="s">
        <v>5525</v>
      </c>
      <c r="L957" t="s">
        <v>5526</v>
      </c>
      <c r="M957" s="6" t="s">
        <v>5619</v>
      </c>
      <c r="N957" t="s">
        <v>5620</v>
      </c>
      <c r="O957">
        <v>0</v>
      </c>
      <c r="P957" t="s">
        <v>5621</v>
      </c>
      <c r="Q957" t="s">
        <v>5326</v>
      </c>
      <c r="R957" s="2"/>
    </row>
    <row r="958" spans="1:18" x14ac:dyDescent="0.4">
      <c r="A958" t="s">
        <v>84</v>
      </c>
      <c r="B958">
        <v>9</v>
      </c>
      <c r="C958">
        <v>33447609</v>
      </c>
      <c r="D958">
        <v>5884</v>
      </c>
      <c r="E958">
        <v>-640528</v>
      </c>
      <c r="F958" t="s">
        <v>5622</v>
      </c>
      <c r="G958">
        <v>9</v>
      </c>
      <c r="H958">
        <v>32807081</v>
      </c>
      <c r="I958" t="s">
        <v>86</v>
      </c>
      <c r="J958" t="s">
        <v>129</v>
      </c>
      <c r="K958" t="s">
        <v>5525</v>
      </c>
      <c r="L958" t="s">
        <v>5526</v>
      </c>
      <c r="M958" s="6" t="s">
        <v>5623</v>
      </c>
      <c r="N958" t="s">
        <v>5624</v>
      </c>
      <c r="O958">
        <v>0</v>
      </c>
      <c r="P958" t="s">
        <v>5625</v>
      </c>
      <c r="Q958" t="s">
        <v>5626</v>
      </c>
      <c r="R958" s="2"/>
    </row>
    <row r="959" spans="1:18" x14ac:dyDescent="0.4">
      <c r="A959" t="s">
        <v>84</v>
      </c>
      <c r="B959">
        <v>9</v>
      </c>
      <c r="C959">
        <v>33447609</v>
      </c>
      <c r="D959">
        <v>5884</v>
      </c>
      <c r="E959">
        <v>-640602</v>
      </c>
      <c r="F959" t="s">
        <v>5627</v>
      </c>
      <c r="G959">
        <v>9</v>
      </c>
      <c r="H959">
        <v>32807007</v>
      </c>
      <c r="I959" t="s">
        <v>129</v>
      </c>
      <c r="J959" t="s">
        <v>86</v>
      </c>
      <c r="K959" t="s">
        <v>5525</v>
      </c>
      <c r="L959" t="s">
        <v>5526</v>
      </c>
      <c r="M959" s="6" t="s">
        <v>5628</v>
      </c>
      <c r="N959" t="s">
        <v>5629</v>
      </c>
      <c r="O959">
        <v>0</v>
      </c>
      <c r="P959" t="s">
        <v>5630</v>
      </c>
      <c r="Q959" t="s">
        <v>5626</v>
      </c>
      <c r="R959" s="2"/>
    </row>
    <row r="960" spans="1:18" x14ac:dyDescent="0.4">
      <c r="A960" t="s">
        <v>84</v>
      </c>
      <c r="B960">
        <v>9</v>
      </c>
      <c r="C960">
        <v>33447609</v>
      </c>
      <c r="D960">
        <v>5884</v>
      </c>
      <c r="E960">
        <v>-640800</v>
      </c>
      <c r="F960" t="s">
        <v>5631</v>
      </c>
      <c r="G960">
        <v>9</v>
      </c>
      <c r="H960">
        <v>32806809</v>
      </c>
      <c r="I960" t="s">
        <v>86</v>
      </c>
      <c r="J960" t="s">
        <v>129</v>
      </c>
      <c r="K960" t="s">
        <v>5525</v>
      </c>
      <c r="L960" t="s">
        <v>5526</v>
      </c>
      <c r="M960" s="6" t="s">
        <v>5632</v>
      </c>
      <c r="N960" t="s">
        <v>5633</v>
      </c>
      <c r="O960">
        <v>0</v>
      </c>
      <c r="P960" t="s">
        <v>5634</v>
      </c>
      <c r="Q960" t="s">
        <v>5566</v>
      </c>
      <c r="R960" s="2"/>
    </row>
    <row r="961" spans="1:18" x14ac:dyDescent="0.4">
      <c r="A961" t="s">
        <v>84</v>
      </c>
      <c r="B961">
        <v>9</v>
      </c>
      <c r="C961">
        <v>33447609</v>
      </c>
      <c r="D961">
        <v>5884</v>
      </c>
      <c r="E961">
        <v>-647379</v>
      </c>
      <c r="F961" t="s">
        <v>5635</v>
      </c>
      <c r="G961">
        <v>9</v>
      </c>
      <c r="H961">
        <v>32800230</v>
      </c>
      <c r="I961" t="s">
        <v>129</v>
      </c>
      <c r="J961" t="s">
        <v>86</v>
      </c>
      <c r="K961" t="s">
        <v>5525</v>
      </c>
      <c r="L961" t="s">
        <v>5526</v>
      </c>
      <c r="M961" s="6" t="s">
        <v>5636</v>
      </c>
      <c r="N961" t="s">
        <v>5637</v>
      </c>
      <c r="O961">
        <v>0</v>
      </c>
      <c r="P961" t="s">
        <v>5638</v>
      </c>
      <c r="Q961" t="s">
        <v>5639</v>
      </c>
      <c r="R961" s="2"/>
    </row>
    <row r="962" spans="1:18" x14ac:dyDescent="0.4">
      <c r="A962" t="s">
        <v>84</v>
      </c>
      <c r="B962">
        <v>9</v>
      </c>
      <c r="C962">
        <v>33447609</v>
      </c>
      <c r="D962">
        <v>5884</v>
      </c>
      <c r="E962">
        <v>-647266</v>
      </c>
      <c r="F962" t="s">
        <v>5640</v>
      </c>
      <c r="G962">
        <v>9</v>
      </c>
      <c r="H962">
        <v>32800343</v>
      </c>
      <c r="I962" t="s">
        <v>129</v>
      </c>
      <c r="J962" t="s">
        <v>114</v>
      </c>
      <c r="K962" t="s">
        <v>5525</v>
      </c>
      <c r="L962" t="s">
        <v>5526</v>
      </c>
      <c r="M962" s="6" t="s">
        <v>5641</v>
      </c>
      <c r="N962" t="s">
        <v>5637</v>
      </c>
      <c r="O962">
        <v>0</v>
      </c>
      <c r="P962" t="s">
        <v>5642</v>
      </c>
      <c r="Q962" t="s">
        <v>5639</v>
      </c>
      <c r="R962" s="2"/>
    </row>
    <row r="963" spans="1:18" x14ac:dyDescent="0.4">
      <c r="A963" t="s">
        <v>84</v>
      </c>
      <c r="B963">
        <v>9</v>
      </c>
      <c r="C963">
        <v>33447609</v>
      </c>
      <c r="D963">
        <v>5884</v>
      </c>
      <c r="E963">
        <v>-641276</v>
      </c>
      <c r="F963" t="s">
        <v>5643</v>
      </c>
      <c r="G963">
        <v>9</v>
      </c>
      <c r="H963">
        <v>32806333</v>
      </c>
      <c r="I963" t="s">
        <v>86</v>
      </c>
      <c r="J963" t="s">
        <v>129</v>
      </c>
      <c r="K963" t="s">
        <v>5525</v>
      </c>
      <c r="L963" t="s">
        <v>5526</v>
      </c>
      <c r="M963" s="6" t="s">
        <v>5644</v>
      </c>
      <c r="N963" t="s">
        <v>5645</v>
      </c>
      <c r="O963">
        <v>0</v>
      </c>
      <c r="P963" t="s">
        <v>5646</v>
      </c>
      <c r="Q963" t="s">
        <v>5647</v>
      </c>
      <c r="R963" s="2"/>
    </row>
    <row r="964" spans="1:18" x14ac:dyDescent="0.4">
      <c r="A964" t="s">
        <v>84</v>
      </c>
      <c r="B964">
        <v>9</v>
      </c>
      <c r="C964">
        <v>33447609</v>
      </c>
      <c r="D964">
        <v>5884</v>
      </c>
      <c r="E964">
        <v>-647050</v>
      </c>
      <c r="F964" t="s">
        <v>5648</v>
      </c>
      <c r="G964">
        <v>9</v>
      </c>
      <c r="H964">
        <v>32800559</v>
      </c>
      <c r="I964" t="s">
        <v>114</v>
      </c>
      <c r="J964" t="s">
        <v>86</v>
      </c>
      <c r="K964" t="s">
        <v>5525</v>
      </c>
      <c r="L964" t="s">
        <v>5526</v>
      </c>
      <c r="M964" s="6" t="s">
        <v>5649</v>
      </c>
      <c r="N964" t="s">
        <v>5650</v>
      </c>
      <c r="O964">
        <v>0</v>
      </c>
      <c r="P964" t="s">
        <v>5651</v>
      </c>
      <c r="Q964" t="s">
        <v>5639</v>
      </c>
      <c r="R964" s="2"/>
    </row>
    <row r="965" spans="1:18" x14ac:dyDescent="0.4">
      <c r="A965" t="s">
        <v>84</v>
      </c>
      <c r="B965">
        <v>9</v>
      </c>
      <c r="C965">
        <v>33447609</v>
      </c>
      <c r="D965">
        <v>5884</v>
      </c>
      <c r="E965">
        <v>186550</v>
      </c>
      <c r="F965" t="s">
        <v>5652</v>
      </c>
      <c r="G965">
        <v>9</v>
      </c>
      <c r="H965">
        <v>33634159</v>
      </c>
      <c r="I965" t="s">
        <v>86</v>
      </c>
      <c r="J965" t="s">
        <v>87</v>
      </c>
      <c r="K965" t="s">
        <v>5653</v>
      </c>
      <c r="L965" t="s">
        <v>5654</v>
      </c>
      <c r="M965" s="6" t="s">
        <v>5655</v>
      </c>
      <c r="N965" t="s">
        <v>5656</v>
      </c>
      <c r="O965">
        <v>0</v>
      </c>
      <c r="P965" t="s">
        <v>5657</v>
      </c>
      <c r="Q965" t="s">
        <v>5658</v>
      </c>
      <c r="R965" s="2"/>
    </row>
    <row r="966" spans="1:18" x14ac:dyDescent="0.4">
      <c r="A966" t="s">
        <v>84</v>
      </c>
      <c r="B966">
        <v>9</v>
      </c>
      <c r="C966">
        <v>33447609</v>
      </c>
      <c r="D966">
        <v>5884</v>
      </c>
      <c r="E966">
        <v>-318951</v>
      </c>
      <c r="F966" t="s">
        <v>5659</v>
      </c>
      <c r="G966">
        <v>9</v>
      </c>
      <c r="H966">
        <v>33128658</v>
      </c>
      <c r="I966" t="s">
        <v>129</v>
      </c>
      <c r="J966" t="s">
        <v>114</v>
      </c>
      <c r="K966" t="s">
        <v>5660</v>
      </c>
      <c r="L966" t="s">
        <v>5661</v>
      </c>
      <c r="M966" s="6" t="s">
        <v>5662</v>
      </c>
      <c r="N966" t="s">
        <v>2176</v>
      </c>
      <c r="O966">
        <v>0</v>
      </c>
      <c r="P966" t="s">
        <v>5663</v>
      </c>
      <c r="Q966" t="s">
        <v>5664</v>
      </c>
      <c r="R966" s="2"/>
    </row>
    <row r="967" spans="1:18" x14ac:dyDescent="0.4">
      <c r="A967" t="s">
        <v>84</v>
      </c>
      <c r="B967">
        <v>9</v>
      </c>
      <c r="C967">
        <v>33447609</v>
      </c>
      <c r="D967">
        <v>5884</v>
      </c>
      <c r="E967">
        <v>-642065</v>
      </c>
      <c r="F967" t="s">
        <v>5665</v>
      </c>
      <c r="G967">
        <v>9</v>
      </c>
      <c r="H967">
        <v>32805544</v>
      </c>
      <c r="I967" t="s">
        <v>114</v>
      </c>
      <c r="J967" t="s">
        <v>87</v>
      </c>
      <c r="K967" t="s">
        <v>5525</v>
      </c>
      <c r="L967" t="s">
        <v>5526</v>
      </c>
      <c r="M967" s="6" t="s">
        <v>5666</v>
      </c>
      <c r="N967" t="s">
        <v>5667</v>
      </c>
      <c r="O967">
        <v>0</v>
      </c>
      <c r="P967" t="s">
        <v>5668</v>
      </c>
      <c r="Q967" t="s">
        <v>5669</v>
      </c>
      <c r="R967" s="2"/>
    </row>
    <row r="968" spans="1:18" x14ac:dyDescent="0.4">
      <c r="A968" t="s">
        <v>84</v>
      </c>
      <c r="B968">
        <v>9</v>
      </c>
      <c r="C968">
        <v>33447609</v>
      </c>
      <c r="D968">
        <v>5884</v>
      </c>
      <c r="E968">
        <v>-642703</v>
      </c>
      <c r="F968" t="s">
        <v>5670</v>
      </c>
      <c r="G968">
        <v>9</v>
      </c>
      <c r="H968">
        <v>32804906</v>
      </c>
      <c r="I968" t="s">
        <v>114</v>
      </c>
      <c r="J968" t="s">
        <v>129</v>
      </c>
      <c r="K968" t="s">
        <v>5525</v>
      </c>
      <c r="L968" t="s">
        <v>5526</v>
      </c>
      <c r="M968" s="6" t="s">
        <v>5671</v>
      </c>
      <c r="N968" t="s">
        <v>5672</v>
      </c>
      <c r="O968">
        <v>0</v>
      </c>
      <c r="P968" t="s">
        <v>5673</v>
      </c>
      <c r="Q968" t="s">
        <v>5674</v>
      </c>
      <c r="R968" s="2"/>
    </row>
    <row r="969" spans="1:18" x14ac:dyDescent="0.4">
      <c r="A969" t="s">
        <v>84</v>
      </c>
      <c r="B969">
        <v>9</v>
      </c>
      <c r="C969">
        <v>33447609</v>
      </c>
      <c r="D969">
        <v>5884</v>
      </c>
      <c r="E969">
        <v>-645503</v>
      </c>
      <c r="F969" t="s">
        <v>5675</v>
      </c>
      <c r="G969">
        <v>9</v>
      </c>
      <c r="H969">
        <v>32802106</v>
      </c>
      <c r="I969" t="s">
        <v>114</v>
      </c>
      <c r="J969" t="s">
        <v>87</v>
      </c>
      <c r="K969" t="s">
        <v>5525</v>
      </c>
      <c r="L969" t="s">
        <v>5526</v>
      </c>
      <c r="M969" s="6" t="s">
        <v>5676</v>
      </c>
      <c r="N969" t="s">
        <v>5677</v>
      </c>
      <c r="O969">
        <v>0</v>
      </c>
      <c r="P969" t="s">
        <v>5678</v>
      </c>
      <c r="Q969" t="s">
        <v>5679</v>
      </c>
      <c r="R969" s="2"/>
    </row>
    <row r="970" spans="1:18" x14ac:dyDescent="0.4">
      <c r="A970" t="s">
        <v>84</v>
      </c>
      <c r="B970">
        <v>9</v>
      </c>
      <c r="C970">
        <v>33447609</v>
      </c>
      <c r="D970">
        <v>5884</v>
      </c>
      <c r="E970">
        <v>-643513</v>
      </c>
      <c r="F970" t="s">
        <v>5680</v>
      </c>
      <c r="G970">
        <v>9</v>
      </c>
      <c r="H970">
        <v>32804096</v>
      </c>
      <c r="I970" t="s">
        <v>86</v>
      </c>
      <c r="J970" t="s">
        <v>114</v>
      </c>
      <c r="K970" t="s">
        <v>5525</v>
      </c>
      <c r="L970" t="s">
        <v>5526</v>
      </c>
      <c r="M970" s="6" t="s">
        <v>5681</v>
      </c>
      <c r="N970" t="s">
        <v>5682</v>
      </c>
      <c r="O970">
        <v>0</v>
      </c>
      <c r="P970" t="s">
        <v>5683</v>
      </c>
      <c r="Q970" t="s">
        <v>5684</v>
      </c>
      <c r="R970" s="2"/>
    </row>
    <row r="971" spans="1:18" x14ac:dyDescent="0.4">
      <c r="A971" t="s">
        <v>84</v>
      </c>
      <c r="B971">
        <v>9</v>
      </c>
      <c r="C971">
        <v>33447609</v>
      </c>
      <c r="D971">
        <v>5884</v>
      </c>
      <c r="E971">
        <v>-643828</v>
      </c>
      <c r="F971" t="s">
        <v>5685</v>
      </c>
      <c r="G971">
        <v>9</v>
      </c>
      <c r="H971">
        <v>32803781</v>
      </c>
      <c r="I971" t="s">
        <v>87</v>
      </c>
      <c r="J971" t="s">
        <v>114</v>
      </c>
      <c r="K971" t="s">
        <v>5525</v>
      </c>
      <c r="L971" t="s">
        <v>5526</v>
      </c>
      <c r="M971" s="6" t="s">
        <v>5686</v>
      </c>
      <c r="N971" t="s">
        <v>5687</v>
      </c>
      <c r="O971">
        <v>0</v>
      </c>
      <c r="P971" t="s">
        <v>5688</v>
      </c>
      <c r="Q971" t="s">
        <v>5689</v>
      </c>
      <c r="R971" s="2"/>
    </row>
    <row r="972" spans="1:18" x14ac:dyDescent="0.4">
      <c r="A972" t="s">
        <v>84</v>
      </c>
      <c r="B972">
        <v>9</v>
      </c>
      <c r="C972">
        <v>33447609</v>
      </c>
      <c r="D972">
        <v>5884</v>
      </c>
      <c r="E972">
        <v>-644198</v>
      </c>
      <c r="F972" t="s">
        <v>5690</v>
      </c>
      <c r="G972">
        <v>9</v>
      </c>
      <c r="H972">
        <v>32803411</v>
      </c>
      <c r="I972" t="s">
        <v>86</v>
      </c>
      <c r="J972" t="s">
        <v>129</v>
      </c>
      <c r="K972" t="s">
        <v>5525</v>
      </c>
      <c r="L972" t="s">
        <v>5526</v>
      </c>
      <c r="M972" s="6" t="s">
        <v>5691</v>
      </c>
      <c r="N972" t="s">
        <v>5692</v>
      </c>
      <c r="O972">
        <v>0</v>
      </c>
      <c r="P972" t="s">
        <v>5693</v>
      </c>
      <c r="Q972" t="s">
        <v>5694</v>
      </c>
      <c r="R972" s="2"/>
    </row>
    <row r="973" spans="1:18" x14ac:dyDescent="0.4">
      <c r="A973" t="s">
        <v>84</v>
      </c>
      <c r="B973">
        <v>9</v>
      </c>
      <c r="C973">
        <v>33447609</v>
      </c>
      <c r="D973">
        <v>5884</v>
      </c>
      <c r="E973">
        <v>-644787</v>
      </c>
      <c r="F973" t="s">
        <v>5695</v>
      </c>
      <c r="G973">
        <v>9</v>
      </c>
      <c r="H973">
        <v>32802822</v>
      </c>
      <c r="I973" t="s">
        <v>129</v>
      </c>
      <c r="J973" t="s">
        <v>114</v>
      </c>
      <c r="K973" t="s">
        <v>5525</v>
      </c>
      <c r="L973" t="s">
        <v>5526</v>
      </c>
      <c r="M973" s="6" t="s">
        <v>5696</v>
      </c>
      <c r="N973" t="s">
        <v>5692</v>
      </c>
      <c r="O973">
        <v>0</v>
      </c>
      <c r="P973" t="s">
        <v>5697</v>
      </c>
      <c r="Q973" t="s">
        <v>5679</v>
      </c>
      <c r="R973" s="2"/>
    </row>
    <row r="974" spans="1:18" x14ac:dyDescent="0.4">
      <c r="A974" t="s">
        <v>84</v>
      </c>
      <c r="B974">
        <v>9</v>
      </c>
      <c r="C974">
        <v>33447609</v>
      </c>
      <c r="D974">
        <v>5884</v>
      </c>
      <c r="E974">
        <v>313615</v>
      </c>
      <c r="F974" t="s">
        <v>5698</v>
      </c>
      <c r="G974">
        <v>9</v>
      </c>
      <c r="H974">
        <v>33761224</v>
      </c>
      <c r="I974" t="s">
        <v>129</v>
      </c>
      <c r="J974" t="s">
        <v>114</v>
      </c>
      <c r="K974" t="s">
        <v>5551</v>
      </c>
      <c r="L974" t="s">
        <v>5552</v>
      </c>
      <c r="M974" s="6" t="s">
        <v>5699</v>
      </c>
      <c r="N974" t="s">
        <v>5700</v>
      </c>
      <c r="O974">
        <v>0</v>
      </c>
      <c r="P974" t="s">
        <v>5701</v>
      </c>
      <c r="Q974" t="s">
        <v>5702</v>
      </c>
      <c r="R974" s="2"/>
    </row>
    <row r="975" spans="1:18" x14ac:dyDescent="0.4">
      <c r="A975" t="s">
        <v>84</v>
      </c>
      <c r="B975">
        <v>9</v>
      </c>
      <c r="C975">
        <v>33447609</v>
      </c>
      <c r="D975">
        <v>5884</v>
      </c>
      <c r="E975">
        <v>-644459</v>
      </c>
      <c r="F975" t="s">
        <v>5703</v>
      </c>
      <c r="G975">
        <v>9</v>
      </c>
      <c r="H975">
        <v>32803150</v>
      </c>
      <c r="I975" t="s">
        <v>87</v>
      </c>
      <c r="J975" t="s">
        <v>114</v>
      </c>
      <c r="K975" t="s">
        <v>5525</v>
      </c>
      <c r="L975" t="s">
        <v>5526</v>
      </c>
      <c r="M975" s="6" t="s">
        <v>5704</v>
      </c>
      <c r="N975" t="s">
        <v>5705</v>
      </c>
      <c r="O975">
        <v>0</v>
      </c>
      <c r="P975" t="s">
        <v>5706</v>
      </c>
      <c r="Q975" t="s">
        <v>5679</v>
      </c>
      <c r="R975" s="2"/>
    </row>
    <row r="976" spans="1:18" x14ac:dyDescent="0.4">
      <c r="A976" t="s">
        <v>84</v>
      </c>
      <c r="B976">
        <v>9</v>
      </c>
      <c r="C976">
        <v>33447609</v>
      </c>
      <c r="D976">
        <v>5884</v>
      </c>
      <c r="E976">
        <v>-644517</v>
      </c>
      <c r="F976" t="s">
        <v>5707</v>
      </c>
      <c r="G976">
        <v>9</v>
      </c>
      <c r="H976">
        <v>32803092</v>
      </c>
      <c r="I976" t="s">
        <v>129</v>
      </c>
      <c r="J976" t="s">
        <v>114</v>
      </c>
      <c r="K976" t="s">
        <v>5525</v>
      </c>
      <c r="L976" t="s">
        <v>5526</v>
      </c>
      <c r="M976" s="6" t="s">
        <v>5708</v>
      </c>
      <c r="N976" t="s">
        <v>5709</v>
      </c>
      <c r="O976">
        <v>0</v>
      </c>
      <c r="P976" t="s">
        <v>5710</v>
      </c>
      <c r="Q976" t="s">
        <v>5711</v>
      </c>
      <c r="R976" s="2"/>
    </row>
    <row r="977" spans="1:18" x14ac:dyDescent="0.4">
      <c r="A977" t="s">
        <v>84</v>
      </c>
      <c r="B977">
        <v>9</v>
      </c>
      <c r="C977">
        <v>33447609</v>
      </c>
      <c r="D977">
        <v>5884</v>
      </c>
      <c r="E977">
        <v>240662</v>
      </c>
      <c r="F977" t="s">
        <v>5712</v>
      </c>
      <c r="G977">
        <v>9</v>
      </c>
      <c r="H977">
        <v>33688271</v>
      </c>
      <c r="I977" t="s">
        <v>87</v>
      </c>
      <c r="J977" t="s">
        <v>114</v>
      </c>
      <c r="K977" t="s">
        <v>5713</v>
      </c>
      <c r="L977" t="s">
        <v>5714</v>
      </c>
      <c r="M977" s="6" t="s">
        <v>5715</v>
      </c>
      <c r="N977" t="s">
        <v>5716</v>
      </c>
      <c r="O977">
        <v>0</v>
      </c>
      <c r="P977" t="s">
        <v>5717</v>
      </c>
      <c r="Q977" t="s">
        <v>5718</v>
      </c>
      <c r="R977" s="2"/>
    </row>
    <row r="978" spans="1:18" x14ac:dyDescent="0.4">
      <c r="A978" t="s">
        <v>84</v>
      </c>
      <c r="B978">
        <v>9</v>
      </c>
      <c r="C978">
        <v>33447609</v>
      </c>
      <c r="D978">
        <v>5884</v>
      </c>
      <c r="E978">
        <v>-310150</v>
      </c>
      <c r="F978" t="s">
        <v>5719</v>
      </c>
      <c r="G978">
        <v>9</v>
      </c>
      <c r="H978">
        <v>33137459</v>
      </c>
      <c r="I978" t="s">
        <v>129</v>
      </c>
      <c r="J978" t="s">
        <v>86</v>
      </c>
      <c r="K978" t="s">
        <v>5720</v>
      </c>
      <c r="L978" t="s">
        <v>5721</v>
      </c>
      <c r="M978" s="6" t="s">
        <v>5722</v>
      </c>
      <c r="N978" t="s">
        <v>5723</v>
      </c>
      <c r="O978">
        <v>0</v>
      </c>
      <c r="P978" t="s">
        <v>5724</v>
      </c>
      <c r="Q978" t="s">
        <v>5725</v>
      </c>
      <c r="R978" s="2"/>
    </row>
    <row r="979" spans="1:18" x14ac:dyDescent="0.4">
      <c r="A979" t="s">
        <v>84</v>
      </c>
      <c r="B979">
        <v>9</v>
      </c>
      <c r="C979">
        <v>33447609</v>
      </c>
      <c r="D979">
        <v>5884</v>
      </c>
      <c r="E979">
        <v>59873</v>
      </c>
      <c r="F979" t="s">
        <v>5726</v>
      </c>
      <c r="G979">
        <v>9</v>
      </c>
      <c r="H979">
        <v>33507482</v>
      </c>
      <c r="I979" t="s">
        <v>87</v>
      </c>
      <c r="J979" t="s">
        <v>114</v>
      </c>
      <c r="K979" t="s">
        <v>5727</v>
      </c>
      <c r="L979" t="s">
        <v>5728</v>
      </c>
      <c r="M979" s="6" t="s">
        <v>5729</v>
      </c>
      <c r="N979" t="s">
        <v>5730</v>
      </c>
      <c r="O979">
        <v>0</v>
      </c>
      <c r="P979" t="s">
        <v>5731</v>
      </c>
      <c r="Q979" t="s">
        <v>5732</v>
      </c>
      <c r="R979" s="2"/>
    </row>
    <row r="980" spans="1:18" x14ac:dyDescent="0.4">
      <c r="A980" t="s">
        <v>84</v>
      </c>
      <c r="B980">
        <v>9</v>
      </c>
      <c r="C980">
        <v>33447609</v>
      </c>
      <c r="D980">
        <v>5884</v>
      </c>
      <c r="E980">
        <v>-348837</v>
      </c>
      <c r="F980" t="s">
        <v>5733</v>
      </c>
      <c r="G980">
        <v>9</v>
      </c>
      <c r="H980">
        <v>33098772</v>
      </c>
      <c r="I980" t="s">
        <v>114</v>
      </c>
      <c r="J980" t="s">
        <v>87</v>
      </c>
      <c r="K980" t="s">
        <v>5734</v>
      </c>
      <c r="L980" t="s">
        <v>5735</v>
      </c>
      <c r="M980" s="6" t="s">
        <v>5736</v>
      </c>
      <c r="N980" t="s">
        <v>5737</v>
      </c>
      <c r="O980">
        <v>0</v>
      </c>
      <c r="P980" t="s">
        <v>5738</v>
      </c>
      <c r="Q980" t="s">
        <v>5739</v>
      </c>
      <c r="R980" s="2"/>
    </row>
    <row r="981" spans="1:18" x14ac:dyDescent="0.4">
      <c r="A981" t="s">
        <v>84</v>
      </c>
      <c r="B981">
        <v>9</v>
      </c>
      <c r="C981">
        <v>33447609</v>
      </c>
      <c r="D981">
        <v>5884</v>
      </c>
      <c r="E981">
        <v>355433</v>
      </c>
      <c r="F981" t="s">
        <v>5740</v>
      </c>
      <c r="G981">
        <v>9</v>
      </c>
      <c r="H981">
        <v>33803042</v>
      </c>
      <c r="I981" t="s">
        <v>86</v>
      </c>
      <c r="J981" t="s">
        <v>129</v>
      </c>
      <c r="K981" t="s">
        <v>5741</v>
      </c>
      <c r="L981" t="s">
        <v>5742</v>
      </c>
      <c r="M981" s="6" t="s">
        <v>5743</v>
      </c>
      <c r="N981" t="s">
        <v>5744</v>
      </c>
      <c r="O981">
        <v>0</v>
      </c>
      <c r="P981" t="s">
        <v>5745</v>
      </c>
      <c r="Q981" t="s">
        <v>5746</v>
      </c>
      <c r="R981" s="2"/>
    </row>
    <row r="982" spans="1:18" x14ac:dyDescent="0.4">
      <c r="A982" t="s">
        <v>84</v>
      </c>
      <c r="B982">
        <v>9</v>
      </c>
      <c r="C982">
        <v>33447609</v>
      </c>
      <c r="D982">
        <v>5884</v>
      </c>
      <c r="E982">
        <v>-53463</v>
      </c>
      <c r="F982" t="s">
        <v>5747</v>
      </c>
      <c r="G982">
        <v>9</v>
      </c>
      <c r="H982">
        <v>33394146</v>
      </c>
      <c r="I982" t="s">
        <v>129</v>
      </c>
      <c r="J982" t="s">
        <v>86</v>
      </c>
      <c r="K982" t="s">
        <v>5748</v>
      </c>
      <c r="L982" t="s">
        <v>5749</v>
      </c>
      <c r="M982" s="6" t="s">
        <v>5750</v>
      </c>
      <c r="N982" t="s">
        <v>5751</v>
      </c>
      <c r="O982">
        <v>0</v>
      </c>
      <c r="P982" t="s">
        <v>5752</v>
      </c>
      <c r="Q982" t="s">
        <v>5753</v>
      </c>
      <c r="R982" s="2"/>
    </row>
    <row r="983" spans="1:18" x14ac:dyDescent="0.4">
      <c r="A983" t="s">
        <v>84</v>
      </c>
      <c r="B983">
        <v>9</v>
      </c>
      <c r="C983">
        <v>33447609</v>
      </c>
      <c r="D983">
        <v>5884</v>
      </c>
      <c r="E983">
        <v>310099</v>
      </c>
      <c r="F983" t="s">
        <v>5754</v>
      </c>
      <c r="G983">
        <v>9</v>
      </c>
      <c r="H983">
        <v>33757708</v>
      </c>
      <c r="I983" t="s">
        <v>86</v>
      </c>
      <c r="J983" t="s">
        <v>129</v>
      </c>
      <c r="K983" t="s">
        <v>4902</v>
      </c>
      <c r="L983" t="s">
        <v>4903</v>
      </c>
      <c r="M983" s="6" t="s">
        <v>5755</v>
      </c>
      <c r="N983" t="s">
        <v>5756</v>
      </c>
      <c r="O983">
        <v>0</v>
      </c>
      <c r="P983" t="s">
        <v>5757</v>
      </c>
      <c r="Q983" t="s">
        <v>5556</v>
      </c>
      <c r="R983" s="2"/>
    </row>
    <row r="984" spans="1:18" x14ac:dyDescent="0.4">
      <c r="A984" t="s">
        <v>84</v>
      </c>
      <c r="B984">
        <v>9</v>
      </c>
      <c r="C984">
        <v>33447609</v>
      </c>
      <c r="D984">
        <v>5884</v>
      </c>
      <c r="E984">
        <v>-321246</v>
      </c>
      <c r="F984" t="s">
        <v>5758</v>
      </c>
      <c r="G984">
        <v>9</v>
      </c>
      <c r="H984">
        <v>33126363</v>
      </c>
      <c r="I984" t="s">
        <v>114</v>
      </c>
      <c r="J984" t="s">
        <v>86</v>
      </c>
      <c r="K984" t="s">
        <v>5660</v>
      </c>
      <c r="L984" t="s">
        <v>5661</v>
      </c>
      <c r="M984" s="6" t="s">
        <v>5759</v>
      </c>
      <c r="N984" t="s">
        <v>5760</v>
      </c>
      <c r="O984">
        <v>0</v>
      </c>
      <c r="P984" t="s">
        <v>5761</v>
      </c>
      <c r="Q984" t="s">
        <v>5762</v>
      </c>
      <c r="R984" s="2"/>
    </row>
    <row r="985" spans="1:18" x14ac:dyDescent="0.4">
      <c r="A985" t="s">
        <v>84</v>
      </c>
      <c r="B985">
        <v>9</v>
      </c>
      <c r="C985">
        <v>33447609</v>
      </c>
      <c r="D985">
        <v>5884</v>
      </c>
      <c r="E985">
        <v>-313286</v>
      </c>
      <c r="F985" t="s">
        <v>5763</v>
      </c>
      <c r="G985">
        <v>9</v>
      </c>
      <c r="H985">
        <v>33134323</v>
      </c>
      <c r="I985" t="s">
        <v>87</v>
      </c>
      <c r="J985" t="s">
        <v>86</v>
      </c>
      <c r="K985" t="s">
        <v>5720</v>
      </c>
      <c r="L985" t="s">
        <v>5721</v>
      </c>
      <c r="M985" s="6" t="s">
        <v>5764</v>
      </c>
      <c r="N985" t="s">
        <v>5765</v>
      </c>
      <c r="O985">
        <v>0</v>
      </c>
      <c r="P985" t="s">
        <v>5766</v>
      </c>
      <c r="Q985" t="s">
        <v>5767</v>
      </c>
      <c r="R985" s="2"/>
    </row>
    <row r="986" spans="1:18" x14ac:dyDescent="0.4">
      <c r="A986" t="s">
        <v>84</v>
      </c>
      <c r="B986">
        <v>9</v>
      </c>
      <c r="C986">
        <v>33447609</v>
      </c>
      <c r="D986">
        <v>5884</v>
      </c>
      <c r="E986">
        <v>-644858</v>
      </c>
      <c r="F986" t="s">
        <v>5768</v>
      </c>
      <c r="G986">
        <v>9</v>
      </c>
      <c r="H986">
        <v>32802751</v>
      </c>
      <c r="I986" t="s">
        <v>114</v>
      </c>
      <c r="J986" t="s">
        <v>87</v>
      </c>
      <c r="K986" t="s">
        <v>5525</v>
      </c>
      <c r="L986" t="s">
        <v>5526</v>
      </c>
      <c r="M986" s="6" t="s">
        <v>5769</v>
      </c>
      <c r="N986" t="s">
        <v>5770</v>
      </c>
      <c r="O986">
        <v>0</v>
      </c>
      <c r="P986" t="s">
        <v>5771</v>
      </c>
      <c r="Q986" t="s">
        <v>5772</v>
      </c>
      <c r="R986" s="2"/>
    </row>
    <row r="987" spans="1:18" x14ac:dyDescent="0.4">
      <c r="A987" t="s">
        <v>84</v>
      </c>
      <c r="B987">
        <v>9</v>
      </c>
      <c r="C987">
        <v>33447609</v>
      </c>
      <c r="D987">
        <v>5884</v>
      </c>
      <c r="E987">
        <v>307168</v>
      </c>
      <c r="F987" t="s">
        <v>5773</v>
      </c>
      <c r="G987">
        <v>9</v>
      </c>
      <c r="H987">
        <v>33754777</v>
      </c>
      <c r="I987" t="s">
        <v>129</v>
      </c>
      <c r="J987" t="s">
        <v>114</v>
      </c>
      <c r="K987" t="s">
        <v>5774</v>
      </c>
      <c r="L987" t="s">
        <v>5775</v>
      </c>
      <c r="M987" s="6" t="s">
        <v>5776</v>
      </c>
      <c r="N987" t="s">
        <v>5777</v>
      </c>
      <c r="O987">
        <v>0</v>
      </c>
      <c r="P987" t="s">
        <v>5778</v>
      </c>
      <c r="Q987" t="s">
        <v>5779</v>
      </c>
      <c r="R987" s="2"/>
    </row>
    <row r="988" spans="1:18" x14ac:dyDescent="0.4">
      <c r="A988" t="s">
        <v>84</v>
      </c>
      <c r="B988">
        <v>9</v>
      </c>
      <c r="C988">
        <v>33447609</v>
      </c>
      <c r="D988">
        <v>5884</v>
      </c>
      <c r="E988">
        <v>-38519</v>
      </c>
      <c r="F988" t="s">
        <v>5780</v>
      </c>
      <c r="G988">
        <v>9</v>
      </c>
      <c r="H988">
        <v>33409090</v>
      </c>
      <c r="I988" t="s">
        <v>114</v>
      </c>
      <c r="J988" t="s">
        <v>87</v>
      </c>
      <c r="K988" t="s">
        <v>5781</v>
      </c>
      <c r="L988" t="s">
        <v>5782</v>
      </c>
      <c r="M988" s="6" t="s">
        <v>5783</v>
      </c>
      <c r="N988" t="s">
        <v>5784</v>
      </c>
      <c r="O988">
        <v>0</v>
      </c>
      <c r="P988" t="s">
        <v>5785</v>
      </c>
      <c r="Q988" t="s">
        <v>5786</v>
      </c>
      <c r="R988" s="2"/>
    </row>
    <row r="989" spans="1:18" x14ac:dyDescent="0.4">
      <c r="A989" t="s">
        <v>84</v>
      </c>
      <c r="B989">
        <v>9</v>
      </c>
      <c r="C989">
        <v>33447609</v>
      </c>
      <c r="D989">
        <v>5884</v>
      </c>
      <c r="E989">
        <v>139910</v>
      </c>
      <c r="F989" t="s">
        <v>5787</v>
      </c>
      <c r="G989">
        <v>9</v>
      </c>
      <c r="H989">
        <v>33587519</v>
      </c>
      <c r="I989" t="s">
        <v>86</v>
      </c>
      <c r="J989" t="s">
        <v>129</v>
      </c>
      <c r="K989" t="s">
        <v>5788</v>
      </c>
      <c r="L989" t="s">
        <v>5789</v>
      </c>
      <c r="M989" s="6" t="s">
        <v>5790</v>
      </c>
      <c r="N989" t="s">
        <v>5791</v>
      </c>
      <c r="O989">
        <v>0</v>
      </c>
      <c r="P989" t="s">
        <v>5792</v>
      </c>
      <c r="Q989" t="s">
        <v>5793</v>
      </c>
      <c r="R989" s="2"/>
    </row>
    <row r="990" spans="1:18" x14ac:dyDescent="0.4">
      <c r="A990" t="s">
        <v>84</v>
      </c>
      <c r="B990">
        <v>9</v>
      </c>
      <c r="C990">
        <v>33447609</v>
      </c>
      <c r="D990">
        <v>5884</v>
      </c>
      <c r="E990">
        <v>305797</v>
      </c>
      <c r="F990" t="s">
        <v>5794</v>
      </c>
      <c r="G990">
        <v>9</v>
      </c>
      <c r="H990">
        <v>33753406</v>
      </c>
      <c r="I990" t="s">
        <v>86</v>
      </c>
      <c r="J990" t="s">
        <v>129</v>
      </c>
      <c r="K990" t="s">
        <v>4902</v>
      </c>
      <c r="L990" t="s">
        <v>4903</v>
      </c>
      <c r="M990" s="6" t="s">
        <v>5795</v>
      </c>
      <c r="N990" t="s">
        <v>5796</v>
      </c>
      <c r="O990">
        <v>0</v>
      </c>
      <c r="P990" t="s">
        <v>5797</v>
      </c>
      <c r="Q990" t="s">
        <v>5798</v>
      </c>
      <c r="R990" s="2"/>
    </row>
    <row r="991" spans="1:18" x14ac:dyDescent="0.4">
      <c r="A991" t="s">
        <v>84</v>
      </c>
      <c r="B991">
        <v>9</v>
      </c>
      <c r="C991">
        <v>33447609</v>
      </c>
      <c r="D991">
        <v>5884</v>
      </c>
      <c r="E991">
        <v>-311093</v>
      </c>
      <c r="F991" t="s">
        <v>5799</v>
      </c>
      <c r="G991">
        <v>9</v>
      </c>
      <c r="H991">
        <v>33136516</v>
      </c>
      <c r="I991" t="s">
        <v>86</v>
      </c>
      <c r="J991" t="s">
        <v>114</v>
      </c>
      <c r="K991" t="s">
        <v>5800</v>
      </c>
      <c r="L991" t="s">
        <v>5801</v>
      </c>
      <c r="M991" s="6" t="s">
        <v>5802</v>
      </c>
      <c r="N991" t="s">
        <v>5803</v>
      </c>
      <c r="O991">
        <v>0</v>
      </c>
      <c r="P991" t="s">
        <v>5804</v>
      </c>
      <c r="Q991" t="s">
        <v>5805</v>
      </c>
      <c r="R991" s="2"/>
    </row>
    <row r="992" spans="1:18" x14ac:dyDescent="0.4">
      <c r="A992" t="s">
        <v>84</v>
      </c>
      <c r="B992">
        <v>9</v>
      </c>
      <c r="C992">
        <v>33447609</v>
      </c>
      <c r="D992">
        <v>5884</v>
      </c>
      <c r="E992">
        <v>181138</v>
      </c>
      <c r="F992" t="s">
        <v>5806</v>
      </c>
      <c r="G992">
        <v>9</v>
      </c>
      <c r="H992">
        <v>33628747</v>
      </c>
      <c r="I992" t="s">
        <v>87</v>
      </c>
      <c r="J992" t="s">
        <v>86</v>
      </c>
      <c r="K992" t="s">
        <v>5807</v>
      </c>
      <c r="L992" t="s">
        <v>5808</v>
      </c>
      <c r="M992" s="6" t="s">
        <v>5809</v>
      </c>
      <c r="N992" t="s">
        <v>5810</v>
      </c>
      <c r="O992">
        <v>0</v>
      </c>
      <c r="P992" t="s">
        <v>5811</v>
      </c>
      <c r="Q992" t="s">
        <v>1200</v>
      </c>
      <c r="R992" s="2"/>
    </row>
    <row r="993" spans="1:18" x14ac:dyDescent="0.4">
      <c r="A993" t="s">
        <v>84</v>
      </c>
      <c r="B993">
        <v>9</v>
      </c>
      <c r="C993">
        <v>33447609</v>
      </c>
      <c r="D993">
        <v>5884</v>
      </c>
      <c r="E993">
        <v>-472724</v>
      </c>
      <c r="F993" t="s">
        <v>5812</v>
      </c>
      <c r="G993">
        <v>9</v>
      </c>
      <c r="H993">
        <v>32974885</v>
      </c>
      <c r="I993" t="s">
        <v>129</v>
      </c>
      <c r="J993" t="s">
        <v>86</v>
      </c>
      <c r="K993" t="s">
        <v>5813</v>
      </c>
      <c r="L993" t="s">
        <v>5814</v>
      </c>
      <c r="M993" s="6" t="s">
        <v>5815</v>
      </c>
      <c r="N993" t="s">
        <v>5816</v>
      </c>
      <c r="O993">
        <v>0</v>
      </c>
      <c r="P993" t="s">
        <v>5817</v>
      </c>
      <c r="Q993" t="s">
        <v>5818</v>
      </c>
      <c r="R993" s="2"/>
    </row>
    <row r="994" spans="1:18" x14ac:dyDescent="0.4">
      <c r="A994" t="s">
        <v>84</v>
      </c>
      <c r="B994">
        <v>9</v>
      </c>
      <c r="C994">
        <v>33447609</v>
      </c>
      <c r="D994">
        <v>5884</v>
      </c>
      <c r="E994">
        <v>-477091</v>
      </c>
      <c r="F994" t="s">
        <v>5819</v>
      </c>
      <c r="G994">
        <v>9</v>
      </c>
      <c r="H994">
        <v>32970518</v>
      </c>
      <c r="I994" t="s">
        <v>129</v>
      </c>
      <c r="J994" t="s">
        <v>86</v>
      </c>
      <c r="K994" t="s">
        <v>5813</v>
      </c>
      <c r="L994" t="s">
        <v>5814</v>
      </c>
      <c r="M994" s="6" t="s">
        <v>5820</v>
      </c>
      <c r="N994" t="s">
        <v>5821</v>
      </c>
      <c r="O994">
        <v>0</v>
      </c>
      <c r="P994" t="s">
        <v>5822</v>
      </c>
      <c r="Q994" t="s">
        <v>5823</v>
      </c>
      <c r="R994" s="2"/>
    </row>
    <row r="995" spans="1:18" x14ac:dyDescent="0.4">
      <c r="A995" t="s">
        <v>84</v>
      </c>
      <c r="B995">
        <v>9</v>
      </c>
      <c r="C995">
        <v>33447609</v>
      </c>
      <c r="D995">
        <v>5884</v>
      </c>
      <c r="E995">
        <v>-464871</v>
      </c>
      <c r="F995" t="s">
        <v>5824</v>
      </c>
      <c r="G995">
        <v>9</v>
      </c>
      <c r="H995">
        <v>32982738</v>
      </c>
      <c r="I995" t="s">
        <v>129</v>
      </c>
      <c r="J995" t="s">
        <v>86</v>
      </c>
      <c r="K995" t="s">
        <v>5814</v>
      </c>
      <c r="L995" t="s">
        <v>5813</v>
      </c>
      <c r="M995" s="6" t="s">
        <v>5825</v>
      </c>
      <c r="N995" t="s">
        <v>5826</v>
      </c>
      <c r="O995">
        <v>0</v>
      </c>
      <c r="P995" t="s">
        <v>5827</v>
      </c>
      <c r="Q995" t="s">
        <v>5828</v>
      </c>
      <c r="R995" s="2"/>
    </row>
    <row r="996" spans="1:18" x14ac:dyDescent="0.4">
      <c r="A996" t="s">
        <v>84</v>
      </c>
      <c r="B996">
        <v>9</v>
      </c>
      <c r="C996">
        <v>33447609</v>
      </c>
      <c r="D996">
        <v>5884</v>
      </c>
      <c r="E996">
        <v>-310703</v>
      </c>
      <c r="F996" t="s">
        <v>5829</v>
      </c>
      <c r="G996">
        <v>9</v>
      </c>
      <c r="H996">
        <v>33136906</v>
      </c>
      <c r="I996" t="s">
        <v>87</v>
      </c>
      <c r="J996" t="s">
        <v>129</v>
      </c>
      <c r="K996" t="s">
        <v>5720</v>
      </c>
      <c r="L996" t="s">
        <v>5721</v>
      </c>
      <c r="M996" s="6" t="s">
        <v>5830</v>
      </c>
      <c r="N996" t="s">
        <v>5831</v>
      </c>
      <c r="O996">
        <v>0</v>
      </c>
      <c r="P996" t="s">
        <v>5832</v>
      </c>
      <c r="Q996" t="s">
        <v>5833</v>
      </c>
      <c r="R996" s="2"/>
    </row>
  </sheetData>
  <conditionalFormatting sqref="F6:F164">
    <cfRule type="duplicateValues" dxfId="1" priority="2"/>
  </conditionalFormatting>
  <conditionalFormatting sqref="F165:F99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a</vt:lpstr>
      <vt:lpstr>4b</vt:lpstr>
      <vt:lpstr>4c</vt:lpstr>
      <vt:lpstr>4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hmi Prasad</dc:creator>
  <cp:lastModifiedBy>Isabella Artner</cp:lastModifiedBy>
  <dcterms:created xsi:type="dcterms:W3CDTF">2025-08-20T13:09:42Z</dcterms:created>
  <dcterms:modified xsi:type="dcterms:W3CDTF">2025-10-25T17:51:44Z</dcterms:modified>
</cp:coreProperties>
</file>